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hdereuse/Documents/Articles/A-En cours/Soumis/Article oligomerization-acetylation/Accepted/Last revision/Final supp info/"/>
    </mc:Choice>
  </mc:AlternateContent>
  <xr:revisionPtr revIDLastSave="0" documentId="13_ncr:1_{645869D0-7287-FF45-9AE6-8D18D3AA97EF}" xr6:coauthVersionLast="47" xr6:coauthVersionMax="47" xr10:uidLastSave="{00000000-0000-0000-0000-000000000000}"/>
  <bookViews>
    <workbookView xWindow="0" yWindow="500" windowWidth="38400" windowHeight="19380" xr2:uid="{00000000-000D-0000-FFFF-FFFF00000000}"/>
  </bookViews>
  <sheets>
    <sheet name="Details" sheetId="3" r:id="rId1"/>
    <sheet name="RNJ peptides" sheetId="4" r:id="rId2"/>
    <sheet name="20201122-XIC MS1_report" sheetId="1" r:id="rId3"/>
    <sheet name="Data normalization" sheetId="2" r:id="rId4"/>
  </sheets>
  <externalReferences>
    <externalReference r:id="rId5"/>
  </externalReferences>
  <definedNames>
    <definedName name="_xlnm._FilterDatabase" localSheetId="2" hidden="1">'20201122-XIC MS1_report'!$E$5:$E$293</definedName>
    <definedName name="_xlnm.Criteria" localSheetId="2">'20201122-XIC MS1_report'!#REF!</definedName>
    <definedName name="_xlnm.Extract" localSheetId="2">'20201122-XIC MS1_report'!#REF!</definedName>
    <definedName name="Mutant_2020">'[1]Modified specific peptide'!$B$42:$BE$86</definedName>
    <definedName name="Mutant_2020_acetylKsite">'[1]Acetyl K site'!$B$33:$HI$67</definedName>
    <definedName name="WT_2019">'[1]Modified specific peptide'!$B$2:$AS$39</definedName>
    <definedName name="WT_2019_acetylKsite">'[1]Acetyl K site'!$B$2:$DQ$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3" i="2" l="1"/>
  <c r="T25" i="2"/>
  <c r="G24" i="2"/>
  <c r="F24" i="2"/>
  <c r="AQ84" i="4" l="1"/>
  <c r="AP84" i="4"/>
  <c r="AO84" i="4"/>
  <c r="AQ83" i="4"/>
  <c r="AR83" i="4" s="1"/>
  <c r="AP83" i="4"/>
  <c r="AO83" i="4"/>
  <c r="AQ82" i="4"/>
  <c r="AR82" i="4" s="1"/>
  <c r="AP82" i="4"/>
  <c r="AO82" i="4"/>
  <c r="AQ81" i="4"/>
  <c r="AP81" i="4"/>
  <c r="AR81" i="4" s="1"/>
  <c r="AO81" i="4"/>
  <c r="AQ80" i="4"/>
  <c r="AP80" i="4"/>
  <c r="AO80" i="4"/>
  <c r="AQ79" i="4"/>
  <c r="AP79" i="4"/>
  <c r="AO79" i="4"/>
  <c r="AQ78" i="4"/>
  <c r="AP78" i="4"/>
  <c r="AO78" i="4"/>
  <c r="AQ77" i="4"/>
  <c r="AR77" i="4" s="1"/>
  <c r="AP77" i="4"/>
  <c r="AO77" i="4"/>
  <c r="AQ76" i="4"/>
  <c r="AP76" i="4"/>
  <c r="AO76" i="4"/>
  <c r="AQ75" i="4"/>
  <c r="AR75" i="4" s="1"/>
  <c r="AP75" i="4"/>
  <c r="AO75" i="4"/>
  <c r="AQ74" i="4"/>
  <c r="AP74" i="4"/>
  <c r="AO74" i="4"/>
  <c r="AQ73" i="4"/>
  <c r="AP73" i="4"/>
  <c r="AO73" i="4"/>
  <c r="AQ72" i="4"/>
  <c r="AP72" i="4"/>
  <c r="AO72" i="4"/>
  <c r="AQ71" i="4"/>
  <c r="AP71" i="4"/>
  <c r="AO71" i="4"/>
  <c r="AQ70" i="4"/>
  <c r="AP70" i="4"/>
  <c r="AO70" i="4"/>
  <c r="AR69" i="4"/>
  <c r="AQ69" i="4"/>
  <c r="AP69" i="4"/>
  <c r="AO69" i="4"/>
  <c r="AQ68" i="4"/>
  <c r="AP68" i="4"/>
  <c r="AO68" i="4"/>
  <c r="AQ67" i="4"/>
  <c r="AP67" i="4"/>
  <c r="AO67" i="4"/>
  <c r="AQ66" i="4"/>
  <c r="AP66" i="4"/>
  <c r="AO66" i="4"/>
  <c r="AQ65" i="4"/>
  <c r="AP65" i="4"/>
  <c r="AR65" i="4" s="1"/>
  <c r="AO65" i="4"/>
  <c r="AQ64" i="4"/>
  <c r="AP64" i="4"/>
  <c r="AO64" i="4"/>
  <c r="AQ63" i="4"/>
  <c r="AP63" i="4"/>
  <c r="AO63" i="4"/>
  <c r="AQ62" i="4"/>
  <c r="AP62" i="4"/>
  <c r="AO62" i="4"/>
  <c r="AQ61" i="4"/>
  <c r="AP61" i="4"/>
  <c r="AO61" i="4"/>
  <c r="AQ60" i="4"/>
  <c r="AP60" i="4"/>
  <c r="AO60" i="4"/>
  <c r="AQ59" i="4"/>
  <c r="AP59" i="4"/>
  <c r="AO59" i="4"/>
  <c r="AQ58" i="4"/>
  <c r="AP58" i="4"/>
  <c r="AO58" i="4"/>
  <c r="AQ57" i="4"/>
  <c r="AP57" i="4"/>
  <c r="AO57" i="4"/>
  <c r="AQ56" i="4"/>
  <c r="AP56" i="4"/>
  <c r="AO56" i="4"/>
  <c r="AQ55" i="4"/>
  <c r="AP55" i="4"/>
  <c r="AO55" i="4"/>
  <c r="AQ54" i="4"/>
  <c r="AP54" i="4"/>
  <c r="AO54" i="4"/>
  <c r="AQ53" i="4"/>
  <c r="AP53" i="4"/>
  <c r="AO53" i="4"/>
  <c r="AQ52" i="4"/>
  <c r="AP52" i="4"/>
  <c r="AO52" i="4"/>
  <c r="AQ51" i="4"/>
  <c r="AP51" i="4"/>
  <c r="AO51" i="4"/>
  <c r="AQ50" i="4"/>
  <c r="AP50" i="4"/>
  <c r="AO50" i="4"/>
  <c r="AQ49" i="4"/>
  <c r="AP49" i="4"/>
  <c r="AO49" i="4"/>
  <c r="AQ48" i="4"/>
  <c r="AP48" i="4"/>
  <c r="AO48" i="4"/>
  <c r="AQ47" i="4"/>
  <c r="AP47" i="4"/>
  <c r="AO47" i="4"/>
  <c r="AQ46" i="4"/>
  <c r="AP46" i="4"/>
  <c r="AO46" i="4"/>
  <c r="AQ45" i="4"/>
  <c r="AP45" i="4"/>
  <c r="AO45" i="4"/>
  <c r="AQ44" i="4"/>
  <c r="AP44" i="4"/>
  <c r="AO44" i="4"/>
  <c r="AQ43" i="4"/>
  <c r="AP43" i="4"/>
  <c r="AO43" i="4"/>
  <c r="AQ42" i="4"/>
  <c r="AP42" i="4"/>
  <c r="AO42" i="4"/>
  <c r="AQ41" i="4"/>
  <c r="AP41" i="4"/>
  <c r="AO41" i="4"/>
  <c r="AQ40" i="4"/>
  <c r="AP40" i="4"/>
  <c r="AO40" i="4"/>
  <c r="AQ39" i="4"/>
  <c r="AP39" i="4"/>
  <c r="AO39" i="4"/>
  <c r="AQ38" i="4"/>
  <c r="AP38" i="4"/>
  <c r="AO38" i="4"/>
  <c r="AQ37" i="4"/>
  <c r="AP37" i="4"/>
  <c r="AO37" i="4"/>
  <c r="AQ36" i="4"/>
  <c r="AP36" i="4"/>
  <c r="AO36" i="4"/>
  <c r="AQ35" i="4"/>
  <c r="AP35" i="4"/>
  <c r="AO35" i="4"/>
  <c r="AQ34" i="4"/>
  <c r="AP34" i="4"/>
  <c r="AO34" i="4"/>
  <c r="AQ33" i="4"/>
  <c r="AP33" i="4"/>
  <c r="AO33" i="4"/>
  <c r="AQ32" i="4"/>
  <c r="AP32" i="4"/>
  <c r="AO32" i="4"/>
  <c r="AQ31" i="4"/>
  <c r="AP31" i="4"/>
  <c r="AO31" i="4"/>
  <c r="AQ30" i="4"/>
  <c r="AP30" i="4"/>
  <c r="AO30" i="4"/>
  <c r="AQ29" i="4"/>
  <c r="AP29" i="4"/>
  <c r="AO29" i="4"/>
  <c r="AQ28" i="4"/>
  <c r="AP28" i="4"/>
  <c r="AO28" i="4"/>
  <c r="AQ27" i="4"/>
  <c r="AP27" i="4"/>
  <c r="AO27" i="4"/>
  <c r="AQ26" i="4"/>
  <c r="AP26" i="4"/>
  <c r="AO26" i="4"/>
  <c r="AQ25" i="4"/>
  <c r="AP25" i="4"/>
  <c r="AO25" i="4"/>
  <c r="AQ24" i="4"/>
  <c r="AP24" i="4"/>
  <c r="AO24" i="4"/>
  <c r="AQ23" i="4"/>
  <c r="AP23" i="4"/>
  <c r="AO23" i="4"/>
  <c r="AQ22" i="4"/>
  <c r="AP22" i="4"/>
  <c r="AO22" i="4"/>
  <c r="AQ21" i="4"/>
  <c r="AP21" i="4"/>
  <c r="AO21" i="4"/>
  <c r="AQ20" i="4"/>
  <c r="AP20" i="4"/>
  <c r="AO20" i="4"/>
  <c r="AQ19" i="4"/>
  <c r="AP19" i="4"/>
  <c r="AO19" i="4"/>
  <c r="AQ18" i="4"/>
  <c r="AP18" i="4"/>
  <c r="AO18" i="4"/>
  <c r="AQ17" i="4"/>
  <c r="AP17" i="4"/>
  <c r="AO17" i="4"/>
  <c r="AQ16" i="4"/>
  <c r="AP16" i="4"/>
  <c r="AO16" i="4"/>
  <c r="AQ15" i="4"/>
  <c r="AP15" i="4"/>
  <c r="AO15" i="4"/>
  <c r="AQ14" i="4"/>
  <c r="AP14" i="4"/>
  <c r="AO14" i="4"/>
  <c r="AQ13" i="4"/>
  <c r="AP13" i="4"/>
  <c r="AO13" i="4"/>
  <c r="AQ12" i="4"/>
  <c r="AP12" i="4"/>
  <c r="AO12" i="4"/>
  <c r="AQ11" i="4"/>
  <c r="AP11" i="4"/>
  <c r="AO11" i="4"/>
  <c r="AQ10" i="4"/>
  <c r="AP10" i="4"/>
  <c r="AO10" i="4"/>
  <c r="AQ9" i="4"/>
  <c r="AP9" i="4"/>
  <c r="AO9" i="4"/>
  <c r="AQ8" i="4"/>
  <c r="AP8" i="4"/>
  <c r="AO8" i="4"/>
  <c r="AR67" i="4" l="1"/>
  <c r="AR72" i="4"/>
  <c r="AR41" i="4"/>
  <c r="AR17" i="4"/>
  <c r="AR33" i="4"/>
  <c r="AR9" i="4"/>
  <c r="AR25" i="4"/>
  <c r="AR49" i="4"/>
  <c r="AR57" i="4"/>
  <c r="AR68" i="4"/>
  <c r="AR73" i="4"/>
  <c r="AR15" i="4"/>
  <c r="AR23" i="4"/>
  <c r="AR31" i="4"/>
  <c r="AR39" i="4"/>
  <c r="AR47" i="4"/>
  <c r="AR55" i="4"/>
  <c r="AR63" i="4"/>
  <c r="AR76" i="4"/>
  <c r="AR71" i="4"/>
  <c r="AR84" i="4"/>
  <c r="AR13" i="4"/>
  <c r="AR21" i="4"/>
  <c r="AR29" i="4"/>
  <c r="AR37" i="4"/>
  <c r="AR45" i="4"/>
  <c r="AR53" i="4"/>
  <c r="AR61" i="4"/>
  <c r="AR79" i="4"/>
  <c r="AR32" i="4"/>
  <c r="AR48" i="4"/>
  <c r="AR11" i="4"/>
  <c r="AR19" i="4"/>
  <c r="AR27" i="4"/>
  <c r="AR35" i="4"/>
  <c r="AR43" i="4"/>
  <c r="AR51" i="4"/>
  <c r="AR59" i="4"/>
  <c r="AR64" i="4"/>
  <c r="AR80" i="4"/>
  <c r="AR8" i="4"/>
  <c r="AR16" i="4"/>
  <c r="AR24" i="4"/>
  <c r="AR40" i="4"/>
  <c r="AR56" i="4"/>
  <c r="AR66" i="4"/>
  <c r="AR14" i="4"/>
  <c r="AR22" i="4"/>
  <c r="AR30" i="4"/>
  <c r="AR38" i="4"/>
  <c r="AR46" i="4"/>
  <c r="AR54" i="4"/>
  <c r="AR62" i="4"/>
  <c r="AR78" i="4"/>
  <c r="AR12" i="4"/>
  <c r="AR20" i="4"/>
  <c r="AR28" i="4"/>
  <c r="AR36" i="4"/>
  <c r="AR44" i="4"/>
  <c r="AR52" i="4"/>
  <c r="AR60" i="4"/>
  <c r="AR74" i="4"/>
  <c r="AR10" i="4"/>
  <c r="AR18" i="4"/>
  <c r="AR26" i="4"/>
  <c r="AR34" i="4"/>
  <c r="AR42" i="4"/>
  <c r="AR50" i="4"/>
  <c r="AR58" i="4"/>
  <c r="AR70" i="4"/>
  <c r="F64" i="2"/>
  <c r="G64" i="2"/>
  <c r="H64" i="2"/>
  <c r="I64" i="2"/>
  <c r="J64" i="2"/>
  <c r="K64" i="2"/>
  <c r="F65" i="2"/>
  <c r="G65" i="2"/>
  <c r="H65" i="2"/>
  <c r="I65" i="2"/>
  <c r="J65" i="2"/>
  <c r="K65" i="2"/>
  <c r="F66" i="2"/>
  <c r="G66" i="2"/>
  <c r="H66" i="2"/>
  <c r="I66" i="2"/>
  <c r="J66" i="2"/>
  <c r="K66" i="2"/>
  <c r="F67" i="2"/>
  <c r="G67" i="2"/>
  <c r="H67" i="2"/>
  <c r="I67" i="2"/>
  <c r="J67" i="2"/>
  <c r="K67" i="2"/>
  <c r="F68" i="2"/>
  <c r="G68" i="2"/>
  <c r="H68" i="2"/>
  <c r="I68" i="2"/>
  <c r="J68" i="2"/>
  <c r="K68" i="2"/>
  <c r="F69" i="2"/>
  <c r="G69" i="2"/>
  <c r="H69" i="2"/>
  <c r="I69" i="2"/>
  <c r="J69" i="2"/>
  <c r="K69" i="2"/>
  <c r="F70" i="2"/>
  <c r="G70" i="2"/>
  <c r="H70" i="2"/>
  <c r="I70" i="2"/>
  <c r="J70" i="2"/>
  <c r="K70" i="2"/>
  <c r="F71" i="2"/>
  <c r="G71" i="2"/>
  <c r="H71" i="2"/>
  <c r="I71" i="2"/>
  <c r="J71" i="2"/>
  <c r="K71" i="2"/>
  <c r="F72" i="2"/>
  <c r="G72" i="2"/>
  <c r="H72" i="2"/>
  <c r="I72" i="2"/>
  <c r="J72" i="2"/>
  <c r="K72" i="2"/>
  <c r="K63" i="2"/>
  <c r="J63" i="2"/>
  <c r="I63" i="2"/>
  <c r="H63" i="2"/>
  <c r="G63" i="2"/>
  <c r="R25" i="2" l="1"/>
  <c r="O24" i="2"/>
  <c r="H24" i="2" l="1"/>
  <c r="I24" i="2"/>
  <c r="J24" i="2"/>
  <c r="K24" i="2"/>
  <c r="L24" i="2"/>
  <c r="M24" i="2"/>
  <c r="N24" i="2"/>
  <c r="P24" i="2"/>
  <c r="Q24" i="2"/>
  <c r="R24" i="2"/>
  <c r="R26" i="2" s="1"/>
  <c r="S24" i="2"/>
  <c r="T24" i="2"/>
  <c r="T26" i="2" s="1"/>
  <c r="U24" i="2"/>
  <c r="V24" i="2"/>
  <c r="W24" i="2"/>
  <c r="G25" i="2"/>
  <c r="H25" i="2"/>
  <c r="I25" i="2"/>
  <c r="J25" i="2"/>
  <c r="K25" i="2"/>
  <c r="L25" i="2"/>
  <c r="M25" i="2"/>
  <c r="N25" i="2"/>
  <c r="O25" i="2"/>
  <c r="P25" i="2"/>
  <c r="Q25" i="2"/>
  <c r="S25" i="2"/>
  <c r="U25" i="2"/>
  <c r="V25" i="2"/>
  <c r="W25" i="2"/>
  <c r="F25" i="2"/>
  <c r="F26" i="2" s="1"/>
  <c r="L26" i="2" l="1"/>
  <c r="Q26" i="2"/>
  <c r="I26" i="2"/>
  <c r="P26" i="2"/>
  <c r="H26" i="2"/>
  <c r="W26" i="2"/>
  <c r="O26" i="2"/>
  <c r="G26" i="2"/>
  <c r="G32" i="2" s="1"/>
  <c r="K26" i="2"/>
  <c r="J26" i="2"/>
  <c r="V26" i="2"/>
  <c r="N26" i="2"/>
  <c r="S26" i="2"/>
  <c r="U26" i="2"/>
  <c r="M26" i="2"/>
  <c r="F44" i="2" l="1"/>
  <c r="F43" i="2"/>
  <c r="F42" i="2"/>
  <c r="F32" i="2"/>
  <c r="F34" i="2"/>
  <c r="M37" i="2"/>
  <c r="M43" i="2"/>
  <c r="M38" i="2"/>
  <c r="M44" i="2"/>
  <c r="M39" i="2"/>
  <c r="M33" i="2"/>
  <c r="M41" i="2"/>
  <c r="M34" i="2"/>
  <c r="M42" i="2"/>
  <c r="M35" i="2"/>
  <c r="M40" i="2"/>
  <c r="M36" i="2"/>
  <c r="M32" i="2"/>
  <c r="O35" i="2"/>
  <c r="O36" i="2"/>
  <c r="O37" i="2"/>
  <c r="O39" i="2"/>
  <c r="O32" i="2"/>
  <c r="O40" i="2"/>
  <c r="O33" i="2"/>
  <c r="O41" i="2"/>
  <c r="O34" i="2"/>
  <c r="O42" i="2"/>
  <c r="O43" i="2"/>
  <c r="O44" i="2"/>
  <c r="O38" i="2"/>
  <c r="U37" i="2"/>
  <c r="U43" i="2"/>
  <c r="U38" i="2"/>
  <c r="U44" i="2"/>
  <c r="U39" i="2"/>
  <c r="U33" i="2"/>
  <c r="U41" i="2"/>
  <c r="U34" i="2"/>
  <c r="U42" i="2"/>
  <c r="U32" i="2"/>
  <c r="U35" i="2"/>
  <c r="U40" i="2"/>
  <c r="U36" i="2"/>
  <c r="T38" i="2"/>
  <c r="T44" i="2"/>
  <c r="T39" i="2"/>
  <c r="T32" i="2"/>
  <c r="T40" i="2"/>
  <c r="T34" i="2"/>
  <c r="T42" i="2"/>
  <c r="T35" i="2"/>
  <c r="T37" i="2"/>
  <c r="T33" i="2"/>
  <c r="T36" i="2"/>
  <c r="T41" i="2"/>
  <c r="T43" i="2"/>
  <c r="R32" i="2"/>
  <c r="R40" i="2"/>
  <c r="R33" i="2"/>
  <c r="R41" i="2"/>
  <c r="R34" i="2"/>
  <c r="R42" i="2"/>
  <c r="R36" i="2"/>
  <c r="R37" i="2"/>
  <c r="R43" i="2"/>
  <c r="R38" i="2"/>
  <c r="R39" i="2"/>
  <c r="R35" i="2"/>
  <c r="R44" i="2"/>
  <c r="H34" i="2"/>
  <c r="H42" i="2"/>
  <c r="H35" i="2"/>
  <c r="H36" i="2"/>
  <c r="H38" i="2"/>
  <c r="H44" i="2"/>
  <c r="H39" i="2"/>
  <c r="H32" i="2"/>
  <c r="H41" i="2"/>
  <c r="H37" i="2"/>
  <c r="H33" i="2"/>
  <c r="H40" i="2"/>
  <c r="H43" i="2"/>
  <c r="P34" i="2"/>
  <c r="P42" i="2"/>
  <c r="P35" i="2"/>
  <c r="P36" i="2"/>
  <c r="P38" i="2"/>
  <c r="P44" i="2"/>
  <c r="P39" i="2"/>
  <c r="P32" i="2"/>
  <c r="P37" i="2"/>
  <c r="P33" i="2"/>
  <c r="P41" i="2"/>
  <c r="P40" i="2"/>
  <c r="P43" i="2"/>
  <c r="J32" i="2"/>
  <c r="J40" i="2"/>
  <c r="J33" i="2"/>
  <c r="J41" i="2"/>
  <c r="J34" i="2"/>
  <c r="J42" i="2"/>
  <c r="J36" i="2"/>
  <c r="J37" i="2"/>
  <c r="J43" i="2"/>
  <c r="J35" i="2"/>
  <c r="J44" i="2"/>
  <c r="J39" i="2"/>
  <c r="J38" i="2"/>
  <c r="Q33" i="2"/>
  <c r="Q41" i="2"/>
  <c r="Q34" i="2"/>
  <c r="Q42" i="2"/>
  <c r="Q35" i="2"/>
  <c r="Q37" i="2"/>
  <c r="Q43" i="2"/>
  <c r="Q38" i="2"/>
  <c r="Q44" i="2"/>
  <c r="Q39" i="2"/>
  <c r="Q36" i="2"/>
  <c r="Q40" i="2"/>
  <c r="Q32" i="2"/>
  <c r="L38" i="2"/>
  <c r="L44" i="2"/>
  <c r="L39" i="2"/>
  <c r="L32" i="2"/>
  <c r="L40" i="2"/>
  <c r="L34" i="2"/>
  <c r="L42" i="2"/>
  <c r="L35" i="2"/>
  <c r="L37" i="2"/>
  <c r="L43" i="2"/>
  <c r="L36" i="2"/>
  <c r="L41" i="2"/>
  <c r="L33" i="2"/>
  <c r="W35" i="2"/>
  <c r="W36" i="2"/>
  <c r="W37" i="2"/>
  <c r="W43" i="2"/>
  <c r="W39" i="2"/>
  <c r="W32" i="2"/>
  <c r="W40" i="2"/>
  <c r="W33" i="2"/>
  <c r="W44" i="2"/>
  <c r="W38" i="2"/>
  <c r="W34" i="2"/>
  <c r="W42" i="2"/>
  <c r="W41" i="2"/>
  <c r="S39" i="2"/>
  <c r="S32" i="2"/>
  <c r="S40" i="2"/>
  <c r="S41" i="2"/>
  <c r="S33" i="2"/>
  <c r="S35" i="2"/>
  <c r="S36" i="2"/>
  <c r="S34" i="2"/>
  <c r="S44" i="2"/>
  <c r="S38" i="2"/>
  <c r="S37" i="2"/>
  <c r="S42" i="2"/>
  <c r="S43" i="2"/>
  <c r="N36" i="2"/>
  <c r="N37" i="2"/>
  <c r="N43" i="2"/>
  <c r="N38" i="2"/>
  <c r="N32" i="2"/>
  <c r="N40" i="2"/>
  <c r="N33" i="2"/>
  <c r="N41" i="2"/>
  <c r="N34" i="2"/>
  <c r="N42" i="2"/>
  <c r="N44" i="2"/>
  <c r="N35" i="2"/>
  <c r="N39" i="2"/>
  <c r="V36" i="2"/>
  <c r="V37" i="2"/>
  <c r="V43" i="2"/>
  <c r="V38" i="2"/>
  <c r="V32" i="2"/>
  <c r="V40" i="2"/>
  <c r="V33" i="2"/>
  <c r="V41" i="2"/>
  <c r="V34" i="2"/>
  <c r="V39" i="2"/>
  <c r="V42" i="2"/>
  <c r="V44" i="2"/>
  <c r="V35" i="2"/>
  <c r="I32" i="2"/>
  <c r="I33" i="2"/>
  <c r="I41" i="2"/>
  <c r="I34" i="2"/>
  <c r="I42" i="2"/>
  <c r="I35" i="2"/>
  <c r="I37" i="2"/>
  <c r="I43" i="2"/>
  <c r="I38" i="2"/>
  <c r="I44" i="2"/>
  <c r="I36" i="2"/>
  <c r="I40" i="2"/>
  <c r="I39" i="2"/>
  <c r="K39" i="2"/>
  <c r="K32" i="2"/>
  <c r="K40" i="2"/>
  <c r="K33" i="2"/>
  <c r="K41" i="2"/>
  <c r="K35" i="2"/>
  <c r="K36" i="2"/>
  <c r="K44" i="2"/>
  <c r="K34" i="2"/>
  <c r="K37" i="2"/>
  <c r="K43" i="2"/>
  <c r="K38" i="2"/>
  <c r="K42" i="2"/>
  <c r="G35" i="2"/>
  <c r="G36" i="2"/>
  <c r="G37" i="2"/>
  <c r="G43" i="2"/>
  <c r="G39" i="2"/>
  <c r="G40" i="2"/>
  <c r="G33" i="2"/>
  <c r="G44" i="2"/>
  <c r="G41" i="2"/>
  <c r="G38" i="2"/>
  <c r="G34" i="2"/>
  <c r="G42" i="2"/>
  <c r="F35" i="2"/>
  <c r="F36" i="2"/>
  <c r="F39" i="2"/>
  <c r="F40" i="2"/>
  <c r="F33" i="2"/>
  <c r="F37" i="2"/>
  <c r="F38" i="2"/>
  <c r="F41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tilisateur Windows</author>
  </authors>
  <commentList>
    <comment ref="A48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Utilisateur Windows:</t>
        </r>
        <r>
          <rPr>
            <sz val="9"/>
            <color indexed="81"/>
            <rFont val="Tahoma"/>
            <family val="2"/>
          </rPr>
          <t xml:space="preserve">
à valider ou modifier selon le choix effectué dans la Figure 7</t>
        </r>
      </text>
    </comment>
  </commentList>
</comments>
</file>

<file path=xl/sharedStrings.xml><?xml version="1.0" encoding="utf-8"?>
<sst xmlns="http://schemas.openxmlformats.org/spreadsheetml/2006/main" count="2378" uniqueCount="530">
  <si>
    <t>ProteinName</t>
  </si>
  <si>
    <t>ReplicateName</t>
  </si>
  <si>
    <t>PeptideNote</t>
  </si>
  <si>
    <t>PeptideSequence</t>
  </si>
  <si>
    <t>PeptideModifiedSequence</t>
  </si>
  <si>
    <t>PeptideRetentionTime</t>
  </si>
  <si>
    <t>MinStartTime</t>
  </si>
  <si>
    <t>MaxEndTime</t>
  </si>
  <si>
    <t>PrecursorCharge</t>
  </si>
  <si>
    <t>PrecursorMz</t>
  </si>
  <si>
    <t>TotalAreaMs1</t>
  </si>
  <si>
    <t>ms|rnjFLAG|RNJ_FLAG</t>
  </si>
  <si>
    <t>20191223_Q2_TD_ColQ1-83_Tejada_Gel_AT1</t>
  </si>
  <si>
    <t>IQVEHLNPHYKMNLNSK</t>
  </si>
  <si>
    <t>IQVEHLNPHYK[+42]M[+16]NLNSK</t>
  </si>
  <si>
    <t>20191223_Q2_TD_ColQ1-83_Tejada_Gel_AT2</t>
  </si>
  <si>
    <t>20191223_Q2_TD_ColQ1-83_Tejada_Gel_AT3</t>
  </si>
  <si>
    <t>20191223_Q2_TD_ColQ1-83_Tejada_Gel_AT4</t>
  </si>
  <si>
    <t>20191223_Q2_TD_ColQ1-83_Tejada_Gel_AT5</t>
  </si>
  <si>
    <t>20191223_Q2_TD_ColQ1-83_Tejada_Gel_AT6</t>
  </si>
  <si>
    <t>20200728_Q2_TD_ColQ2-78_Tejada_7</t>
  </si>
  <si>
    <t>20200728_Q2_TD_ColQ2-78_Tejada_8</t>
  </si>
  <si>
    <t>20200728_Q2_TD_ColQ2-78_Tejada_9</t>
  </si>
  <si>
    <t>20200728_Q2_TD_ColQ2-78_Tejada_10</t>
  </si>
  <si>
    <t>20200728_Q2_TD_ColQ2-78_Tejada_11</t>
  </si>
  <si>
    <t>20200728_Q2_TD_ColQ2-78_Tejada_12</t>
  </si>
  <si>
    <t>20200728_Q2_TD_ColQ2-78_Tejada_13</t>
  </si>
  <si>
    <t>20200728_Q2_TD_ColQ2-78_Tejada_14</t>
  </si>
  <si>
    <t>20200728_Q2_TD_ColQ2-78_Tejada_15</t>
  </si>
  <si>
    <t>20200728_Q2_TD_ColQ2-78_Tejada_16</t>
  </si>
  <si>
    <t>20200728_Q2_TD_ColQ2-78_Tejada_17</t>
  </si>
  <si>
    <t>20200728_Q2_TD_ColQ2-78_Tejada_18</t>
  </si>
  <si>
    <t>MNLNSKASVK</t>
  </si>
  <si>
    <t>M[+16]NLNSK[+42]ASVK</t>
  </si>
  <si>
    <t>Non-modified peptide</t>
  </si>
  <si>
    <t>EGLFGVDILIPDFSYLHQIK</t>
  </si>
  <si>
    <t>AGTIIHTGDFK</t>
  </si>
  <si>
    <t>LAHYGEKGVMLLLSDSTNSHK</t>
  </si>
  <si>
    <t>LAHYGEK[+42]GVMLLLSDSTNSHK</t>
  </si>
  <si>
    <t>LAHYGEK[+42]GVM[+16]LLLSDSTNSHK</t>
  </si>
  <si>
    <t>GVMLLLSDSTNSHKSGTTPSESTIAPAFDTLFK</t>
  </si>
  <si>
    <t>GVM[+16]LLLSDSTNSHK[+42]SGTTPSESTIAPAFDTLFK</t>
  </si>
  <si>
    <t>SMEKNLDIAR</t>
  </si>
  <si>
    <t>SM[+16]EK[+42]NLDIAR</t>
  </si>
  <si>
    <t>VAYQEFDNIHVSGHAAQEEQKLMLR</t>
  </si>
  <si>
    <t>VAYQEFDNIHVSGHAAQEEQK[+42]LM[+16]LR</t>
  </si>
  <si>
    <t>FFLPVHGEYNHVAR</t>
  </si>
  <si>
    <t>QTAISCGVPEKNIYLMEDGDQVEVGPAFIK</t>
  </si>
  <si>
    <t>QTAISC[+57]GVPEK[+42]NIYLM[+16]EDGDQVEVGPAFIK</t>
  </si>
  <si>
    <t>QALLESSQFSSLGLVGFKDEKHLIK</t>
  </si>
  <si>
    <t>QALLESSQFSSLGLVGFKDEK[+42]HLIK</t>
  </si>
  <si>
    <t>EIQGGLEMLLKSSNAEILNNPK</t>
  </si>
  <si>
    <t>EIQGGLEM[+16]LLKSSNAEILNNPK</t>
  </si>
  <si>
    <t>EIQGGLEM[+16]LLK[+42]SSNAEILNNPK</t>
  </si>
  <si>
    <t>Charge</t>
  </si>
  <si>
    <t>m/z</t>
  </si>
  <si>
    <t>Gel_AT1</t>
  </si>
  <si>
    <t>Gel_AT2</t>
  </si>
  <si>
    <t>Gel_AT3</t>
  </si>
  <si>
    <t>Gel_AT4</t>
  </si>
  <si>
    <t>Gel_AT5</t>
  </si>
  <si>
    <t>Gel_AT6</t>
  </si>
  <si>
    <t>Tejada_7</t>
  </si>
  <si>
    <t>Tejada_8</t>
  </si>
  <si>
    <t>Tejada_9</t>
  </si>
  <si>
    <t>Tejada_10</t>
  </si>
  <si>
    <t>Tejada_11</t>
  </si>
  <si>
    <t>Tejada_12</t>
  </si>
  <si>
    <t>Tejada_13</t>
  </si>
  <si>
    <t>Tejada_14</t>
  </si>
  <si>
    <t>Tejada_15</t>
  </si>
  <si>
    <t>Tejada_16</t>
  </si>
  <si>
    <t>Tejada_17</t>
  </si>
  <si>
    <t>Tejada_18</t>
  </si>
  <si>
    <t>WT_2019-1</t>
  </si>
  <si>
    <t>WT_2019-2</t>
  </si>
  <si>
    <t>WT_2019-3</t>
  </si>
  <si>
    <t>WT_2019-4</t>
  </si>
  <si>
    <t>WT_2019-5</t>
  </si>
  <si>
    <t>WT_2019-6</t>
  </si>
  <si>
    <t>Delta_615-1</t>
  </si>
  <si>
    <t>Delta_615-2</t>
  </si>
  <si>
    <t>Delta_615-3</t>
  </si>
  <si>
    <t>Delta_1270-1</t>
  </si>
  <si>
    <t>Delta_1270-2</t>
  </si>
  <si>
    <t>Delta_1270-3</t>
  </si>
  <si>
    <t>Delta_221-1</t>
  </si>
  <si>
    <t>Delta_221-2</t>
  </si>
  <si>
    <t>Delta_221-3</t>
  </si>
  <si>
    <t>Delta_pta_ackA-1</t>
  </si>
  <si>
    <t>Delta_pta_ackA-2</t>
  </si>
  <si>
    <t>Delta_pta_ackA-3</t>
  </si>
  <si>
    <t>K-134</t>
  </si>
  <si>
    <t>K-140</t>
  </si>
  <si>
    <t>K-323</t>
  </si>
  <si>
    <t>K-337</t>
  </si>
  <si>
    <t>K-397</t>
  </si>
  <si>
    <t>K-511</t>
  </si>
  <si>
    <t>K-547</t>
  </si>
  <si>
    <t>K-634</t>
  </si>
  <si>
    <t>K-649</t>
  </si>
  <si>
    <t>Acetyl K-site</t>
  </si>
  <si>
    <t>Gel_AT_expo</t>
  </si>
  <si>
    <t>Gel_AT_Stat</t>
  </si>
  <si>
    <t>Delta_615</t>
  </si>
  <si>
    <t>Delta_1270</t>
  </si>
  <si>
    <t>Delta_221</t>
  </si>
  <si>
    <t>Delta_pta_ackA</t>
  </si>
  <si>
    <t>Peptide modified sequence</t>
  </si>
  <si>
    <t>acetyl K-site</t>
  </si>
  <si>
    <t>1- discard miss cleavage</t>
  </si>
  <si>
    <t>Biological samples</t>
  </si>
  <si>
    <t>MS samples</t>
  </si>
  <si>
    <t>Annotations</t>
  </si>
  <si>
    <t>2 peptides with and without methionine oxidation</t>
  </si>
  <si>
    <t>Software used for data integration and data extraction: Skyline daily (64 bit) 20.1.9.268</t>
  </si>
  <si>
    <t>used for peptide normalization</t>
  </si>
  <si>
    <t>Sequence</t>
  </si>
  <si>
    <t>N-term cleavage window</t>
  </si>
  <si>
    <t>C-term cleavage window</t>
  </si>
  <si>
    <t>Length</t>
  </si>
  <si>
    <t>Missed cleavages</t>
  </si>
  <si>
    <t>Mass</t>
  </si>
  <si>
    <t>Proteins</t>
  </si>
  <si>
    <t>Leading razor protein</t>
  </si>
  <si>
    <t>Start position</t>
  </si>
  <si>
    <t>End position</t>
  </si>
  <si>
    <t>Unique (Groups)</t>
  </si>
  <si>
    <t>Unique (Proteins)</t>
  </si>
  <si>
    <t>Charges</t>
  </si>
  <si>
    <t>PEP</t>
  </si>
  <si>
    <t>Score</t>
  </si>
  <si>
    <t>Experiment Delta_1270-1</t>
  </si>
  <si>
    <t>Experiment Delta_1270-2</t>
  </si>
  <si>
    <t>Experiment Delta_1270-3</t>
  </si>
  <si>
    <t>Experiment Delta_221-1</t>
  </si>
  <si>
    <t>Experiment Delta_221-2</t>
  </si>
  <si>
    <t>Experiment Delta_221-3</t>
  </si>
  <si>
    <t>Experiment Delta_615-1</t>
  </si>
  <si>
    <t>Experiment Delta_615-2</t>
  </si>
  <si>
    <t>Experiment Delta_615-3</t>
  </si>
  <si>
    <t>Experiment Delta_pta_ackA-1</t>
  </si>
  <si>
    <t>Experiment Delta_pta_ackA-2</t>
  </si>
  <si>
    <t>Experiment Delta_pta_ackA-3</t>
  </si>
  <si>
    <t>Experiment WT_2019-1</t>
  </si>
  <si>
    <t>Experiment WT_2019-2</t>
  </si>
  <si>
    <t>Experiment WT_2019-3</t>
  </si>
  <si>
    <t>Experiment WT_2019-4</t>
  </si>
  <si>
    <t>Experiment WT_2019-5</t>
  </si>
  <si>
    <t>Experiment WT_2019-6</t>
  </si>
  <si>
    <t>Experiment WT_2020-1</t>
  </si>
  <si>
    <t>Experiment WT_2020-2</t>
  </si>
  <si>
    <t>Experiment WT_2020-3</t>
  </si>
  <si>
    <t>Experiment WT_2020-4</t>
  </si>
  <si>
    <t>Experiment WT_2020-5</t>
  </si>
  <si>
    <t>Experiment WT_2020-6</t>
  </si>
  <si>
    <t>Intensity</t>
  </si>
  <si>
    <t>Moyenne Intensity)</t>
  </si>
  <si>
    <t>Min Intensity</t>
  </si>
  <si>
    <t>Max Intensity</t>
  </si>
  <si>
    <t>Delta Max-Min</t>
  </si>
  <si>
    <t>Intensity Delta_1270-1</t>
  </si>
  <si>
    <t>Intensity Delta_1270-2</t>
  </si>
  <si>
    <t>Intensity Delta_1270-3</t>
  </si>
  <si>
    <t>Intensity Delta_221-1</t>
  </si>
  <si>
    <t>Intensity Delta_221-2</t>
  </si>
  <si>
    <t>Intensity Delta_221-3</t>
  </si>
  <si>
    <t>Intensity Delta_615-1</t>
  </si>
  <si>
    <t>Intensity Delta_615-2</t>
  </si>
  <si>
    <t>Intensity Delta_615-3</t>
  </si>
  <si>
    <t>Intensity Delta_pta_ackA-1</t>
  </si>
  <si>
    <t>Intensity Delta_pta_ackA-2</t>
  </si>
  <si>
    <t>Intensity Delta_pta_ackA-3</t>
  </si>
  <si>
    <t>Intensity WT_2019-1</t>
  </si>
  <si>
    <t>Intensity WT_2019-2</t>
  </si>
  <si>
    <t>Intensity WT_2019-3</t>
  </si>
  <si>
    <t>Intensity WT_2019-4</t>
  </si>
  <si>
    <t>Intensity WT_2019-5</t>
  </si>
  <si>
    <t>Intensity WT_2019-6</t>
  </si>
  <si>
    <t>Intensity WT_2020-1</t>
  </si>
  <si>
    <t>Intensity WT_2020-2</t>
  </si>
  <si>
    <t>Intensity WT_2020-3</t>
  </si>
  <si>
    <t>Intensity WT_2020-4</t>
  </si>
  <si>
    <t>Intensity WT_2020-5</t>
  </si>
  <si>
    <t>Intensity WT_2020-6</t>
  </si>
  <si>
    <t>Reverse</t>
  </si>
  <si>
    <t>Potential contaminant</t>
  </si>
  <si>
    <t>id</t>
  </si>
  <si>
    <t>Protein group IDs</t>
  </si>
  <si>
    <t>Mod. peptide IDs</t>
  </si>
  <si>
    <t>Evidence IDs</t>
  </si>
  <si>
    <t>MS/MS IDs</t>
  </si>
  <si>
    <t>Best MS/MS</t>
  </si>
  <si>
    <t>Acetyl (K) site IDs</t>
  </si>
  <si>
    <t>Oxidation (M) site IDs</t>
  </si>
  <si>
    <t>MS/MS Count</t>
  </si>
  <si>
    <t>ELQFPLYGTPLSLGLIGSK</t>
  </si>
  <si>
    <t>HAHEDHIGATPYLFKELQFPLYGTPLSLGL</t>
  </si>
  <si>
    <t>PLYGTPLSLGLIGSKFDEHGLKKYRSYFKI</t>
  </si>
  <si>
    <t>D7FBW4;rnjFLAG</t>
  </si>
  <si>
    <t>rnjFLAG</t>
  </si>
  <si>
    <t>no</t>
  </si>
  <si>
    <t>2;3</t>
  </si>
  <si>
    <t>477;119</t>
  </si>
  <si>
    <t>15736;15737;15738;15739;15740;15741;15742;15743;15744;15745;15746;15747;15748;15749;15750;15751;15752;15753;15754;15755;15756;15757;15758;15759;15760;15761;15762;15763;15764;15765;15766;15767;15768;15769;15770;15771;15772;15773;15774;15775;15776;15777;15778;15779;15780;15781;15782;15783;15784;15785;15786;15787;15788;15789;15790;15791;15792;15793;15794;15795;15796;15797;15798;15799;15800;15801;15802;15803;15804;15805;15806;15807;15808;15809;15810;15811;15812;15813;15814;15815;15816;15817;15818;15819;15820;15821;15822;15823;15824;15825;15826;15827;15828;15829;15830;15831;15832;15833;15834;15835;15836;15837;15838;15839;15840;15841;15842;15843;15844;15845;15846;15847;15848;15849;15850;15851;15852;15853;15854;15855;15856;15857;15858;15859;15860;15861;15862;15863;15864;15865;15866;15867;15868;15869;15870;15871;15872;15873;15874;15875;15876;15877;15878;15879;15880;15881;15882;15883;15884;15885;15886;15887;15888;15889;15890;15891;15892;15893;15894;15895;15896;15897;15898;15899;15900;15901;15902;15903;15904;15905;15906;15907;15908;15909;15910;15911;15912;15913;15914;15915;15916;15917;15918;15919;15920;15921;15922;15923;15924;15925;15926;15927;15928;15929;15930;15931;15932;15933;15934;15935;15936;15937;15938;15939;15940;15941;15942;15943;15944;15945;15946;15947;15948;15949;15950;15951;15952;15953;15954;15955;15956;15957;15958;15959;15960;15961;15962;15963;15964;15965;15966;15967;15968;15969;15970;15971;15972;15973;15974;15975;15976;15977;15978;15979</t>
  </si>
  <si>
    <t>17489;17490;17491;17492;17493;17494;17495;17496;17497;17498;17499;17500;17501;17502;17503;17504;17505;17506;17507;17508;17509;17510;17511;17512;17513;17514;17515;17516;17517;17518;17519;17520;17521;17522;17523;17524;17525;17526;17527;17528;17529;17530;17531;17532;17533;17534;17535;17536;17537;17538;17539;17540;17541;17542;17543;17544;17545;17546;17547;17548;17549;17550;17551;17552;17553;17554;17555;17556;17557;17558;17559;17560;17561;17562;17563;17564;17565;17566;17567;17568;17569;17570;17571;17572;17573;17574;17575;17576;17577;17578;17579;17580;17581;17582;17583;17584;17585;17586;17587;17588;17589;17590;17591;17592;17593;17594;17595;17596;17597;17598;17599;17600;17601;17602;17603;17604;17605;17606;17607;17608;17609;17610;17611;17612;17613;17614;17615;17616;17617;17618;17619;17620;17621;17622;17623;17624;17625;17626;17627;17628;17629;17630;17631;17632;17633;17634;17635;17636;17637;17638;17639;17640;17641;17642;17643;17644;17645;17646;17647;17648;17649;17650;17651;17652;17653;17654;17655;17656;17657;17658;17659;17660;17661;17662;17663;17664;17665;17666;17667;17668;17669;17670;17671;17672;17673;17674;17675;17676;17677;17678;17679;17680;17681;17682;17683;17684;17685;17686;17687;17688;17689;17690;17691;17692;17693;17694;17695;17696;17697;17698;17699;17700;17701;17702;17703;17704;17705;17706;17707;17708;17709;17710;17711;17712;17713;17714;17715;17716;17717;17718;17719;17720;17721;17722;17723;17724;17725;17726;17727;17728;17729;17730;17731;17732;17733;17734;17735;17736;17737;17738;17739;17740;17741;17742;17743;17744;17745;17746;17747;17748;17749;17750;17751;17752;17753;17754;17755;17756;17757;17758;17759;17760;17761;17762;17763;17764;17765;17766;17767;17768;17769;17770;17771;17772;17773;17774;17775;17776;17777;17778;17779;17780;17781;17782;17783;17784;17785;17786</t>
  </si>
  <si>
    <t>AQEEQKLMLRLIKPKFFLPVHGEYNHVARH</t>
  </si>
  <si>
    <t>KFFLPVHGEYNHVARHKQTAISCGVPEKNI</t>
  </si>
  <si>
    <t>2;3;4</t>
  </si>
  <si>
    <t>19577;19578;19579;19580;19581;19582;19583;19584;19585;19586;19587;19588;19589;19590;19591;19592;19593;19594;19595;19596;19597;19598;19599;19600;19601;19602;19603;19604;19605;19606;19607;19608;19609;19610;19611;19612;19613;19614;19615;19616;19617;19618;19619;19620;19621;19622;19623;19624;19625;19626;19627;19628;19629;19630;19631;19632;19633;19634;19635;19636;19637;19638;19639;19640;19641;19642;19643;19644;19645;19646;19647;19648;19649;19650;19651;19652;19653;19654;19655;19656;19657;19658;19659;19660;19661;19662;19663;19664;19665;19666;19667;19668;19669;19670;19671;19672;19673;19674;19675;19676;19677;19678;19679;19680;19681;19682;19683;19684;19685;19686;19687;19688;19689;19690;19691;19692;19693;19694;19695;19696;19697;19698;19699;19700;19701;19702;19703;19704;19705;19706;19707;19708;19709;19710;19711;19712;19713;19714;19715;19716;19717;19718;19719;19720;19721;19722;19723;19724;19725;19726;19727;19728;19729;19730;19731;19732;19733;19734;19735;19736;19737;19738;19739;19740;19741;19742;19743;19744;19745;19746;19747;19748;19749;19750;19751;19752;19753;19754;19755;19756;19757;19758;19759;19760;19761;19762;19763;19764;19765;19766;19767;19768;19769;19770;19771;19772;19773;19774;19775;19776;19777;19778;19779;19780;19781;19782;19783;19784;19785;19786;19787;19788;19789;19790;19791;19792;19793;19794;19795;19796;19797;19798;19799;19800;19801;19802;19803;19804;19805;19806;19807;19808;19809;19810;19811;19812;19813;19814;19815;19816;19817;19818;19819;19820;19821;19822;19823;19824;19825;19826;19827;19828;19829;19830;19831;19832;19833;19834;19835;19836;19837;19838;19839;19840;19841;19842;19843;19844;19845;19846;19847;19848;19849;19850;19851;19852;19853;19854;19855;19856;19857;19858;19859;19860;19861;19862;19863;19864;19865;19866;19867;19868;19869;19870;19871;19872;19873;19874;19875;19876;19877;19878;19879;19880;19881;19882;19883;19884;19885;19886;19887;19888;19889;19890;19891;19892;19893;19894;19895;19896;19897;19898;19899;19900;19901;19902;19903;19904;19905;19906;19907;19908;19909;19910;19911;19912;19913;19914;19915;19916;19917;19918;19919;19920;19921;19922;19923;19924;19925;19926;19927;19928;19929;19930;19931;19932;19933;19934;19935;19936;19937;19938;19939;19940;19941;19942;19943;19944;19945;19946;19947;19948;19949;19950;19951;19952;19953;19954;19955;19956;19957;19958;19959;19960;19961;19962;19963;19964;19965;19966;19967;19968;19969;19970;19971;19972;19973;19974;19975;19976;19977;19978;19979;19980;19981;19982;19983;19984;19985;19986;19987;19988;19989;19990;19991;19992;19993;19994;19995;19996;19997;19998;19999;20000;20001;20002;20003;20004;20005;20006;20007;20008;20009;20010;20011;20012;20013;20014;20015;20016;20017;20018;20019;20020;20021;20022;20023;20024;20025;20026;20027;20028;20029;20030;20031;20032;20033;20034;20035;20036;20037;20038;20039;20040;20041;20042;20043;20044;20045;20046;20047;20048;20049;20050;20051;20052;20053;20054;20055;20056;20057;20058;20059;20060;20061;20062;20063;20064;20065;20066;20067;20068;20069;20070;20071;20072;20073;20074;20075;20076;20077;20078;20079;20080;20081;20082;20083;20084;20085;20086;20087;20088;20089;20090;20091;20092;20093;20094;20095;20096;20097;20098;20099;20100;20101;20102;20103;20104;20105;20106;20107;20108;20109;20110;20111;20112;20113;20114;20115;20116;20117;20118;20119;20120;20121;20122;20123;20124;20125;20126;20127;20128;20129;20130;20131;20132;20133;20134;20135;20136;20137;20138;20139;20140;20141;20142;20143;20144;20145;20146;20147;20148;20149;20150;20151;20152;20153;20154;20155;20156;20157;20158;20159;20160;20161;20162;20163;20164;20165;20166;20167;20168;20169;20170;20171;20172;20173;20174;20175;20176;20177;20178;20179;20180;20181;20182;20183;20184;20185;20186;20187;20188;20189;20190;20191;20192;20193;20194;20195;20196;20197;20198;20199;20200;20201;20202;20203;20204;20205;20206;20207;20208;20209;20210;20211;20212;20213;20214;20215;20216;20217;20218;20219;20220;20221;20222;20223;20224;20225;20226;20227;20228;20229;20230;20231;20232;20233;20234;20235;20236;20237;20238;20239;20240;20241;20242;20243;20244;20245;20246;20247;20248;20249;20250;20251;20252;20253;20254;20255;20256;20257;20258;20259;20260;20261;20262;20263;20264;20265;20266;20267;20268;20269;20270;20271;20272;20273;20274;20275;20276;20277;20278;20279;20280;20281;20282;20283;20284;20285;20286;20287;20288</t>
  </si>
  <si>
    <t>21603;21604;21605;21606;21607;21608;21609;21610;21611;21612;21613;21614;21615;21616;21617;21618;21619;21620;21621;21622;21623;21624;21625;21626;21627;21628;21629;21630;21631;21632;21633;21634;21635;21636;21637;21638;21639;21640;21641;21642;21643;21644;21645;21646;21647;21648;21649;21650;21651;21652;21653;21654;21655;21656;21657;21658;21659;21660;21661;21662;21663;21664;21665;21666;21667;21668;21669;21670;21671;21672;21673;21674;21675;21676;21677;21678;21679;21680;21681;21682;21683;21684;21685;21686;21687;21688;21689;21690;21691;21692;21693;21694;21695;21696;21697;21698;21699;21700;21701;21702;21703;21704;21705;21706;21707;21708;21709;21710;21711;21712;21713;21714;21715;21716;21717;21718;21719;21720;21721;21722;21723;21724;21725;21726;21727;21728;21729;21730;21731;21732;21733;21734;21735;21736;21737;21738;21739;21740;21741;21742;21743;21744;21745;21746;21747;21748;21749;21750;21751;21752;21753;21754;21755;21756;21757;21758;21759;21760;21761;21762;21763;21764;21765;21766;21767;21768;21769;21770;21771;21772;21773;21774;21775;21776;21777;21778;21779;21780;21781;21782;21783;21784;21785;21786;21787;21788;21789;21790;21791;21792;21793;21794;21795;21796;21797;21798;21799;21800;21801;21802;21803;21804;21805;21806;21807;21808;21809;21810;21811;21812;21813;21814;21815;21816;21817;21818;21819;21820;21821;21822;21823;21824;21825;21826;21827;21828;21829;21830;21831;21832;21833;21834;21835;21836;21837;21838;21839;21840;21841;21842;21843;21844;21845;21846;21847;21848;21849;21850;21851;21852;21853;21854;21855;21856;21857;21858;21859;21860;21861;21862;21863;21864;21865;21866;21867;21868;21869;21870;21871;21872;21873;21874;21875;21876;21877;21878;21879;21880;21881;21882;21883;21884;21885;21886;21887;21888;21889;21890;21891;21892;21893;21894;21895;21896;21897;21898;21899;21900;21901;21902;21903;21904;21905;21906;21907;21908;21909;21910;21911;21912;21913;21914;21915;21916;21917;21918;21919;21920;21921;21922;21923;21924;21925;21926;21927;21928;21929;21930;21931;21932;21933;21934;21935;21936;21937;21938;21939;21940;21941;21942;21943;21944;21945;21946;21947;21948;21949;21950;21951;21952;21953;21954;21955;21956;21957;21958;21959;21960;21961;21962;21963;21964;21965;21966;21967;21968;21969;21970;21971;21972;21973;21974;21975;21976;21977;21978;21979;21980;21981;21982;21983;21984;21985;21986;21987;21988;21989;21990;21991;21992;21993;21994;21995;21996;21997;21998;21999;22000;22001;22002;22003;22004;22005;22006;22007;22008;22009;22010;22011;22012;22013;22014;22015;22016;22017;22018;22019;22020;22021;22022;22023;22024;22025;22026;22027;22028;22029;22030;22031;22032;22033;22034;22035;22036;22037;22038;22039;22040;22041;22042;22043;22044;22045;22046;22047;22048;22049;22050;22051;22052;22053;22054;22055;22056;22057;22058;22059;22060;22061;22062;22063;22064;22065;22066;22067;22068;22069;22070;22071;22072;22073;22074;22075;22076;22077;22078;22079;22080;22081;22082;22083;22084;22085;22086;22087;22088;22089;22090;22091;22092;22093;22094;22095;22096;22097;22098;22099;22100;22101;22102;22103;22104;22105;22106;22107;22108;22109;22110;22111;22112;22113;22114;22115;22116;22117;22118;22119;22120;22121;22122;22123;22124;22125;22126;22127;22128;22129;22130;22131;22132;22133;22134;22135;22136;22137;22138;22139;22140;22141;22142;22143;22144;22145;22146;22147;22148;22149;22150;22151;22152;22153;22154;22155;22156;22157;22158;22159;22160;22161;22162;22163;22164;22165;22166;22167;22168;22169;22170;22171;22172;22173;22174;22175;22176;22177;22178;22179;22180;22181;22182;22183;22184;22185;22186;22187;22188;22189;22190;22191;22192;22193;22194;22195;22196;22197;22198;22199;22200;22201;22202;22203;22204;22205;22206;22207;22208;22209;22210;22211;22212;22213;22214;22215;22216;22217;22218;22219;22220;22221;22222;22223;22224;22225;22226;22227;22228;22229;22230;22231;22232;22233;22234;22235;22236;22237;22238;22239;22240;22241;22242;22243;22244;22245;22246;22247;22248;22249;22250;22251;22252;22253;22254;22255;22256;22257;22258;22259;22260;22261;22262;22263;22264;22265;22266;22267;22268;22269;22270;22271;22272;22273;22274;22275;22276;22277;22278;22279;22280;22281;22282;22283;22284;22285;22286;22287;22288;22289;22290;22291;22292;22293;22294;22295;22296;22297;22298;22299;22300;22301;22302;22303;22304;22305;22306;22307;22308;22309;22310;22311;22312;22313;22314;22315;22316;22317;22318;22319;22320;22321;22322;22323;22324;22325;22326;22327;22328;22329;22330;22331;22332;22333;22334;22335;22336;22337;22338;22339;22340;22341;22342;22343;22344;22345;22346;22347;22348;22349;22350;22351;22352;22353;22354;22355;22356;22357;22358;22359;22360;22361;22362;22363;22364;22365;22366;22367;22368;22369;22370;22371;22372;22373;22374;22375;22376;22377;22378;22379;22380;22381;22382;22383;22384;22385;22386;22387;22388;22389;22390;22391;22392;22393;22394;22395;22396;22397;22398;22399;22400;22401;22402;22403;22404;22405;22406;22407;22408;22409;22410;22411;22412;22413;22414;22415;22416;22417;22418;22419;22420;22421;22422;22423;22424;22425;22426;22427;22428;22429;22430;22431;22432;22433;22434;22435;22436;22437;22438;22439;22440;22441;22442;22443;22444;22445;22446;22447;22448;22449;22450;22451;22452;22453;22454;22455;22456;22457;22458;22459;22460;22461;22462;22463;22464;22465;22466;22467;22468;22469;22470;22471;22472;22473;22474;22475;22476;22477;22478;22479;22480;22481;22482;22483;22484;22485;22486;22487;22488;22489;22490;22491;22492;22493;22494;22495;22496;22497;22498;22499;22500;22501;22502;22503;22504;22505;22506;22507;22508;22509;22510;22511;22512;22513;22514;22515;22516;22517;22518;22519;22520;22521;22522;22523;22524;22525;22526;22527;22528;22529;22530;22531;22532;22533;22534;22535;22536;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2599;22600;22601;22602;22603;22604;22605;22606;22607;22608;22609;22610;22611;22612;22613;22614;22615</t>
  </si>
  <si>
    <t>VYQAIQYGIK</t>
  </si>
  <si>
    <t>QGRVIMSTFSSNIHRVYQAIQYGIKYNRKI</t>
  </si>
  <si>
    <t>SNIHRVYQAIQYGIKYNRKIAVIGRSMEKN</t>
  </si>
  <si>
    <t>80730;80731;80732;80733;80734;80735;80736;80737;80738;80739;80740;80741;80742;80743;80744;80745;80746;80747;80748;80749;80750;80751;80752;80753;80754;80755;80756;80757;80758;80759;80760;80761;80762;80763;80764;80765;80766;80767;80768;80769;80770;80771;80772;80773;80774;80775;80776;80777;80778;80779;80780;80781;80782;80783;80784;80785;80786;80787;80788;80789;80790;80791;80792;80793;80794;80795;80796;80797;80798;80799;80800;80801;80802;80803;80804;80805;80806;80807;80808;80809;80810;80811;80812;80813;80814;80815;80816;80817;80818;80819;80820;80821;80822;80823;80824;80825;80826;80827;80828;80829;80830;80831;80832;80833;80834;80835;80836;80837;80838;80839;80840;80841;80842;80843;80844</t>
  </si>
  <si>
    <t>89326;89327;89328;89329;89330;89331;89332;89333;89334;89335;89336;89337;89338;89339;89340;89341;89342;89343;89344;89345;89346;89347;89348;89349;89350;89351;89352;89353;89354;89355;89356;89357;89358;89359;89360;89361;89362;89363;89364;89365;89366;89367;89368;89369;89370;89371;89372;89373;89374;89375;89376;89377;89378;89379;89380;89381;89382;89383;89384;89385;89386;89387;89388;89389;89390;89391;89392;89393;89394;89395;89396;89397;89398;89399;89400;89401;89402;89403;89404;89405;89406;89407;89408;89409;89410;89411;89412;89413;89414;89415;89416;89417;89418;89419;89420;89421;89422;89423;89424;89425;89426;89427;89428;89429;89430;89431;89432;89433;89434;89435;89436;89437;89438;89439;89440;89441;89442;89443;89444;89445;89446;89447;89448;89449;89450;89451;89452;89453;89454;89455;89456;89457;89458;89459;89460;89461;89462;89463;89464;89465;89466;89467;89468;89469;89470;89471;89472;89473;89474;89475;89476;89477;89478;89479;89480;89481;89482;89483;89484;89485;89486;89487;89488;89489;89490;89491;89492;89493;89494;89495;89496;89497;89498;89499;89500;89501;89502;89503;89504;89505;89506;89507;89508;89509;89510;89511;89512;89513;89514;89515;89516;89517;89518;89519;89520;89521;89522;89523;89524;89525;89526;89527;89528;89529;89530;89531;89532;89533;89534;89535;89536</t>
  </si>
  <si>
    <t>THSIIDSSALAIQTKAGTIIHTGDFKIDHT</t>
  </si>
  <si>
    <t>IQTKAGTIIHTGDFKIDHTPVDNLPTDLYR</t>
  </si>
  <si>
    <t>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488;1489;1490;1491;1492;1493;1494;1495;1496;1497;1498;1499;1500;1501;1502;1503;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</t>
  </si>
  <si>
    <t>1502;1503;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</t>
  </si>
  <si>
    <t>IAGIIITHAHEDHIGATPYLFK</t>
  </si>
  <si>
    <t>ILIPDFSYLHQIKDKIAGIIITHAHEDHIG</t>
  </si>
  <si>
    <t>2;3;4;5</t>
  </si>
  <si>
    <t>31555;31556;31557;31558;31559;31560;31561;31562;31563;31564;31565;31566;31567;31568;31569;31570;31571;31572;31573;31574;31575;31576;31577;31578;31579;31580;31581;31582;31583;31584;31585;31586;31587;31588;31589;31590;31591;31592;31593;31594;31595;31596;31597;31598;31599;31600;31601;31602;31603;31604;31605;31606;31607;31608;31609;31610;31611;31612;31613;31614;31615;31616;31617;31618;31619;31620;31621;31622;31623;31624;31625;31626;31627;31628;31629;31630;31631;31632;31633;31634;31635;31636;31637;31638;31639;31640;31641;31642;31643;31644;31645;31646;31647;31648;31649;31650;31651;31652;31653;31654;31655;31656;31657;31658;31659;31660;31661;31662;31663;31664;31665;31666;31667;31668;31669;31670;31671;31672;31673;31674;31675;31676;31677;31678;31679;31680;31681;31682;31683;31684;31685;31686;31687;31688;31689;31690;31691;31692;31693;31694;31695;31696;31697;31698;31699;31700;31701;31702;31703;31704;31705;31706;31707;31708;31709;31710;31711;31712;31713;31714;31715;31716;31717;31718;31719;31720;31721;31722;31723;31724;31725;31726;31727;31728;31729;31730;31731;31732;31733;31734;31735;31736;31737;31738;31739;31740;31741;31742;31743;31744;31745;31746;31747;31748;31749;31750;31751;31752;31753;31754;31755;31756;31757;31758;31759;31760;31761;31762;31763;31764;31765;31766;31767;31768;31769;31770;31771;31772;31773;31774;31775;31776;31777;31778;31779;31780;31781;31782;31783;31784;31785;31786</t>
  </si>
  <si>
    <t>35225;35226;35227;35228;35229;35230;35231;35232;35233;35234;35235;35236;35237;35238;35239;35240;35241;35242;35243;35244;35245;35246;35247;35248;35249;35250;35251;35252;35253;35254;35255;35256;35257;35258;35259;35260;35261;35262;35263;35264;35265;35266;35267;35268;35269;35270;35271;35272;35273;35274;35275;35276;35277;35278;35279;35280;35281;35282;35283;35284;35285;35286;35287;35288;35289;35290;35291;35292;35293;35294;35295;35296;35297;35298;35299;35300;35301;35302;35303;35304;35305;35306;35307;35308;35309;35310;35311;35312;35313;35314;35315;35316;35317;35318;35319;35320;35321;35322;35323;35324;35325;35326;35327;35328;35329;35330;35331;35332;35333;35334;35335;35336;35337;35338;35339;35340;35341;35342;35343;35344;35345;35346;35347;35348;35349;35350;35351;35352;35353;35354;35355;35356;35357;35358;35359;35360;35361;35362;35363;35364;35365;35366;35367;35368;35369;35370;35371;35372;35373;35374;35375;35376;35377;35378;35379;35380;35381;35382;35383;35384;35385;35386;35387;35388;35389;35390;35391;35392;35393;35394;35395;35396;35397;35398;35399;35400;35401;35402;35403;35404;35405;35406;35407;35408;35409;35410;35411;35412;35413;35414;35415;35416;35417;35418;35419;35420;35421;35422;35423;35424;35425;35426;35427;35428;35429;35430;35431;35432;35433;35434;35435;35436;35437;35438;35439;35440;35441;35442;35443;35444;35445;35446;35447;35448;35449;35450;35451;35452;35453;35454;35455;35456;35457;35458;35459;35460;35461;35462;35463;35464;35465;35466;35467;35468;35469;35470;35471;35472;35473;35474;35475;35476;35477;35478;35479;35480;35481;35482;35483;35484;35485;35486;35487;35488;35489;35490;35491;35492;35493;35494;35495;35496;35497;35498;35499;35500;35501;35502;35503;35504;35505;35506;35507;35508;35509;35510;35511;35512;35513;35514;35515;35516;35517;35518;35519;35520;35521;35522;35523;35524;35525;35526;35527;35528;35529;35530;35531;35532;35533;35534</t>
  </si>
  <si>
    <t>SYVDNQSNLSIDTSIVQQR</t>
  </si>
  <si>
    <t>GPAFIKKVGTIKSGKSYVDNQSNLSIDTSI</t>
  </si>
  <si>
    <t>NQSNLSIDTSIVQQREEVASAGVFAATIFV</t>
  </si>
  <si>
    <t>67792;67793;67794;67795;67796;67797;67798;67799;67800;67801;67802;67803;67804;67805;67806;67807;67808;67809;67810;67811;67812;67813;67814;67815;67816;67817;67818;67819;67820;67821;67822;67823;67824;67825;67826;67827;67828;67829;67830;67831;67832;67833;67834;67835;67836;67837;67838;67839;67840;67841;67842;67843;67844;67845;67846;67847;67848;67849;67850;67851;67852;67853;67854;67855;67856;67857;67858;67859;67860;67861;67862;67863;67864;67865;67866;67867;67868;67869;67870;67871;67872;67873;67874;67875;67876;67877;67878;67879;67880;67881;67882;67883;67884;67885;67886;67887;67888;67889;67890;67891;67892;67893;67894;67895;67896;67897;67898;67899;67900;67901;67902;67903;67904;67905;67906;67907;67908;67909;67910;67911;67912;67913;67914;67915;67916;67917;67918;67919;67920;67921;67922;67923;67924;67925;67926;67927;67928;67929;67930;67931;67932;67933;67934;67935;67936;67937;67938;67939;67940;67941;67942;67943;67944;67945;67946;67947;67948;67949;67950;67951;67952;67953;67954;67955;67956;67957;67958;67959;67960;67961;67962;67963;67964;67965;67966;67967;67968;67969;67970;67971;67972;67973;67974;67975;67976;67977;67978;67979;67980;67981;67982;67983;67984;67985;67986;67987;67988;67989;67990;67991;67992;67993;67994;67995;67996;67997;67998;67999;68000;68001;68002;68003;68004;68005;68006;68007;68008;68009;68010;68011;68012;68013;68014;68015;68016;68017;68018;68019;68020;68021;68022;68023;68024;68025;68026;68027;68028;68029;68030;68031;68032;68033;68034;68035;68036;68037;68038;68039;68040;68041;68042;68043;68044;68045;68046;68047;68048;68049;68050;68051;68052;68053;68054;68055;68056;68057;68058;68059;68060;68061;68062;68063;68064;68065;68066;68067;68068;68069;68070;68071;68072;68073;68074;68075;68076;68077;68078;68079;68080;68081;68082;68083;68084;68085;68086;68087;68088;68089;68090;68091;68092;68093;68094;68095;68096;68097;68098;68099;68100;68101;68102;68103;68104;68105;68106;68107;68108;68109;68110;68111;68112;68113;68114;68115;68116;68117;68118;68119;68120;68121;68122;68123;68124;68125;68126;68127;68128;68129;68130;68131;68132;68133;68134;68135;68136;68137;68138;68139;68140;68141;68142;68143;68144;68145;68146;68147;68148;68149;68150;68151;68152;68153;68154;68155;68156;68157;68158;68159;68160;68161;68162;68163;68164;68165;68166;68167;68168;68169;68170;68171;68172;68173;68174;68175;68176;68177;68178;68179;68180;68181;68182;68183;68184;68185;68186;68187;68188;68189;68190;68191;68192;68193;68194;68195;68196;68197;68198;68199;68200;68201;68202;68203;68204;68205;68206;68207;68208;68209;68210;68211;68212;68213;68214;68215;68216;68217;68218;68219;68220;68221;68222;68223;68224;68225;68226;68227;68228;68229;68230;68231;68232;68233;68234;68235;68236;68237;68238;68239;68240;68241;68242;68243;68244;68245;68246;68247;68248;68249;68250;68251;68252;68253;68254;68255;68256;68257;68258;68259;68260;68261;68262;68263;68264;68265;68266;68267;68268;68269;68270;68271;68272;68273;68274;68275;68276;68277;68278;68279;68280;68281;68282;68283;68284;68285;68286;68287;68288;68289;68290;68291;68292;68293;68294;68295;68296;68297;68298;68299;68300;68301;68302;68303;68304;68305;68306;68307;68308;68309;68310;68311;68312</t>
  </si>
  <si>
    <t>74740;74741;74742;74743;74744;74745;74746;74747;74748;74749;74750;74751;74752;74753;74754;74755;74756;74757;74758;74759;74760;74761;74762;74763;74764;74765;74766;74767;74768;74769;74770;74771;74772;74773;74774;74775;74776;74777;74778;74779;74780;74781;74782;74783;74784;74785;74786;74787;74788;74789;74790;74791;74792;74793;74794;74795;74796;74797;74798;74799;74800;74801;74802;74803;74804;74805;74806;74807;74808;74809;74810;74811;74812;74813;74814;74815;74816;74817;74818;74819;74820;74821;74822;74823;74824;74825;74826;74827;74828;74829;74830;74831;74832;74833;74834;74835;74836;74837;74838;74839;74840;74841;74842;74843;74844;74845;74846;74847;74848;74849;74850;74851;74852;74853;74854;74855;74856;74857;74858;74859;74860;74861;74862;74863;74864;74865;74866;74867;74868;74869;74870;74871;74872;74873;74874;74875;74876;74877;74878;74879;74880;74881;74882;74883;74884;74885;74886;74887;74888;74889;74890;74891;74892;74893;74894;74895;74896;74897;74898;74899;74900;74901;74902;74903;74904;74905;74906;74907;74908;74909;74910;74911;74912;74913;74914;74915;74916;74917;74918;74919;74920;74921;74922;74923;74924;74925;74926;74927;74928;74929;74930;74931;74932;74933;74934;74935;74936;74937;74938;74939;74940;74941;74942;74943;74944;74945;74946;74947;74948;74949;74950;74951;74952;74953;74954;74955;74956;74957;74958;74959;74960;74961;74962;74963;74964;74965;74966;74967;74968;74969;74970;74971;74972;74973;74974;74975;74976;74977;74978;74979;74980;74981;74982;74983;74984;74985;74986;74987;74988;74989;74990;74991;74992;74993;74994;74995;74996;74997;74998;74999;75000;75001;75002;75003;75004;75005;75006;75007;75008;75009;75010;75011;75012;75013;75014;75015;75016;75017;75018;75019;75020;75021;75022;75023;75024;75025;75026;75027;75028;75029;75030;75031;75032;75033;75034;75035;75036;75037;75038;75039;75040;75041;75042;75043;75044;75045;75046;75047;75048;75049;75050;75051;75052;75053;75054;75055;75056;75057;75058;75059;75060;75061;75062;75063;75064;75065;75066;75067;75068;75069;75070;75071;75072;75073;75074;75075;75076;75077;75078;75079;75080;75081;75082;75083;75084;75085;75086;75087;75088;75089;75090;75091;75092;75093;75094;75095;75096;75097;75098;75099;75100;75101;75102;75103;75104;75105;75106;75107;75108;75109;75110;75111;75112;75113;75114;75115;75116;75117;75118;75119;75120;75121;75122;75123;75124;75125;75126;75127;75128;75129;75130;75131;75132;75133;75134;75135;75136;75137;75138;75139;75140;75141;75142;75143;75144;75145;75146;75147;75148;75149;75150;75151;75152;75153;75154;75155;75156;75157;75158;75159;75160;75161;75162;75163;75164;75165;75166;75167;75168;75169;75170;75171;75172;75173;75174;75175;75176;75177;75178;75179;75180;75181;75182;75183;75184;75185;75186;75187;75188;75189;75190;75191;75192;75193;75194;75195;75196;75197;75198;75199;75200;75201;75202;75203;75204;75205;75206;75207;75208;75209;75210;75211;75212;75213;75214;75215;75216;75217;75218;75219;75220;75221;75222;75223;75224;75225;75226;75227;75228;75229;75230;75231;75232;75233;75234;75235;75236;75237;75238;75239;75240;75241;75242;75243;75244;75245;75246;75247;75248;75249;75250;75251;75252;75253;75254;75255;75256;75257;75258;75259;75260;75261;75262;75263;75264;75265;75266;75267;75268;75269;75270;75271;75272;75273;75274;75275;75276;75277;75278;75279;75280;75281;75282;75283;75284;75285;75286;75287;75288;75289;75290;75291;75292;75293;75294;75295;75296;75297;75298;75299;75300;75301;75302;75303;75304;75305;75306;75307;75308;75309;75310;75311;75312;75313;75314;75315;75316;75317;75318;75319;75320;75321;75322;75323;75324;75325;75326;75327;75328;75329;75330;75331;75332;75333;75334;75335;75336;75337;75338;75339;75340;75341;75342;75343;75344;75345;75346;75347;75348;75349;75350;75351;75352;75353;75354;75355;75356;75357;75358;75359;75360;75361;75362;75363;75364;75365;75366;75367;75368;75369;75370;75371;75372;75373;75374;75375;75376;75377;75378;75379;75380;75381;75382;75383;75384;75385;75386;75387;75388;75389;75390;75391;75392;75393;75394;75395;75396;75397;75398;75399;75400;75401;75402;75403;75404;75405;75406;75407;75408;75409;75410;75411;75412;75413;75414;75415;75416;75417</t>
  </si>
  <si>
    <t>VEGVTEILHVNER</t>
  </si>
  <si>
    <t>AKTRNYAKEELDSNKVEGVTEILHVNERGT</t>
  </si>
  <si>
    <t>NKVEGVTEILHVNERGTLGFHKELKKGVET</t>
  </si>
  <si>
    <t>74842;74843;74844;74845;74846;74847;74848;74849;74850;74851;74852;74853;74854;74855;74856;74857;74858;74859;74860;74861;74862;74863;74864;74865;74866;74867;74868;74869;74870;74871;74872;74873;74874;74875;74876;74877;74878;74879;74880;74881;74882;74883;74884;74885;74886;74887;74888;74889;74890;74891;74892;74893;74894;74895;74896;74897;74898;74899;74900;74901;74902;74903;74904;74905;74906;74907;74908;74909;74910;74911;74912;74913;74914;74915;74916;74917;74918;74919;74920;74921;74922;74923;74924;74925;74926;74927;74928;74929;74930;74931;74932;74933;74934;74935;74936;74937;74938;74939;74940;74941;74942;74943;74944;74945;74946;74947;74948;74949;74950;74951;74952;74953;74954;74955;74956;74957;74958;74959;74960;74961;74962</t>
  </si>
  <si>
    <t>82550;82551;82552;82553;82554;82555;82556;82557;82558;82559;82560;82561;82562;82563;82564;82565;82566;82567;82568;82569;82570;82571;82572;82573;82574;82575;82576;82577;82578;82579;82580;82581;82582;82583;82584;82585;82586;82587;82588;82589;82590;82591;82592;82593;82594;82595;82596;82597;82598;82599;82600;82601;82602;82603;82604;82605;82606;82607;82608;82609;82610;82611;82612;82613;82614;82615;82616;82617;82618;82619;82620;82621;82622;82623;82624;82625;82626;82627;82628;82629;82630;82631;82632;82633;82634;82635;82636;82637;82638;82639;82640;82641;82642;82643;82644;82645;82646;82647;82648;82649;82650;82651;82652;82653;82654;82655;82656;82657;82658;82659;82660;82661;82662;82663;82664;82665;82666;82667;82668;82669;82670;82671;82672;82673;82674;82675;82676;82677;82678;82679;82680;82681;82682;82683;82684;82685;82686;82687;82688;82689;82690;82691;82692;82693;82694;82695;82696;82697;82698;82699;82700;82701;82702;82703;82704;82705;82706;82707;82708;82709;82710;82711;82712;82713;82714;82715;82716;82717;82718;82719;82720;82721;82722;82723;82724;82725;82726;82727;82728;82729;82730;82731;82732;82733;82734;82735;82736;82737;82738</t>
  </si>
  <si>
    <t>PKSAIVIDAGMSFPKEGLFGVDILIPDFSY</t>
  </si>
  <si>
    <t>VDILIPDFSYLHQIKDKIAGIIITHAHEDH</t>
  </si>
  <si>
    <t>13665;13666;13667;13668;13669;13670;13671;13672;13673;13674;13675;13676;13677;13678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728;13729;13730;13731;13732;13733;13734;13735;13736;13737;13738;13739;13740;13741;13742;13743;13744;13745;13746;13747;13748;13749;13750;13751;13752;13753;13754;13755;13756;13757;13758;13759;13760;13761;13762;13763</t>
  </si>
  <si>
    <t>15150;15151;15152;15153;15154;15155;15156;15157;15158;15159;15160;15161;15162;15163;15164;15165;15166;15167;15168;15169;15170;15171;15172;15173;15174;15175;15176;15177;15178;15179;15180;15181;15182;15183;15184;15185;15186;15187;15188;15189;15190;15191;15192;15193;15194;15195;15196;15197;15198;15199;15200;15201;15202;15203;15204;15205;15206;15207;15208;15209;15210;15211;15212;15213;15214;15215;15216;15217;15218;15219;15220;15221;15222;15223;15224;15225;15226;15227;15228;15229;15230;15231;15232;15233;15234;15235;15236;15237;15238;15239;15240;15241;15242;15243;15244;15245;15246;15247;15248;15249;15250;15251;15252;15253;15254;15255;15256;15257;15258;15259;15260</t>
  </si>
  <si>
    <t>FDEHGLK</t>
  </si>
  <si>
    <t>SLGLIGSKFDEHGLKKYRSYFKIVEKRCPI</t>
  </si>
  <si>
    <t>19000;19001;19002;19003;19004;19005;19006;19007;19008;19009;19010;19011;19012;19013;19014;19015;19016;19017;19018;19019;19020;19021;19022;19023;19024;19025;19026;19027;19028;19029;19030;19031;19032;19033;19034;19035;19036;19037;19038;19039;19040;19041;19042;19043;19044;19045;19046</t>
  </si>
  <si>
    <t>20961;20962;20963;20964;20965;20966;20967;20968;20969;20970;20971;20972;20973;20974;20975;20976;20977;20978;20979;20980;20981;20982;20983;20984;20985;20986;20987;20988;20989;20990;20991;20992;20993;20994;20995;20996;20997;20998;20999;21000;21001;21002;21003;21004;21005;21006;21007;21008;21009;21010;21011;21012;21013;21014;21015;21016;21017;21018;21019;21020;21021;21022;21023;21024;21025</t>
  </si>
  <si>
    <t>TDNNHYENNESNENSSENSK</t>
  </si>
  <si>
    <t>______________________________</t>
  </si>
  <si>
    <t>YENNESNENSSENSKVDEARAGAFERFTNR</t>
  </si>
  <si>
    <t>5989;5990</t>
  </si>
  <si>
    <t>68907;68908;68909;68910;68911;68912;68913;68914;68915;68916;68917;68918;68919;68920;68921;68922;68923;68924;68925;68926;68927;68928;68929;68930;68931;68932;68933;68934;68935;68936;68937;68938;68939;68940;68941;68942;68943;68944;68945;68946;68947;68948;68949;68950;68951;68952;68953;68954;68955;68956;68957;68958;68959;68960;68961;68962;68963;68964;68965;68966;68967;68968;68969;68970;68971;68972;68973;68974;68975;68976;68977;68978;68979;68980;68981;68982;68983;68984;68985;68986;68987;68988;68989;68990;68991;68992;68993;68994;68995;68996;68997;68998;68999;69000;69001;69002;69003;69004;69005;69006;69007;69008;69009</t>
  </si>
  <si>
    <t>76024;76025;76026;76027;76028;76029;76030;76031;76032;76033;76034;76035;76036;76037;76038;76039;76040;76041;76042;76043;76044;76045;76046;76047;76048;76049;76050;76051;76052;76053;76054;76055;76056;76057;76058;76059;76060;76061;76062;76063;76064;76065;76066;76067;76068;76069;76070;76071;76072;76073;76074;76075;76076;76077;76078;76079;76080;76081;76082;76083;76084;76085;76086;76087;76088;76089;76090;76091;76092;76093;76094;76095;76096;76097;76098;76099;76100;76101;76102;76103;76104;76105;76106;76107;76108;76109;76110;76111;76112;76113;76114;76115;76116;76117;76118;76119;76120;76121;76122;76123;76124;76125;76126;76127;76128;76129</t>
  </si>
  <si>
    <t>SGTTPSESTIAPAFDTLFK</t>
  </si>
  <si>
    <t>KGVMLLLSDSTNSHKSGTTPSESTIAPAFD</t>
  </si>
  <si>
    <t>PSESTIAPAFDTLFKEAQGRVIMSTFSSNI</t>
  </si>
  <si>
    <t>63625;63626;63627;63628;63629;63630;63631;63632;63633;63634;63635;63636;63637;63638;63639;63640;63641;63642;63643;63644;63645;63646;63647;63648;63649;63650;63651;63652;63653;63654;63655;63656;63657;63658;63659;63660;63661;63662;63663;63664;63665;63666;63667;63668;63669;63670;63671;63672;63673;63674;63675;63676;63677;63678;63679;63680;63681;63682;63683;63684;63685;63686;63687;63688;63689;63690;63691;63692;63693;63694;63695;63696;63697;63698;63699;63700;63701;63702;63703;63704;63705;63706;63707;63708;63709;63710;63711;63712;63713;63714;63715;63716;63717;63718;63719;63720;63721;63722;63723;63724;63725;63726;63727;63728;63729;63730;63731;63732;63733;63734;63735;63736;63737;63738;63739;63740;63741;63742;63743;63744;63745;63746;63747;63748;63749;63750;63751;63752;63753;63754;63755;63756;63757;63758;63759;63760;63761;63762;63763;63764;63765;63766;63767;63768;63769;63770;63771;63772;63773;63774;63775;63776;63777;63778;63779;63780;63781;63782;63783;63784;63785;63786;63787;63788;63789;63790;63791;63792;63793;63794;63795;63796;63797;63798;63799;63800;63801;63802;63803;63804;63805;63806;63807;63808;63809;63810;63811;63812;63813;63814;63815;63816;63817;63818;63819;63820;63821;63822;63823;63824;63825;63826;63827;63828;63829;63830;63831;63832;63833;63834;63835;63836;63837</t>
  </si>
  <si>
    <t>70260;70261;70262;70263;70264;70265;70266;70267;70268;70269;70270;70271;70272;70273;70274;70275;70276;70277;70278;70279;70280;70281;70282;70283;70284;70285;70286;70287;70288;70289;70290;70291;70292;70293;70294;70295;70296;70297;70298;70299;70300;70301;70302;70303;70304;70305;70306;70307;70308;70309;70310;70311;70312;70313;70314;70315;70316;70317;70318;70319;70320;70321;70322;70323;70324;70325;70326;70327;70328;70329;70330;70331;70332;70333;70334;70335;70336;70337;70338;70339;70340;70341;70342;70343;70344;70345;70346;70347;70348;70349;70350;70351;70352;70353;70354;70355;70356;70357;70358;70359;70360;70361;70362;70363;70364;70365;70366;70367;70368;70369;70370;70371;70372;70373;70374;70375;70376;70377;70378;70379;70380;70381;70382;70383;70384;70385;70386;70387;70388;70389;70390;70391;70392;70393;70394;70395;70396;70397;70398;70399;70400;70401;70402;70403;70404;70405;70406;70407;70408;70409;70410;70411;70412;70413;70414;70415;70416;70417;70418;70419;70420;70421;70422;70423;70424;70425;70426;70427;70428;70429;70430;70431;70432;70433;70434;70435;70436;70437;70438;70439;70440;70441;70442;70443;70444;70445;70446;70447;70448;70449;70450;70451;70452;70453;70454;70455;70456;70457;70458;70459;70460;70461;70462;70463;70464;70465;70466;70467;70468;70469;70470;70471;70472;70473;70474;70475;70476;70477;70478;70479;70480;70481;70482;70483;70484;70485;70486;70487;70488;70489;70490;70491;70492;70493;70494;70495;70496;70497;70498;70499;70500;70501;70502;70503;70504;70505;70506;70507;70508;70509;70510;70511;70512;70513;70514;70515;70516;70517;70518;70519;70520;70521;70522;70523;70524;70525;70526;70527;70528;70529;70530;70531;70532;70533;70534;70535</t>
  </si>
  <si>
    <t>AIPGNEASVSAVLNFLIK</t>
  </si>
  <si>
    <t>HISIKPNDLVIISAKAIPGNEASVSAVLNF</t>
  </si>
  <si>
    <t>GNEASVSAVLNFLIKKEAKVAYQEFDNIHV</t>
  </si>
  <si>
    <t>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</t>
  </si>
  <si>
    <t>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</t>
  </si>
  <si>
    <t>IDHTPVDNLPTDLYR</t>
  </si>
  <si>
    <t>IDHTPVDNLPTDLYRLAHYGEKGVMLLLSD</t>
  </si>
  <si>
    <t>32629;32630;32631;32632;32633;32634;32635;32636;32637;32638;32639;32640;32641;32642;32643;32644;32645;32646;32647;32648;32649;32650;32651;32652;32653;32654;32655;32656;32657;32658;32659;32660;32661;32662;32663;32664;32665;32666;32667;32668;32669;32670;32671;32672;32673;32674;32675;32676;32677;32678;32679;32680;32681;32682;32683;32684;32685;32686;32687;32688;32689;32690;32691;32692;32693;32694;32695;32696;32697;32698;32699;32700;32701;32702;32703;32704;32705;32706;32707;32708;32709;32710;32711;32712;32713;32714;32715;32716;32717;32718;32719;32720;32721;32722;32723;32724;32725;32726;32727;32728;32729;32730;32731;32732;32733;32734;32735;32736;32737;32738;32739;32740;32741;32742;32743;32744;32745;32746;32747;32748;32749;32750;32751;32752;32753;32754;32755;32756;32757;32758;32759;32760;32761;32762;32763;32764;32765;32766;32767;32768;32769;32770;32771;32772;32773;32774;32775;32776;32777;32778;32779;32780;32781;32782;32783;32784;32785;32786;32787;32788;32789;32790;32791;32792;32793;32794;32795;32796;32797;32798;32799;32800;32801;32802;32803;32804;32805;32806;32807;32808;32809;32810;32811;32812;32813;32814;32815;32816;32817;32818;32819;32820;32821;32822;32823;32824;32825;32826;32827;32828;32829;32830;32831;32832;32833;32834;32835;32836;32837;32838;32839;32840;32841;32842;32843;32844;32845;32846;32847;32848;32849;32850;32851;32852;32853;32854;32855;32856;32857;32858;32859;32860;32861;32862;32863;32864;32865;32866;32867;32868;32869;32870;32871;32872;32873;32874;32875;32876;32877;32878;32879;32880;32881;32882;32883;32884;32885;32886;32887;32888;32889;32890;32891;32892;32893;32894;32895;32896;32897;32898;32899;32900;32901;32902;32903;32904</t>
  </si>
  <si>
    <t>36521;36522;36523;36524;36525;36526;36527;36528;36529;36530;36531;36532;36533;36534;36535;36536;36537;36538;36539;36540;36541;36542;36543;36544;36545;36546;36547;36548;36549;36550;36551;36552;36553;36554;36555;36556;36557;36558;36559;36560;36561;36562;36563;36564;36565;36566;36567;36568;36569;36570;36571;36572;36573;36574;36575;36576;36577;36578;36579;36580;36581;36582;36583;36584;36585;36586;36587;36588;36589;36590;36591;36592;36593;36594;36595;36596;36597;36598;36599;36600;36601;36602;36603;36604;36605;36606;36607;36608;36609;36610;36611;36612;36613;36614;36615;36616;36617;36618;36619;36620;36621;36622;36623;36624;36625;36626;36627;36628;36629;36630;36631;36632;36633;36634;36635;36636;36637;36638;36639;36640;36641;36642;36643;36644;36645;36646;36647;36648;36649;36650;36651;36652;36653;36654;36655;36656;36657;36658;36659;36660;36661;36662;36663;36664;36665;36666;36667;36668;36669;36670;36671;36672;36673;36674;36675;36676;36677;36678;36679;36680;36681;36682;36683;36684;36685;36686;36687;36688;36689;36690;36691;36692;36693;36694;36695;36696;36697;36698;36699;36700;36701;36702;36703;36704;36705;36706;36707;36708;36709;36710;36711;36712;36713;36714;36715;36716;36717;36718;36719;36720;36721;36722;36723;36724;36725;36726;36727;36728;36729;36730;36731;36732;36733;36734;36735;36736;36737;36738;36739;36740;36741;36742;36743;36744;36745;36746;36747;36748;36749;36750;36751;36752;36753;36754;36755;36756;36757;36758;36759;36760;36761;36762;36763;36764;36765;36766;36767;36768;36769;36770;36771;36772;36773;36774;36775;36776;36777;36778;36779;36780;36781;36782;36783;36784;36785;36786;36787;36788;36789;36790;36791;36792;36793;36794;36795;36796;36797;36798;36799;36800;36801;36802;36803;36804;36805;36806;36807;36808;36809;36810;36811;36812;36813;36814;36815;36816;36817;36818;36819;36820;36821;36822;36823;36824;36825;36826;36827;36828;36829;36830;36831;36832;36833;36834;36835;36836;36837;36838;36839;36840;36841;36842;36843;36844;36845;36846;36847;36848;36849;36850;36851;36852;36853;36854;36855;36856;36857;36858;36859;36860;36861;36862;36863;36864;36865;36866;36867;36868;36869;36870;36871;36872;36873;36874;36875;36876;36877;36878;36879;36880;36881;36882;36883;36884;36885;36886;36887;36888;36889;36890;36891;36892;36893;36894;36895;36896;36897;36898;36899;36900;36901;36902;36903;36904;36905;36906;36907;36908;36909;36910;36911;36912;36913;36914;36915;36916;36917;36918;36919;36920;36921;36922;36923;36924;36925;36926;36927;36928;36929;36930;36931;36932;36933;36934;36935;36936;36937;36938;36939;36940;36941;36942;36943;36944;36945;36946;36947;36948;36949;36950;36951;36952;36953;36954;36955;36956;36957;36958;36959;36960;36961;36962;36963;36964;36965;36966;36967;36968;36969;36970;36971</t>
  </si>
  <si>
    <t>IQVEHLNPHYK</t>
  </si>
  <si>
    <t>GFHKELKKGVETNNKIQVEHLNPHYKMNLN</t>
  </si>
  <si>
    <t>TNNKIQVEHLNPHYKMNLNSKASVKITPLG</t>
  </si>
  <si>
    <t>1;2;3;4</t>
  </si>
  <si>
    <t>37210;37211;37212;37213;37214;37215;37216;37217;37218;37219;37220;37221;37222;37223;37224;37225;37226;37227;37228;37229;37230;37231;37232;37233;37234;37235;37236;37237;37238;37239;37240;37241;37242;37243;37244;37245;37246;37247;37248;37249;37250;37251;37252;37253;37254;37255;37256;37257;37258;37259;37260;37261;37262;37263;37264;37265;37266;37267;37268;37269;37270;37271;37272;37273;37274;37275;37276;37277;37278;37279;37280;37281;37282;37283;37284;37285;37286;37287;37288;37289;37290;37291;37292;37293;37294;37295;37296;37297;37298;37299;37300;37301;37302;37303;37304;37305;37306;37307;37308;37309;37310;37311;37312;37313;37314;37315;37316;37317;37318;37319;37320;37321;37322;37323;37324;37325;37326;37327;37328;37329;37330;37331;37332;37333;37334;37335;37336;37337;37338;37339;37340;37341;37342;37343;37344;37345;37346;37347;37348;37349;37350;37351;37352;37353;37354;37355;37356;37357;37358;37359;37360;37361;37362;37363;37364;37365;37366;37367;37368;37369;37370;37371;37372;37373;37374;37375;37376;37377;37378;37379;37380;37381;37382;37383;37384;37385;37386;37387;37388;37389;37390;37391;37392;37393;37394;37395;37396;37397;37398;37399;37400;37401;37402;37403;37404;37405;37406;37407;37408;37409;37410;37411;37412;37413;37414;37415;37416;37417;37418;37419;37420;37421;37422;37423;37424;37425;37426;37427;37428;37429;37430;37431;37432;37433;37434;37435;37436;37437;37438;37439;37440;37441;37442;37443;37444;37445;37446;37447;37448;37449;37450;37451;37452;37453;37454;37455;37456;37457;37458;37459;37460;37461;37462;37463;37464;37465;37466;37467;37468;37469;37470;37471;37472;37473;37474;37475;37476;37477;37478;37479;37480;37481;37482;37483;37484;37485;37486;37487;37488;37489;37490;37491;37492;37493;37494;37495;37496;37497;37498;37499;37500;37501;37502;37503;37504;37505;37506;37507;37508;37509;37510;37511;37512;37513</t>
  </si>
  <si>
    <t>41461;41462;41463;41464;41465;41466;41467;41468;41469;41470;41471;41472;41473;41474;41475;41476;41477;41478;41479;41480;41481;41482;41483;41484;41485;41486;41487;41488;41489;41490;41491;41492;41493;41494;41495;41496;41497;41498;41499;41500;41501;41502;41503;41504;41505;41506;41507;41508;41509;41510;41511;41512;41513;41514;41515;41516;41517;41518;41519;41520;41521;41522;41523;41524;41525;41526;41527;41528;41529;41530;41531;41532;41533;41534;41535;41536;41537;41538;41539;41540;41541;41542;41543;41544;41545;41546;41547;41548;41549;41550;41551;41552;41553;41554;41555;41556;41557;41558;41559;41560;41561;41562;41563;41564;41565;41566;41567;41568;41569;41570;41571;41572;41573;41574;41575;41576;41577;41578;41579;41580;41581;41582;41583;41584;41585;41586;41587;41588;41589;41590;41591;41592;41593;41594;41595;41596;41597;41598;41599;41600;41601;41602;41603;41604;41605;41606;41607;41608;41609;41610;41611;41612;41613;41614;41615;41616;41617;41618;41619;41620;41621;41622;41623;41624;41625;41626;41627;41628;41629;41630;41631;41632;41633;41634;41635;41636;41637;41638;41639;41640;41641;41642;41643;41644;41645;41646;41647;41648;41649;41650;41651;41652;41653;41654;41655;41656;41657;41658;41659;41660;41661;41662;41663;41664;41665;41666;41667;41668;41669;41670;41671;41672;41673;41674;41675;41676;41677;41678;41679;41680;41681;41682;41683;41684;41685;41686;41687;41688;41689;41690;41691;41692;41693;41694;41695;41696;41697;41698;41699;41700;41701;41702;41703;41704;41705;41706;41707;41708;41709;41710;41711;41712;41713;41714;41715;41716;41717;41718;41719;41720;41721;41722;41723;41724;41725;41726;41727;41728;41729;41730;41731;41732;41733;41734;41735;41736;41737;41738;41739;41740;41741;41742;41743;41744;41745;41746;41747;41748;41749;41750;41751;41752;41753;41754;41755;41756;41757;41758;41759;41760;41761;41762;41763;41764;41765;41766;41767;41768;41769;41770;41771;41772;41773;41774;41775;41776;41777;41778;41779;41780;41781;41782;41783;41784;41785;41786;41787;41788;41789;41790;41791;41792;41793;41794;41795;41796;41797;41798;41799;41800;41801;41802;41803;41804;41805;41806;41807;41808;41809;41810;41811;41812;41813;41814;41815;41816;41817;41818;41819;41820;41821;41822;41823;41824;41825;41826;41827;41828;41829;41830;41831;41832;41833;41834;41835;41836;41837;41838;41839;41840;41841;41842;41843;41844;41845;41846;41847;41848;41849;41850;41851;41852;41853;41854;41855;41856;41857;41858;41859;41860;41861;41862;41863;41864;41865;41866;41867;41868;41869;41870;41871;41872;41873;41874;41875;41876;41877;41878;41879;41880;41881;41882;41883;41884;41885;41886;41887;41888;41889;41890;41891;41892;41893;41894;41895;41896;41897;41898;41899;41900;41901;41902;41903;41904;41905;41906;41907;41908;41909;41910;41911;41912;41913;41914;41915;41916;41917;41918;41919;41920;41921;41922;41923;41924;41925;41926;41927;41928;41929;41930;41931;41932;41933;41934;41935;41936;41937;41938;41939;41940;41941;41942;41943;41944;41945;41946;41947;41948;41949;41950;41951;41952;41953;41954;41955;41956;41957;41958;41959;41960;41961;41962;41963;41964;41965;41966;41967;41968;41969;41970;41971;41972;41973;41974;41975;41976;41977;41978;41979</t>
  </si>
  <si>
    <t>EEVASAGVFAATIFVNK</t>
  </si>
  <si>
    <t>VASAGVFAATIFVNKNKQALLESSQFSSLG</t>
  </si>
  <si>
    <t>12432;12433;12434;12435;12436;12437;12438;12439;12440;12441;12442;12443;12444;12445;12446;12447;12448;12449;12450;12451;12452;12453;12454;12455;12456;12457;12458;12459;12460;12461;12462;12463;12464;12465;12466;12467;12468;12469;12470;12471;12472;12473;12474;12475;12476;12477;12478;12479;12480;12481;12482;12483;12484;12485;12486;12487;12488;12489;12490;12491;12492;12493;12494;12495;12496;12497;12498;12499;12500;12501;12502;12503;12504;12505;12506;12507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2555;12556;12557;12558;12559;12560;12561;12562;12563;12564;12565;12566;12567;12568;12569;12570;12571;12572;12573;12574;12575;12576;12577;12578;12579;12580;12581;12582;12583;12584;12585;12586;12587;12588;12589;12590;12591;12592;12593;12594;12595;12596;12597;12598;12599;12600;12601;12602;12603;12604;12605;12606;12607;12608;12609;12610;12611;12612;12613;12614;12615;12616;12617;12618;12619;12620;12621;12622;12623;12624;12625;12626;12627;12628;12629;12630;12631;12632;12633;12634;12635;12636;12637;12638;12639;12640;12641;12642;12643;12644;12645;12646;12647;12648;12649;12650;12651;12652;12653;12654;12655;12656;12657;12658;12659;12660;12661;12662;12663;12664;12665;12666;12667;12668;12669;12670;12671;12672;12673;12674;12675;12676;12677;12678;12679;12680;12681;12682;12683;12684;12685;12686;12687;12688;12689;12690;12691;12692;12693;12694;12695;12696;12697;12698;12699;12700;12701;12702;12703;12704;12705;12706;12707;12708;12709;12710;12711;12712;12713;12714;12715;12716;12717;12718;12719;12720;12721;12722;12723;12724;12725;12726;12727;12728;12729;12730;12731;12732;12733;12734;12735;12736;12737;12738;12739;12740;12741;12742;12743;12744;12745;12746;12747;12748;12749;12750;12751;12752;12753;12754;12755;12756;12757;12758;12759;12760;12761;12762;12763;12764;12765;12766;12767;12768;12769;12770;12771;12772;12773;12774;12775;12776;12777;12778;12779;12780;12781;12782;12783;12784;12785;12786;12787;12788;12789;12790;12791;12792;12793;12794;12795;12796;12797;12798;12799;12800;12801;12802;12803;12804;12805;12806;12807;12808;12809;12810;12811;12812;12813;12814;12815;12816;12817;12818;12819;12820;12821;12822;12823;12824;12825;12826;12827;12828;12829;12830;12831;12832;12833;12834;12835;12836;12837;12838;12839;12840;12841;12842;12843;12844;12845;12846;12847;12848;12849;12850;12851;12852;12853;12854;12855;12856;12857;12858;12859;12860;12861;12862;12863;12864;12865;12866;12867;12868;12869;12870;12871;12872;12873;12874;12875;12876;12877;12878;12879;12880;12881;12882;12883;12884;12885;12886;12887;12888;12889;12890;12891;12892;12893;12894;12895;12896;12897;12898;12899;12900;12901;12902;12903;12904;12905;12906;12907;12908;12909;12910;12911;12912;12913;12914;12915;12916;12917;12918;12919;12920;12921;12922;12923;12924;12925;12926;12927;12928;12929;12930;12931;12932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044;13045;13046;13047;13048;13049;13050;13051;13052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;13135;13136;13137;13138;13139;13140;13141;13142;13143;13144;13145;13146;13147</t>
  </si>
  <si>
    <t>13333;13334;13335;13336;13337;13338;13339;13340;13341;13342;13343;13344;13345;13346;13347;13348;13349;13350;13351;13352;13353;13354;13355;13356;13357;13358;13359;13360;13361;13362;13363;13364;13365;13366;13367;13368;13369;13370;13371;13372;13373;13374;13375;13376;13377;13378;13379;13380;13381;13382;13383;13384;13385;13386;13387;13388;13389;13390;13391;13392;13393;13394;13395;13396;13397;13398;13399;13400;13401;13402;13403;13404;13405;13406;13407;13408;13409;13410;13411;13412;13413;13414;13415;13416;13417;13418;13419;13420;13421;13422;13423;13424;13425;13426;13427;13428;13429;13430;13431;13432;13433;13434;13435;13436;13437;13438;13439;13440;13441;13442;13443;13444;13445;13446;13447;13448;13449;13450;13451;13452;13453;13454;13455;13456;13457;13458;13459;13460;13461;13462;13463;13464;13465;13466;13467;13468;13469;13470;13471;13472;13473;13474;13475;13476;13477;13478;13479;13480;13481;13482;13483;13484;13485;13486;13487;13488;13489;13490;13491;13492;13493;13494;13495;13496;13497;13498;13499;13500;13501;13502;13503;13504;13505;13506;13507;13508;13509;13510;13511;13512;13513;13514;13515;13516;13517;13518;13519;13520;13521;13522;13523;13524;13525;13526;13527;13528;13529;13530;13531;13532;13533;13534;13535;13536;13537;13538;13539;13540;13541;13542;13543;13544;13545;13546;13547;13548;13549;13550;13551;13552;13553;13554;13555;13556;13557;13558;13559;13560;13561;13562;13563;13564;13565;13566;13567;13568;13569;13570;13571;13572;13573;13574;13575;13576;13577;13578;13579;13580;13581;13582;13583;13584;13585;13586;13587;13588;13589;13590;13591;13592;13593;13594;13595;13596;13597;13598;13599;13600;13601;13602;13603;13604;13605;13606;13607;13608;13609;13610;13611;13612;13613;13614;13615;13616;13617;13618;13619;13620;13621;13622;13623;13624;13625;13626;13627;13628;13629;13630;13631;13632;13633;13634;13635;13636;13637;13638;13639;13640;13641;13642;13643;13644;13645;13646;13647;13648;13649;13650;13651;13652;13653;13654;13655;13656;13657;13658;13659;13660;13661;13662;13663;13664;13665;13666;13667;13668;13669;13670;13671;13672;13673;13674;13675;13676;13677;13678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728;13729;13730;13731;13732;13733;13734;13735;13736;13737;13738;13739;13740;13741;13742;13743;13744;13745;13746;13747;13748;13749;13750;13751;13752;13753;13754;13755;13756;13757;13758;13759;13760;13761;13762;13763;13764;13765;13766;13767;13768;13769;13770;13771;13772;13773;13774;13775;13776;13777;13778;13779;13780;13781;13782;13783;13784;13785;13786;13787;13788;13789;13790;13791;13792;13793;13794;13795;13796;13797;13798;13799;13800;13801;13802;13803;13804;13805;13806;13807;13808;13809;13810;13811;13812;13813;13814;13815;13816;13817;13818;13819;13820;13821;13822;13823;13824;13825;13826;13827;13828;13829;13830;13831;13832;13833;13834;13835;13836;13837;13838;13839;13840;13841;13842;13843;13844;13845;13846;13847;13848;13849;13850;13851;13852;13853;13854;13855;13856;13857;13858;13859;13860;13861;13862;13863;13864;13865;13866;13867;13868;13869;13870;13871;13872;13873;13874;13875;13876;13877;13878;13879;13880;13881;13882;13883;13884;13885;13886;13887;13888;13889;13890;13891;13892;13893;13894;13895;13896;13897;13898;13899;13900;13901;13902;13903;13904;13905;13906;13907;13908;13909;13910;13911;13912;13913;13914;13915;13916;13917;13918;13919;13920;13921;13922;13923;13924;13925;13926;13927;13928;13929;13930;13931;13932;13933;13934;13935;13936;13937;13938;13939;13940;13941;13942;13943;13944;13945;13946;13947;13948;13949;13950;13951;13952;13953;13954;13955;13956;13957;13958;13959;13960;13961;13962;13963;13964;13965;13966;13967;13968;13969;13970;13971;13972;13973;13974;13975;13976;13977;13978;13979;13980;13981;13982;13983;13984;13985;13986;13987;13988;13989;13990;13991;13992;13993;13994;13995;13996;13997;13998;13999;14000;14001;14002;14003;14004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078;14079;14080;14081;14082;14083;14084;14085;14086;14087;14088;14089;14090;14091;14092;14093;14094;14095;14096;14097;14098;14099;14100;14101;14102;14103;14104;14105;14106;14107;14108;14109;14110;14111;14112;14113;14114;14115;14116;14117;14118;14119;14120;14121;14122;14123;14124;14125;14126;14127;14128;14129;14130;14131;14132;14133;14134;14135;14136;14137;14138;14139;14140;14141;14142;14143;14144;14145;14146;14147;14148;14149;14150;14151;14152;14153;14154;14155;14156;14157;14158;14159;14160;14161;14162;14163;14164;14165;14166;14167;14168;14169;14170;14171;14172;14173;14174;14175;14176;14177;14178;14179;14180;14181;14182;14183;14184;14185;14186;14187;14188;14189;14190;14191;14192;14193;14194;14195;14196;14197;14198;14199;14200;14201;14202;14203;14204;14205;14206;14207;14208;14209;14210;14211;14212;14213;14214;14215;14216;14217;14218;14219;14220;14221;14222;14223;14224;14225;14226;14227;14228;14229;14230;14231;14232;14233;14234;14235;14236;14237;14238;14239;14240;14241;14242;14243;14244;14245;14246;14247;14248;14249;14250;14251;14252;14253;14254;14255;14256;14257;14258;14259;14260;14261;14262;14263;14264;14265;14266;14267;14268;14269;14270;14271;14272;14273;14274;14275;14276;14277;14278;14279;14280;14281;14282;14283;14284;14285;14286;14287;14288;14289;14290;14291;14292;14293;14294;14295;14296;14297;14298;14299;14300;14301;14302;14303;14304;14305;14306;14307;14308;14309;14310;14311;14312;14313;14314;14315;14316;14317;14318;14319;14320;14321;14322;14323;14324;14325;14326;14327;14328;14329;14330;14331;14332;14333;14334;14335;14336;14337;14338;14339;14340;14341;14342;14343;14344;14345;14346;14347;14348;14349;14350;14351;14352;14353;14354;14355;14356;14357;14358;14359;14360;14361;14362;14363;14364;14365;14366;14367;14368;14369;14370;14371;14372;14373;14374;14375;14376;14377;14378;14379;14380;14381;14382;14383;14384;14385;14386;14387;14388;14389;14390;14391;14392;14393;14394;14395;14396;14397;14398;14399;14400;14401;14402;14403;14404;14405;14406;14407;14408;14409;14410;14411;14412;14413;14414;14415;14416;14417;14418;14419;14420;14421;14422;14423;14424;14425;14426;14427;14428;14429;14430;14431;14432;14433;14434;14435;14436;14437;14438;14439;14440;14441;14442;14443;14444;14445;14446;14447;14448;14449;14450;14451;14452;14453;14454;14455;14456;14457;14458;14459;14460;14461;14462;14463;14464;14465;14466;14467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;14596;14597;14598;14599;14600;14601;14602;14603;14604;14605;14606;14607;14608;14609;14610;14611;14612;14613;14614;14615;14616;14617;14618;14619;14620;14621;14622</t>
  </si>
  <si>
    <t>SSNAEILNNPK</t>
  </si>
  <si>
    <t>HLIKEIQGGLEMLLKSSNAEILNNPKKLED</t>
  </si>
  <si>
    <t>MLLKSSNAEILNNPKKLEDHTRNFIRKALF</t>
  </si>
  <si>
    <t>66493;66494;66495;66496;66497;66498;66499;66500;66501;66502;66503;66504;66505;66506;66507;66508;66509;66510;66511;66512;66513;66514;66515;66516;66517;66518;66519;66520;66521;66522;66523;66524;66525;66526;66527;66528;66529;66530;66531;66532;66533;66534;66535;66536;66537;66538;66539;66540;66541;66542;66543;66544;66545;66546;66547;66548;66549;66550;66551;66552;66553;66554;66555;66556;66557;66558;66559;66560;66561;66562;66563;66564;66565;66566;66567;66568;66569;66570;66571;66572;66573;66574;66575;66576;66577;66578;66579;66580;66581;66582;66583;66584;66585;66586;66587;66588;66589;66590;66591;66592;66593</t>
  </si>
  <si>
    <t>73311;73312;73313;73314;73315;73316;73317;73318;73319;73320;73321;73322;73323;73324;73325;73326;73327;73328;73329;73330;73331;73332;73333;73334;73335;73336;73337;73338;73339;73340;73341;73342;73343;73344;73345;73346;73347;73348;73349;73350;73351;73352;73353;73354;73355;73356;73357;73358;73359;73360;73361;73362;73363;73364;73365;73366;73367;73368;73369;73370;73371;73372;73373;73374;73375;73376;73377;73378;73379;73380;73381;73382;73383;73384;73385;73386;73387;73388;73389;73390;73391;73392;73393;73394;73395;73396;73397;73398;73399;73400;73401;73402;73403;73404;73405;73406;73407;73408;73409;73410;73411;73412;73413;73414;73415;73416;73417;73418;73419;73420;73421;73422;73423;73424;73425;73426;73427;73428;73429;73430;73431;73432;73433;73434;73435;73436;73437;73438;73439;73440;73441;73442;73443;73444;73445;73446;73447;73448;73449;73450;73451;73452;73453;73454;73455;73456;73457;73458;73459;73460;73461;73462;73463;73464;73465;73466;73467;73468</t>
  </si>
  <si>
    <t>VAYQEFDNIHVSGHAAQEEQK</t>
  </si>
  <si>
    <t>SVSAVLNFLIKKEAKVAYQEFDNIHVSGHA</t>
  </si>
  <si>
    <t>DNIHVSGHAAQEEQKLMLRLIKPKFFLPVH</t>
  </si>
  <si>
    <t>73618;73619;73620;73621;73622;73623;73624;73625;73626;73627;73628;73629;73630;73631;73632;73633;73634;73635;73636;73637;73638;73639;73640;73641;73642;73643;73644;73645;73646;73647;73648;73649;73650;73651;73652;73653;73654;73655;73656;73657;73658;73659;73660;73661;73662;73663;73664;73665;73666;73667;73668;73669;73670;73671;73672;73673;73674;73675;73676;73677;73678;73679;73680;73681;73682;73683;73684;73685;73686;73687;73688;73689;73690;73691;73692;73693;73694;73695;73696;73697;73698;73699;73700;73701;73702;73703;73704;73705;73706;73707;73708;73709;73710;73711;73712;73713;73714;73715;73716;73717;73718;73719;73720;73721;73722;73723;73724;73725;73726;73727;73728;73729;73730;73731;73732;73733;73734;73735;73736;73737;73738;73739;73740;73741;73742;73743;73744;73745;73746;73747;73748;73749;73750;73751;73752;73753;73754;73755;73756;73757;73758;73759;73760;73761;73762;73763;73764;73765;73766;73767;73768;73769;73770;73771;73772;73773;73774;73775;73776;73777;73778;73779;73780;73781;73782;73783;73784;73785;73786;73787;73788;73789;73790;73791;73792;73793;73794;73795;73796;73797;73798;73799;73800;73801;73802;73803;73804;73805;73806;73807;73808;73809;73810;73811;73812;73813;73814;73815;73816;73817;73818;73819;73820;73821;73822;73823;73824;73825;73826;73827;73828;73829;73830;73831;73832;73833;73834;73835;73836;73837;73838;73839;73840;73841;73842;73843;73844;73845;73846;73847;73848;73849;73850;73851;73852;73853;73854;73855;73856;73857;73858;73859;73860;73861;73862;73863;73864;73865;73866;73867;73868;73869;73870;73871;73872;73873;73874;73875;73876;73877;73878;73879;73880;73881;73882;73883;73884;73885;73886;73887;73888;73889;73890;73891;73892;73893;73894;73895;73896;73897;73898;73899;73900;73901;73902;73903;73904;73905;73906;73907;73908;73909;73910;73911;73912;73913;73914;73915;73916;73917;73918;73919;73920;73921;73922;73923;73924;73925;73926;73927;73928;73929;73930;73931;73932;73933;73934;73935;73936;73937;73938;73939;73940;73941;73942;73943;73944;73945;73946;73947;73948;73949;73950;73951;73952;73953;73954;73955;73956;73957;73958;73959;73960;73961;73962;73963;73964;73965;73966;73967;73968;73969;73970;73971;73972;73973;73974;73975;73976;73977;73978;73979;73980;73981;73982;73983;73984;73985;73986;73987;73988;73989;73990;73991;73992;73993;73994;73995;73996;73997;73998;73999;74000;74001;74002;74003;74004;74005;74006;74007;74008;74009;74010;74011;74012;74013;74014;74015;74016;74017;74018;74019;74020;74021;74022;74023;74024;74025;74026;74027;74028;74029;74030;74031;74032;74033;74034;74035;74036;74037;74038;74039;74040;74041;74042;74043;74044;74045;74046;74047;74048;74049;74050;74051;74052;74053;74054;74055;74056;74057;74058;74059;74060;74061;74062;74063;74064;74065;74066;74067;74068;74069;74070;74071;74072;74073;74074;74075;74076;74077;74078;74079;74080;74081;74082;74083;74084;74085;74086;74087;74088;74089;74090;74091;74092;74093;74094;74095;74096;74097;74098;74099;74100;74101;74102;74103;74104;74105;74106;74107;74108;74109;74110;74111;74112;74113;74114;74115;74116;74117;74118;74119;74120;74121;74122;74123;74124;74125;74126;74127;74128</t>
  </si>
  <si>
    <t>81145;81146;81147;81148;81149;81150;81151;81152;81153;81154;81155;81156;81157;81158;81159;81160;81161;81162;81163;81164;81165;81166;81167;81168;81169;81170;81171;81172;81173;81174;81175;81176;81177;81178;81179;81180;81181;81182;81183;81184;81185;81186;81187;81188;81189;81190;81191;81192;81193;81194;81195;81196;81197;81198;81199;81200;81201;81202;81203;81204;81205;81206;81207;81208;81209;81210;81211;81212;81213;81214;81215;81216;81217;81218;81219;81220;81221;81222;81223;81224;81225;81226;81227;81228;81229;81230;81231;81232;81233;81234;81235;81236;81237;81238;81239;81240;81241;81242;81243;81244;81245;81246;81247;81248;81249;81250;81251;81252;81253;81254;81255;81256;81257;81258;81259;81260;81261;81262;81263;81264;81265;81266;81267;81268;81269;81270;81271;81272;81273;81274;81275;81276;81277;81278;81279;81280;81281;81282;81283;81284;81285;81286;81287;81288;81289;81290;81291;81292;81293;81294;81295;81296;81297;81298;81299;81300;81301;81302;81303;81304;81305;81306;81307;81308;81309;81310;81311;81312;81313;81314;81315;81316;81317;81318;81319;81320;81321;81322;81323;81324;81325;81326;81327;81328;81329;81330;81331;81332;81333;81334;81335;81336;81337;81338;81339;81340;81341;81342;81343;81344;81345;81346;81347;81348;81349;81350;81351;81352;81353;81354;81355;81356;81357;81358;81359;81360;81361;81362;81363;81364;81365;81366;81367;81368;81369;81370;81371;81372;81373;81374;81375;81376;81377;81378;81379;81380;81381;81382;81383;81384;81385;81386;81387;81388;81389;81390;81391;81392;81393;81394;81395;81396;81397;81398;81399;81400;81401;81402;81403;81404;81405;81406;81407;81408;81409;81410;81411;81412;81413;81414;81415;81416;81417;81418;81419;81420;81421;81422;81423;81424;81425;81426;81427;81428;81429;81430;81431;81432;81433;81434;81435;81436;81437;81438;81439;81440;81441;81442;81443;81444;81445;81446;81447;81448;81449;81450;81451;81452;81453;81454;81455;81456;81457;81458;81459;81460;81461;81462;81463;81464;81465;81466;81467;81468;81469;81470;81471;81472;81473;81474;81475;81476;81477;81478;81479;81480;81481;81482;81483;81484;81485;81486;81487;81488;81489;81490;81491;81492;81493;81494;81495;81496;81497;81498;81499;81500;81501;81502;81503;81504;81505;81506;81507;81508;81509;81510;81511;81512;81513;81514;81515;81516;81517;81518;81519;81520;81521;81522;81523;81524;81525;81526;81527;81528;81529;81530;81531;81532;81533;81534;81535;81536;81537;81538;81539;81540;81541;81542;81543;81544;81545;81546;81547;81548;81549;81550;81551;81552;81553;81554;81555;81556;81557;81558;81559;81560;81561;81562;81563;81564;81565;81566;81567;81568;81569;81570;81571;81572;81573;81574;81575;81576;81577;81578;81579;81580;81581;81582;81583;81584;81585;81586;81587;81588;81589;81590;81591;81592;81593;81594;81595;81596;81597;81598;81599;81600;81601;81602;81603;81604;81605;81606;81607;81608;81609;81610;81611;81612;81613;81614;81615;81616;81617;81618;81619;81620;81621;81622;81623;81624;81625;81626;81627;81628;81629;81630;81631;81632;81633;81634;81635;81636;81637;81638;81639;81640;81641;81642;81643;81644;81645;81646;81647;81648;81649;81650;81651;81652;81653;81654;81655;81656;81657;81658;81659;81660;81661;81662;81663;81664;81665;81666;81667;81668;81669;81670;81671;81672;81673;81674;81675;81676;81677;81678;81679;81680;81681;81682;81683;81684;81685;81686;81687;81688;81689;81690;81691;81692;81693;81694;81695;81696;81697;81698;81699;81700;81701;81702;81703;81704;81705;81706;81707;81708;81709;81710;81711;81712;81713;81714;81715;81716;81717;81718;81719;81720;81721;81722;81723;81724;81725;81726;81727;81728;81729;81730;81731;81732;81733;81734;81735;81736;81737;81738;81739;81740;81741;81742;81743;81744;81745;81746;81747;81748;81749;81750;81751;81752;81753;81754;81755;81756;81757;81758;81759;81760;81761;81762;81763;81764;81765;81766;81767;81768;81769;81770;81771;81772;81773;81774;81775;81776;81777;81778;81779;81780;81781;81782;81783;81784;81785;81786;81787;81788;81789;81790;81791;81792;81793;81794;81795;81796;81797;81798;81799;81800;81801;81802;81803;81804</t>
  </si>
  <si>
    <t>ELGYIHLPYQSFIEANEVAK</t>
  </si>
  <si>
    <t>AVIGRSMEKNLDIARELGYIHLPYQSFIEA</t>
  </si>
  <si>
    <t>HLPYQSFIEANEVAKYPDNEVLIVTTGSQG</t>
  </si>
  <si>
    <t>15316;15317;15318;15319;15320;15321;15322;15323;15324;15325;15326;15327;15328;15329;15330;15331;15332;15333;15334;15335;15336;15337;15338;15339;15340;15341;15342;15343;15344;15345;15346;15347;15348;15349;15350;15351;15352;15353;15354;15355;15356;15357;15358;15359;15360;15361;15362;15363;15364;15365;15366;15367;15368;15369;15370;15371;15372;15373;15374;15375;15376;15377;15378;15379;15380;15381;15382;15383;15384;15385;15386;15387;15388;15389;15390;15391;15392;15393;15394;15395;15396;15397;15398;15399;15400;15401;15402;15403;15404;15405;15406;15407;15408;15409;15410;15411;15412;15413;15414;15415;15416;15417;15418;15419;15420;15421;15422;15423;15424;15425;15426;15427;15428;15429;15430;15431;15432;15433;15434;15435;15436;15437;15438;15439;15440;15441;15442;15443;15444;15445;15446;15447;15448;15449;15450;15451;15452;15453;15454;15455;15456;15457;15458;15459;15460;15461;15462;15463;15464;15465;15466;15467;15468;15469;15470;15471;15472;15473;15474;15475;15476;15477;15478;15479;15480;15481;15482;15483;15484;15485;15486</t>
  </si>
  <si>
    <t>16994;16995;16996;16997;16998;16999;17000;17001;17002;17003;17004;17005;17006;17007;17008;17009;17010;17011;17012;17013;17014;17015;17016;17017;17018;17019;17020;17021;17022;17023;17024;17025;17026;17027;17028;17029;17030;17031;17032;17033;17034;17035;17036;17037;17038;17039;17040;17041;17042;17043;17044;17045;17046;17047;17048;17049;17050;17051;17052;17053;17054;17055;17056;17057;17058;17059;17060;17061;17062;17063;17064;17065;17066;17067;17068;17069;17070;17071;17072;17073;17074;17075;17076;17077;17078;17079;17080;17081;17082;17083;17084;17085;17086;17087;17088;17089;17090;17091;17092;17093;17094;17095;17096;17097;17098;17099;17100;17101;17102;17103;17104;17105;17106;17107;17108;17109;17110;17111;17112;17113;17114;17115;17116;17117;17118;17119;17120;17121;17122;17123;17124;17125;17126;17127;17128;17129;17130;17131;17132;17133;17134;17135;17136;17137;17138;17139;17140;17141;17142;17143;17144;17145;17146;17147;17148;17149;17150;17151;17152;17153;17154;17155;17156;17157;17158;17159;17160;17161;17162;17163;17164;17165;17166;17167;17168;17169;17170;17171;17172;17173;17174;17175;17176;17177;17178;17179;17180;17181;17182;17183;17184;17185;17186;17187;17188;17189;17190;17191;17192;17193;17194;17195;17196;17197;17198;17199;17200;17201;17202;17203</t>
  </si>
  <si>
    <t>QALLESSQFSSLGLVGFK</t>
  </si>
  <si>
    <t>SAGVFAATIFVNKNKQALLESSQFSSLGLV</t>
  </si>
  <si>
    <t>LESSQFSSLGLVGFKDEKHLIKEIQGGLEM</t>
  </si>
  <si>
    <t>58159;58160;58161;58162;58163;58164;58165;58166;58167;58168;58169;58170;58171;58172;58173;58174;58175;58176;58177;58178;58179;58180;58181;58182;58183;58184;58185;58186;58187;58188;58189;58190;58191;58192;58193;58194;58195;58196;58197;58198;58199;58200;58201;58202;58203;58204;58205;58206;58207;58208;58209;58210;58211;58212;58213;58214;58215;58216;58217;58218;58219;58220;58221;58222;58223;58224;58225;58226;58227;58228;58229;58230;58231;58232;58233;58234;58235;58236;58237;58238;58239;58240;58241;58242;58243;58244;58245;58246;58247;58248;58249;58250;58251;58252;58253;58254;58255;58256;58257;58258;58259;58260;58261;58262;58263;58264;58265;58266;58267;58268;58269;58270;58271;58272;58273;58274;58275;58276;58277;58278;58279;58280;58281;58282;58283;58284;58285;58286;58287;58288;58289;58290;58291;58292;58293;58294;58295;58296;58297;58298;58299;58300;58301;58302;58303;58304;58305;58306;58307;58308;58309;58310;58311;58312;58313</t>
  </si>
  <si>
    <t>64201;64202;64203;64204;64205;64206;64207;64208;64209;64210;64211;64212;64213;64214;64215;64216;64217;64218;64219;64220;64221;64222;64223;64224;64225;64226;64227;64228;64229;64230;64231;64232;64233;64234;64235;64236;64237;64238;64239;64240;64241;64242;64243;64244;64245;64246;64247;64248;64249;64250;64251;64252;64253;64254;64255;64256;64257;64258;64259;64260;64261;64262;64263;64264;64265;64266;64267;64268;64269;64270;64271;64272;64273;64274;64275;64276;64277;64278;64279;64280;64281;64282;64283;64284;64285;64286;64287;64288;64289;64290;64291;64292;64293;64294;64295;64296;64297;64298;64299;64300;64301;64302;64303;64304;64305;64306;64307;64308;64309;64310;64311;64312;64313;64314;64315;64316;64317;64318;64319;64320;64321;64322;64323;64324;64325;64326;64327;64328;64329;64330;64331;64332;64333;64334;64335;64336;64337;64338;64339;64340;64341;64342;64343;64344;64345;64346;64347;64348;64349;64350;64351;64352;64353;64354;64355;64356;64357;64358;64359;64360;64361;64362;64363;64364;64365;64366;64367;64368;64369;64370;64371;64372;64373;64374;64375;64376;64377;64378;64379;64380;64381;64382;64383;64384;64385;64386;64387;64388;64389</t>
  </si>
  <si>
    <t>IAVIGR</t>
  </si>
  <si>
    <t>RVYQAIQYGIKYNRKIAVIGRSMEKNLDIA</t>
  </si>
  <si>
    <t>QYGIKYNRKIAVIGRSMEKNLDIARELGYI</t>
  </si>
  <si>
    <t>32333;32334;32335;32336;32337;32338;32339;32340;32341;32342;32343;32344;32345;32346;32347;32348;32349;32350;32351;32352;32353;32354;32355;32356;32357;32358;32359;32360;32361;32362;32363;32364;32365;32366;32367;32368;32369;32370;32371;32372;32373;32374;32375;32376;32377;32378;32379;32380;32381;32382;32383;32384;32385;32386;32387;32388;32389;32390;32391</t>
  </si>
  <si>
    <t>36111;36112;36113;36114;36115;36116;36117;36118;36119;36120;36121;36122;36123;36124;36125;36126;36127;36128;36129;36130;36131;36132;36133;36134;36135;36136;36137;36138;36139;36140;36141;36142;36143;36144;36145;36146;36147;36148;36149;36150;36151;36152;36153;36154;36155;36156;36157;36158;36159;36160;36161;36162;36163;36164;36165;36166;36167;36168;36169;36170;36171;36172;36173;36174;36175;36176;36177;36178;36179;36180;36181;36182;36183;36184;36185;36186;36187;36188;36189;36190;36191;36192;36193;36194;36195;36196;36197;36198;36199;36200;36201;36202;36203;36204;36205;36206;36207;36208;36209;36210;36211;36212;36213;36214;36215;36216;36217;36218;36219;36220;36221;36222;36223;36224;36225;36226;36227;36228;36229;36230;36231;36232;36233;36234;36235;36236;36237;36238;36239;36240;36241;36242;36243;36244;36245;36246;36247;36248;36249;36250;36251;36252;36253;36254;36255;36256;36257;36258;36259;36260;36261;36262;36263</t>
  </si>
  <si>
    <t>QTAISCGVPEK</t>
  </si>
  <si>
    <t>FLPVHGEYNHVARHKQTAISCGVPEKNIYL</t>
  </si>
  <si>
    <t>ARHKQTAISCGVPEKNIYLMEDGDQVEVGP</t>
  </si>
  <si>
    <t>60078;60079;60080;60081;60082;60083;60084;60085;60086;60087;60088;60089;60090;60091;60092;60093;60094;60095;60096;60097;60098;60099;60100;60101;60102;60103;60104;60105;60106;60107;60108;60109;60110;60111;60112;60113;60114;60115;60116;60117;60118;60119;60120;60121</t>
  </si>
  <si>
    <t>66232;66233;66234;66235;66236;66237;66238;66239;66240;66241;66242;66243;66244;66245;66246;66247;66248;66249;66250;66251;66252;66253;66254;66255;66256;66257;66258;66259;66260;66261;66262;66263;66264;66265;66266;66267;66268;66269;66270;66271;66272;66273;66274;66275;66276;66277;66278;66279;66280;66281;66282;66283;66284</t>
  </si>
  <si>
    <t>NLDIAR</t>
  </si>
  <si>
    <t>KYNRKIAVIGRSMEKNLDIARELGYIHLPY</t>
  </si>
  <si>
    <t>55129;55130;55131;55132;55133;55134;55135;55136;55137;55138;55139;55140;55141;55142;55143;55144;55145;55146;55147;55148;55149;55150;55151;55152;55153;55154;55155;55156;55157;55158;55159;55160;55161;55162;55163;55164;55165;55166;55167;55168;55169;55170;55171;55172;55173;55174;55175;55176;55177;55178;55179;55180;55181;55182;55183;55184;55185;55186;55187;55188;55189;55190;55191;55192;55193</t>
  </si>
  <si>
    <t>60945;60946;60947;60948;60949;60950;60951;60952;60953;60954;60955;60956;60957;60958;60959;60960;60961;60962;60963;60964;60965;60966;60967;60968;60969;60970;60971;60972;60973;60974;60975;60976;60977;60978;60979;60980;60981;60982;60983;60984;60985;60986;60987;60988;60989;60990;60991;60992;60993;60994;60995;60996;60997;60998;60999;61000;61001;61002;61003;61004;61005;61006;61007;61008;61009;61010;61011;61012;61013;61014;61015;61016;61017;61018;61019;61020;61021;61022;61023;61024;61025;61026;61027;61028;61029;61030;61031;61032;61033;61034;61035;61036;61037;61038;61039;61040;61041;61042;61043;61044;61045;61046;61047;61048;61049;61050;61051;61052;61053;61054;61055;61056;61057;61058;61059;61060;61061;61062;61063;61064;61065;61066;61067;61068;61069;61070;61071;61072;61073;61074;61075;61076;61077;61078;61079</t>
  </si>
  <si>
    <t>GTLGFHK</t>
  </si>
  <si>
    <t>EILHVNERGTLGFHKELKKGVETNNKIQVE</t>
  </si>
  <si>
    <t>26993;26994;26995;26996;26997;26998;26999;27000;27001;27002;27003;27004;27005;27006;27007;27008;27009;27010;27011;27012;27013</t>
  </si>
  <si>
    <t>29739;29740;29741;29742;29743;29744;29745;29746;29747;29748;29749;29750;29751;29752;29753;29754;29755;29756;29757;29758;29759;29760;29761</t>
  </si>
  <si>
    <t>PNDLVIISAK</t>
  </si>
  <si>
    <t>LYRMATDEHRHISIKPNDLVIISAKAIPGN</t>
  </si>
  <si>
    <t>57956;57957;57958;57959;57960;57961;57962;57963;57964;57965;57966;57967;57968;57969;57970;57971;57972;57973;57974;57975;57976;57977;57978</t>
  </si>
  <si>
    <t>63984;63985;63986;63987;63988;63989;63990;63991;63992;63993;63994;63995;63996;63997;63998;63999;64000;64001;64002;64003;64004;64005;64006;64007;64008;64009;64010;64011;64012;64013;64014;64015;64016;64017;64018</t>
  </si>
  <si>
    <t>CPISVGEFIIEWIHITHSIIDSSALAIQTK</t>
  </si>
  <si>
    <t>GLKKYRSYFKIVEKRCPISVGEFIIEWIHI</t>
  </si>
  <si>
    <t>3;4;5</t>
  </si>
  <si>
    <t>6181;6182;6183;6184;6185;6186;6187;6188;6189;6190;6191;6192;6193;6194;6195;6196;6197;6198;6199</t>
  </si>
  <si>
    <t>6679;6680;6681;6682;6683;6684;6685;6686;6687;6688;6689;6690;6691;6692;6693;6694;6695;6696;6697;6698</t>
  </si>
  <si>
    <t>YPAIICHAHSFDYK</t>
  </si>
  <si>
    <t>TRNFIRKALFKKFRKYPAIICHAHSFDYKD</t>
  </si>
  <si>
    <t>KYPAIICHAHSFDYKDDDDK__________</t>
  </si>
  <si>
    <t>yes</t>
  </si>
  <si>
    <t>82775;82776;82777;82778;82779;82780;82781;82782;82783;82784;82785;82786;82787;82788;82789;82790;82791;82792;82793;82794;82795;82796;82797;82798;82799;82800;82801;82802;82803;82804;82805;82806;82807;82808;82809;82810;82811;82812;82813;82814;82815;82816;82817;82818;82819;82820</t>
  </si>
  <si>
    <t>91555;91556;91557;91558;91559;91560;91561;91562;91563;91564;91565;91566;91567;91568;91569;91570;91571;91572;91573;91574;91575;91576;91577;91578;91579;91580;91581;91582;91583;91584;91585;91586;91587;91588;91589;91590;91591;91592;91593;91594;91595;91596;91597;91598;91599;91600;91601;91602;91603;91604;91605;91606;91607;91608;91609;91610;91611;91612;91613;91614;91615;91616;91617;91618;91619;91620;91621;91622;91623;91624;91625;91626;91627;91628;91629;91630</t>
  </si>
  <si>
    <t>LAHYGEK</t>
  </si>
  <si>
    <t>NLPTDLYRLAHYGEKGVMLLLSDSTNSHKS</t>
  </si>
  <si>
    <t>42669;42670;42671;42672;42673;42674;42675;42676;42677;42678;42679;42680;42681;42682;42683;42684;42685;42686</t>
  </si>
  <si>
    <t>47542;47543;47544;47545;47546;47547;47548;47549;47550;47551;47552;47553;47554;47555;47556;47557;47558;47559;47560;47561;47562;47563;47564;47565;47566;47567;47568;47569;47570</t>
  </si>
  <si>
    <t>EELDSNK</t>
  </si>
  <si>
    <t>NHHKQKHAKTRNYAKEELDSNKVEGVTEIL</t>
  </si>
  <si>
    <t>12000;12001;12002</t>
  </si>
  <si>
    <t>12811;12812;12813;12814</t>
  </si>
  <si>
    <t>YPAIICHAHSFDYKDDDDK</t>
  </si>
  <si>
    <t>ICHAHSFDYKDDDDK_______________</t>
  </si>
  <si>
    <t>82821;82822;82823;82824;82825;82826;82827;82828;82829;82830;82831;82832;82833;82834;82835;82836;82837;82838;82839;82840;82841;82842;82843;82844;82845;82846;82847;82848;82849;82850;82851;82852;82853;82854;82855;82856;82857;82858;82859;82860;82861;82862;82863;82864;82865;82866;82867;82868;82869;82870;82871;82872;82873;82874;82875;82876;82877;82878;82879;82880;82881;82882;82883;82884;82885;82886;82887;82888;82889;82890;82891;82892;82893;82894;82895;82896;82897;82898;82899;82900;82901;82902;82903;82904;82905;82906;82907;82908;82909;82910;82911;82912;82913;82914;82915;82916;82917;82918;82919;82920;82921;82922;82923;82924;82925;82926;82927;82928;82929;82930;82931;82932;82933;82934;82935;82936;82937;82938;82939;82940;82941;82942;82943;82944;82945;82946;82947;82948;82949;82950;82951</t>
  </si>
  <si>
    <t>91631;91632;91633;91634;91635;91636;91637;91638;91639;91640;91641;91642;91643;91644;91645;91646;91647;91648;91649;91650;91651;91652;91653;91654;91655;91656;91657;91658;91659;91660;91661;91662;91663;91664;91665;91666;91667;91668;91669;91670;91671;91672;91673;91674;91675;91676;91677;91678;91679;91680;91681;91682;91683;91684;91685;91686;91687;91688;91689;91690;91691;91692;91693;91694;91695;91696;91697;91698;91699;91700;91701;91702;91703;91704;91705;91706;91707;91708;91709;91710;91711;91712;91713;91714;91715;91716;91717;91718;91719;91720;91721;91722;91723;91724;91725;91726;91727;91728;91729;91730;91731;91732;91733;91734;91735;91736;91737;91738;91739;91740;91741;91742;91743;91744;91745;91746;91747;91748;91749;91750;91751;91752;91753;91754;91755;91756;91757;91758;91759;91760;91761;91762;91763;91764;91765;91766;91767;91768;91769;91770;91771;91772;91773;91774;91775;91776;91777;91778;91779;91780;91781;91782;91783;91784;91785;91786;91787;91788;91789;91790;91791;91792;91793;91794;91795;91796;91797;91798;91799;91800;91801;91802;91803;91804;91805;91806;91807;91808;91809;91810;91811;91812;91813;91814;91815;91816;91817;91818;91819;91820;91821;91822;91823;91824;91825;91826;91827;91828;91829;91830;91831;91832;91833;91834;91835;91836;91837;91838;91839;91840;91841;91842;91843;91844;91845;91846;91847;91848;91849;91850;91851;91852;91853;91854;91855;91856;91857;91858;91859;91860;91861</t>
  </si>
  <si>
    <t>HKQTAISCGVPEK</t>
  </si>
  <si>
    <t>30153;30154;30155;30156;30157;30158;30159;30160;30161;30162;30163;30164;30165;30166;30167;30168;30169;30170;30171;30172;30173;30174;30175;30176;30177;30178;30179;30180;30181;30182;30183;30184;30185;30186;30187;30188;30189;30190;30191;30192;30193;30194;30195;30196;30197;30198;30199;30200;30201;30202;30203;30204;30205;30206;30207;30208;30209;30210;30211;30212;30213;30214;30215;30216;30217;30218;30219;30220;30221;30222;30223</t>
  </si>
  <si>
    <t>33741;33742;33743;33744;33745;33746;33747;33748;33749;33750;33751;33752;33753;33754;33755;33756;33757;33758;33759;33760;33761;33762;33763;33764;33765;33766;33767;33768;33769;33770;33771;33772;33773;33774;33775;33776;33777;33778;33779;33780;33781;33782;33783;33784;33785;33786;33787;33788;33789;33790;33791;33792;33793;33794;33795;33796;33797;33798;33799;33800;33801;33802;33803;33804;33805;33806;33807;33808;33809;33810;33811;33812;33813;33814;33815;33816;33817</t>
  </si>
  <si>
    <t>NYAKEELDSNK</t>
  </si>
  <si>
    <t>KKPNNHHKQKHAKTRNYAKEELDSNKVEGV</t>
  </si>
  <si>
    <t>57235;57236;57237;57238;57239;57240;57241;57242;57243;57244;57245;57246;57247;57248;57249;57250;57251;57252;57253;57254;57255;57256;57257;57258;57259;57260;57261;57262;57263;57264;57265;57266;57267;57268;57269;57270;57271;57272;57273;57274;57275;57276;57277;57278;57279;57280;57281;57282;57283;57284;57285;57286;57287;57288;57289;57290;57291;57292;57293;57294;57295;57296;57297;57298;57299;57300;57301;57302;57303;57304;57305;57306;57307;57308</t>
  </si>
  <si>
    <t>63218;63219;63220;63221;63222;63223;63224;63225;63226;63227;63228;63229;63230;63231;63232;63233;63234;63235;63236;63237;63238;63239;63240;63241;63242;63243;63244;63245;63246;63247;63248;63249;63250;63251;63252;63253;63254;63255;63256;63257;63258;63259;63260;63261;63262;63263;63264;63265;63266;63267;63268;63269;63270;63271;63272;63273;63274;63275;63276;63277;63278;63279;63280;63281;63282;63283;63284;63285;63286;63287;63288;63289;63290;63291;63292;63293</t>
  </si>
  <si>
    <t>AGTIIHTGDFKIDHTPVDNLPTDLYR</t>
  </si>
  <si>
    <t>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</t>
  </si>
  <si>
    <t>1974;1975;1976;1977;1978;1979;1980;1981;1982;1983;1984;1985;1986;1987;1988;1989;1990;1991;1992;1993;1994;1995;1996;1997;1998;1999;2000;2001;2002;2003;2004;2005;2006;2007;2008;2009;2010;2011;2012;2013;2014;2015;2016;2017;2018;2019;2020;2021;2022;2023;2024;2025;2026;2027;2028;2029;2030;2031;2032;2033;2034;2035;2036;2037;2038;2039;2040;2041;2042</t>
  </si>
  <si>
    <t>EEVASAGVFAATIFVNKNK</t>
  </si>
  <si>
    <t>13148;13149;13150;13151;13152;13153;13154;13155;13156;13157;13158;13159;13160;13161;13162;13163;13164;13165;13166;13167;13168;13169;13170;13171;13172;13173;13174;13175;13176;13177;13178;13179;13180;13181;13182;13183;13184;13185;13186;13187</t>
  </si>
  <si>
    <t>14623;14624;14625;14626;14627;14628;14629;14630;14631;14632;14633;14634;14635;14636;14637;14638;14639;14640;14641;14642;14643;14644;14645;14646;14647;14648;14649;14650;14651;14652;14653;14654;14655;14656;14657;14658;14659;14660;14661;14662;14663</t>
  </si>
  <si>
    <t>KYPAIICHAHSFDYK</t>
  </si>
  <si>
    <t>HTRNFIRKALFKKFRKYPAIICHAHSFDYK</t>
  </si>
  <si>
    <t>3;4</t>
  </si>
  <si>
    <t>42273;42274;42275;42276;42277;42278;42279;42280;42281;42282;42283;42284;42285;42286;42287;42288;42289;42290;42291;42292;42293;42294;42295;42296;42297;42298;42299;42300;42301;42302;42303;42304;42305;42306;42307;42308;42309</t>
  </si>
  <si>
    <t>46992;46993;46994;46995;46996;46997;46998;46999;47000;47001;47002;47003;47004;47005;47006;47007;47008;47009;47010;47011;47012;47013;47014;47015;47016;47017;47018;47019;47020;47021;47022;47023;47024;47025;47026;47027;47028;47029;47030;47031;47032;47033;47034;47035;47036;47037;47038;47039;47040;47041;47042;47043;47044;47045;47046;47047;47048;47049;47050;47051;47052</t>
  </si>
  <si>
    <t>LIKPKFFLPVHGEYNHVAR</t>
  </si>
  <si>
    <t>VSGHAAQEEQKLMLRLIKPKFFLPVHGEYN</t>
  </si>
  <si>
    <t>4;5;6</t>
  </si>
  <si>
    <t>45556;45557;45558;45559;45560;45561;45562;45563;45564;45565;45566;45567;45568;45569;45570;45571;45572;45573;45574;45575;45576;45577;45578;45579;45580;45581;45582;45583;45584;45585;45586;45587;45588;45589;45590</t>
  </si>
  <si>
    <t>50598;50599;50600;50601;50602;50603;50604;50605;50606;50607;50608;50609;50610;50611;50612;50613;50614;50615;50616;50617;50618;50619;50620;50621;50622;50623;50624;50625;50626;50627;50628;50629;50630;50631;50632;50633;50634;50635;50636;50637;50638</t>
  </si>
  <si>
    <t>SYVDNQSNLSIDTSIVQQREEVASAGVFAATIFVNK</t>
  </si>
  <si>
    <t>68313;68314;68315;68316;68317;68318;68319;68320;68321;68322;68323;68324;68325;68326;68327;68328;68329;68330;68331;68332;68333;68334;68335;68336;68337;68338;68339;68340;68341;68342;68343;68344;68345;68346;68347;68348;68349;68350;68351;68352;68353;68354;68355;68356</t>
  </si>
  <si>
    <t>75418;75419;75420;75421;75422;75423;75424;75425;75426;75427;75428;75429;75430;75431;75432;75433;75434;75435;75436;75437;75438;75439;75440;75441;75442;75443;75444;75445;75446;75447;75448;75449;75450;75451;75452;75453;75454;75455;75456;75457;75458;75459;75460;75461;75462</t>
  </si>
  <si>
    <t>IAGIIITHAHEDHIGATPYLFKELQFPLYGTPLSLGLIGSK</t>
  </si>
  <si>
    <t>31787;31788;31789;31790;31791;31792;31793;31794;31795;31796;31797;31798;31799;31800;31801;31802;31803;31804;31805;31806;31807;31808;31809;31810;31811;31812;31813;31814;31815;31816;31817;31818;31819;31820;31821;31822;31823;31824;31825;31826;31827;31828</t>
  </si>
  <si>
    <t>35535;35536;35537;35538;35539;35540;35541;35542;35543;35544;35545;35546;35547;35548;35549;35550;35551;35552;35553;35554;35555;35556;35557;35558;35559;35560;35561;35562;35563;35564;35565;35566;35567;35568;35569;35570;35571;35572;35573;35574;35575;35576</t>
  </si>
  <si>
    <t>AIPGNEASVSAVLNFLIKKEAK</t>
  </si>
  <si>
    <t>2762;2763;2764;2765;2766;2767;2768;2769;2770;2771;2772;2773;2774;2775;2776;2777;2778;2779;2780;2781;2782;2783;2784;2785;2786;2787;2788;2789;2790;2791;2792;2793;2794;2795;2796;2797;2798;2799</t>
  </si>
  <si>
    <t>3128;3129;3130;3131;3132;3133;3134;3135;3136;3137;3138;3139;3140;3141;3142;3143;3144;3145;3146;3147;3148;3149;3150;3151;3152;3153;3154;3155;3156;3157;3158;3159;3160;3161;3162;3163;3164;3165</t>
  </si>
  <si>
    <t>GVETNNKIQVEHLNPHYK</t>
  </si>
  <si>
    <t>VNERGTLGFHKELKKGVETNNKIQVEHLNP</t>
  </si>
  <si>
    <t>4;5</t>
  </si>
  <si>
    <t>27232;27233;27234;27235;27236;27237;27238;27239;27240;27241;27242;27243;27244;27245;27246;27247;27248;27249;27250;27251;27252;27253;27254;27255;27256;27257;27258;27259;27260;27261;27262;27263;27264;27265;27266;27267;27268;27269;27270;27271</t>
  </si>
  <si>
    <t>29984;29985;29986;29987;29988;29989;29990;29991;29992;29993;29994;29995;29996;29997;29998;29999;30000;30001;30002;30003;30004;30005;30006;30007;30008;30009;30010;30011;30012;30013;30014;30015;30016;30017;30018;30019;30020;30021;30022;30023;30024;30025</t>
  </si>
  <si>
    <t>SYFKIVEK</t>
  </si>
  <si>
    <t>LIGSKFDEHGLKKYRSYFKIVEKRCPISVG</t>
  </si>
  <si>
    <t>HGLKKYRSYFKIVEKRCPISVGEFIIEWIH</t>
  </si>
  <si>
    <t>67619;67620;67621;67622;67623;67624;67625;67626;67627;67628;67629;67630;67631;67632;67633;67634;67635;67636;67637;67638;67639;67640;67641;67642;67643;67644;67645;67646;67647;67648;67649;67650;67651</t>
  </si>
  <si>
    <t>74555;74556;74557;74558;74559;74560;74561;74562;74563;74564;74565;74566;74567;74568;74569;74570;74571;74572;74573;74574;74575;74576;74577;74578;74579;74580;74581;74582;74583;74584;74585;74586;74587</t>
  </si>
  <si>
    <t>EAKVAYQEFDNIHVSGHAAQEEQK</t>
  </si>
  <si>
    <t>NEASVSAVLNFLIKKEAKVAYQEFDNIHVS</t>
  </si>
  <si>
    <t>11345;11346;11347;11348;11349;11350;11351;11352;11353;11354;11355;11356;11357;11358;11359;11360;11361;11362;11363;11364;11365;11366;11367;11368;11369;11370;11371;11372;11373;11374;11375;11376;11377;11378;11379;11380;11381</t>
  </si>
  <si>
    <t>12131;12132;12133;12134;12135;12136;12137;12138;12139;12140;12141;12142;12143;12144;12145;12146;12147;12148;12149;12150;12151;12152;12153;12154;12155;12156;12157;12158;12159;12160;12161;12162;12163;12164;12165;12166;12167;12168;12169</t>
  </si>
  <si>
    <t>GTLGFHKELK</t>
  </si>
  <si>
    <t>HVNERGTLGFHKELKKGVETNNKIQVEHLN</t>
  </si>
  <si>
    <t>27014;27015;27016;27017;27018;27019;27020;27021;27022;27023;27024;27025;27026;27027;27028;27029;27030;27031;27032;27033;27034;27035;27036;27037;27038;27039;27040;27041;27042;27043;27044</t>
  </si>
  <si>
    <t>29762;29763;29764;29765;29766;29767;29768;29769;29770;29771;29772;29773;29774;29775;29776;29777;29778;29779;29780;29781;29782;29783;29784;29785;29786;29787;29788;29789;29790;29791;29792</t>
  </si>
  <si>
    <t>SYVDNQSNLSIDTSIVQQREEVASAGVFAATIFVNKNK</t>
  </si>
  <si>
    <t>68357;68358;68359;68360;68361;68362;68363;68364;68365;68366;68367;68368;68369;68370;68371;68372;68373;68374;68375;68376;68377</t>
  </si>
  <si>
    <t>75463;75464;75465;75466;75467;75468;75469;75470;75471;75472;75473;75474;75475;75476;75477;75478;75479;75480;75481;75482;75483</t>
  </si>
  <si>
    <t>NKQALLESSQFSSLGLVGFK</t>
  </si>
  <si>
    <t>55007;55008;55009;55010;55011;55012;55013;55014;55015;55016;55017;55018;55019;55020;55021</t>
  </si>
  <si>
    <t>60822;60823;60824;60825;60826;60827;60828;60829;60830;60831;60832;60833;60834;60835;60836</t>
  </si>
  <si>
    <t>GTLGFHKELKK</t>
  </si>
  <si>
    <t>27045;27046;27047;27048;27049;27050;27051;27052;27053;27054;27055;27056;27057;27058;27059;27060;27061;27062;27063;27064;27065;27066;27067</t>
  </si>
  <si>
    <t>29793;29794;29795;29796;29797;29798;29799;29800;29801;29802;29803;29804;29805;29806;29807;29808;29809;29810;29811;29812;29813;29814;29815</t>
  </si>
  <si>
    <t>TRNYAKEELDSNKVEGVTEILHVNER</t>
  </si>
  <si>
    <t>PNKKPNNHHKQKHAKTRNYAKEELDSNKVE</t>
  </si>
  <si>
    <t>71893;71894;71895;71896;71897;71898;71899;71900;71901;71902;71903;71904;71905;71906;71907;71908;71909;71910;71911;71912;71913;71914;71915;71916;71917;71918;71919</t>
  </si>
  <si>
    <t>79175;79176;79177;79178;79179;79180;79181;79182;79183;79184;79185;79186;79187;79188;79189;79190;79191;79192;79193;79194;79195;79196;79197;79198;79199;79200;79201</t>
  </si>
  <si>
    <t>KEAKVAYQEFDNIHVSGHAAQEEQK</t>
  </si>
  <si>
    <t>40022;40023;40024;40025;40026;40027;40028;40029;40030;40031;40032;40033;40034;40035;40036;40037;40038;40039;40040</t>
  </si>
  <si>
    <t>44624;44625;44626;44627;44628;44629;44630;44631;44632;44633;44634;44635;44636;44637;44638;44639;44640;44641;44642;44643;44644</t>
  </si>
  <si>
    <t>VYQAIQYGIKYNRK</t>
  </si>
  <si>
    <t>80921;80922;80923;80924;80925;80926;80927;80928;80929;80930;80931;80932;80933;80934;80935;80936;80937;80938;80939;80940;80941;80942;80943;80944;80945;80946;80947;80948;80949;80950;80951</t>
  </si>
  <si>
    <t>89618;89619;89620;89621;89622;89623;89624;89625;89626;89627;89628;89629;89630;89631;89632;89633;89634;89635;89636;89637;89638;89639;89640;89641;89642;89643;89644;89645;89646;89647;89648;89649;89650</t>
  </si>
  <si>
    <t>HISIKPNDLVIISAKAIPGNEASVSAVLNFLIKK</t>
  </si>
  <si>
    <t>ETMSALYRMATDEHRHISIKPNDLVIISAK</t>
  </si>
  <si>
    <t>30135;30136;30137;30138;30139;30140;30141;30142;30143;30144;30145;30146;30147;30148;30149;30150;30151</t>
  </si>
  <si>
    <t>33723;33724;33725;33726;33727;33728;33729;33730;33731;33732;33733;33734;33735;33736;33737;33738;33739</t>
  </si>
  <si>
    <t>KLEDHTRNFIR</t>
  </si>
  <si>
    <t>NNPKKLEDHTRNFIRKALFKKFRKYPAIIC</t>
  </si>
  <si>
    <t>41011;41012;41013;41014;41015;41016;41017;41018;41019;41020;41021;41022;41023;41024;41025;41026;41027;41028;41029;41030;41031;41032</t>
  </si>
  <si>
    <t>45683;45684;45685;45686;45687;45688;45689;45690;45691;45692;45693;45694;45695;45696;45697;45698;45699;45700;45701;45702;45703;45704</t>
  </si>
  <si>
    <t>GTLGFHKELKKGVETNNKIQVEHLNPHYK</t>
  </si>
  <si>
    <t>5;6</t>
  </si>
  <si>
    <t>27069;27070;27071;27072;27073;27074;27075;27076;27077</t>
  </si>
  <si>
    <t>29817;29818;29819;29820;29821;29822;29823;29824;29825;29826</t>
  </si>
  <si>
    <t>KLEDHTR</t>
  </si>
  <si>
    <t>AEILNNPKKLEDHTRNFIRKALFKKFRKYP</t>
  </si>
  <si>
    <t>40984;40985;40986;40987;40988;40989;40990;40991;40992;40993;40994;40995;40996;40997;40998;40999;41000;41001;41002;41003;41004;41005;41006;41007;41008;41009;41010</t>
  </si>
  <si>
    <t>45655;45656;45657;45658;45659;45660;45661;45662;45663;45664;45665;45666;45667;45668;45669;45670;45671;45672;45673;45674;45675;45676;45677;45678;45679;45680;45681;45682</t>
  </si>
  <si>
    <t>SSNAEILNNPKKLEDHTR</t>
  </si>
  <si>
    <t>3;5</t>
  </si>
  <si>
    <t>66624;66625;66626;66627;66628;66629;66630;66631;66632;66633;66634;66635;66636;66637;66638;66639</t>
  </si>
  <si>
    <t>73499;73500;73501;73502;73503;73504;73505;73506;73507;73508;73509;73510;73511;73512;73513;73514</t>
  </si>
  <si>
    <t>RCPISVGEFIIEWIHITHSIIDSSALAIQTK</t>
  </si>
  <si>
    <t>60529;60530;60531;60532</t>
  </si>
  <si>
    <t>66704;66705;66706;66707</t>
  </si>
  <si>
    <t>EEVASAGVFAATIFVNKNKQALLESSQFSSLGLVGFKDEK</t>
  </si>
  <si>
    <t>SQFSSLGLVGFKDEKHLIKEIQGGLEMLLK</t>
  </si>
  <si>
    <t>13195;13196;13197;13198;13199;13200;13201;13202;13203;13204;13205</t>
  </si>
  <si>
    <t>14671;14672;14673;14674;14675;14676;14677;14678;14679;14680;14681</t>
  </si>
  <si>
    <t>ELQFPLYGTPLSLGLIGSKFDEHGLKKYR</t>
  </si>
  <si>
    <t>16067;16068;16069;16070;16071;16072;16073;16074;16075;16076;16077;16078;16079</t>
  </si>
  <si>
    <t>17876;17877;17878;17879;17880;17881;17882;17883;17884;17885;17886;17887;17888</t>
  </si>
  <si>
    <t>VYQAIQYGIKYNRKIAVIGR</t>
  </si>
  <si>
    <t>80952;80953;80954;80955;80956;80957;80958;80959;80960;80961;80962;80963;80964;80965;80966;80967</t>
  </si>
  <si>
    <t>89651;89652;89653;89654;89655;89656;89657;89658;89659;89660;89661;89662;89663;89664;89665;89666;89667</t>
  </si>
  <si>
    <t>FDEHGLKKYR</t>
  </si>
  <si>
    <t>19096;19097;19098;19099;19100;19101;19102;19103;19104;19105;19106;19107;19108;19109</t>
  </si>
  <si>
    <t>21080;21081;21082;21083;21084;21085;21086;21087;21088;21089;21090;21091;21092;21093</t>
  </si>
  <si>
    <t>ALFKKFR</t>
  </si>
  <si>
    <t>NPKKLEDHTRNFIRKALFKKFRKYPAIICH</t>
  </si>
  <si>
    <t>3561;3562;3563;3564;3565;3566;3567;3568;3569;3570;3571;3572;3573</t>
  </si>
  <si>
    <t>3978;3979;3980;3981;3982;3983;3984;3985;3986;3987;3988;3989;3990</t>
  </si>
  <si>
    <t>NLDIARELGYIHLPYQSFIEANEVAK</t>
  </si>
  <si>
    <t>55194;55195;55196;55197;55198;55199</t>
  </si>
  <si>
    <t>61080;61081;61082;61083;61084;61085</t>
  </si>
  <si>
    <t>EELDSNKVEGVTEILHVNERGTLGFHKELK</t>
  </si>
  <si>
    <t>12235;12236;12237;12238;12239;12240</t>
  </si>
  <si>
    <t>13130;13131;13132;13133;13134;13135</t>
  </si>
  <si>
    <t>TDNNHYENNESNENSSENSKVDEARAGAFER</t>
  </si>
  <si>
    <t>ENSKVDEARAGAFERFTNRKKRFRENAQKN</t>
  </si>
  <si>
    <t>69093;69094;69095;69096;69097</t>
  </si>
  <si>
    <t>76216;76217;76218;76219;76220</t>
  </si>
  <si>
    <t>EEVASAGVFAATIFVNKNKQALLESSQFSSLGLVGFK</t>
  </si>
  <si>
    <t>13188;13189;13190;13191;13192;13193;13194</t>
  </si>
  <si>
    <t>14664;14665;14666;14667;14668;14669;14670</t>
  </si>
  <si>
    <t>VGTIKSGKSYVDNQSNLSIDTSIVQQR</t>
  </si>
  <si>
    <t>EDGDQVEVGPAFIKKVGTIKSGKSYVDNQS</t>
  </si>
  <si>
    <t>76001;76002;76003;76004;76005;76006;76007</t>
  </si>
  <si>
    <t>83830;83831;83832;83833;83834;83835;83836</t>
  </si>
  <si>
    <t>EELDSNKVEGVTEILHVNERGTLGFHK</t>
  </si>
  <si>
    <t>12231;12232;12233;12234</t>
  </si>
  <si>
    <t>13126;13127;13128;13129</t>
  </si>
  <si>
    <t>YNRKIAVIGR</t>
  </si>
  <si>
    <t>82684;82685;82686;82687;82688;82689;82690;82691;82692;82693</t>
  </si>
  <si>
    <t>91459;91460;91461;91462;91463;91464;91465;91466;91467;91468</t>
  </si>
  <si>
    <t>NYAKEELDSNKVEGVTEILHVNERGTLGFHKELKK</t>
  </si>
  <si>
    <t>57488;57489</t>
  </si>
  <si>
    <t>63513;63514</t>
  </si>
  <si>
    <t>NKQALLESSQFSSLGLVGFKDEKHLIK</t>
  </si>
  <si>
    <t>SLGLVGFKDEKHLIKEIQGGLEMLLKSSNA</t>
  </si>
  <si>
    <t>55060;55061</t>
  </si>
  <si>
    <t>60875;60876</t>
  </si>
  <si>
    <t>ELKKGVETNNKIQVEHLNPHYK</t>
  </si>
  <si>
    <t>15546;15547</t>
  </si>
  <si>
    <t>17265;17266</t>
  </si>
  <si>
    <t>YPDNEVLIVTTGSQGETMSALYRMATDEHR</t>
  </si>
  <si>
    <t>83682;83683;83684</t>
  </si>
  <si>
    <t>92950;92951;92952</t>
  </si>
  <si>
    <t>NYAKEELDSNKVEGVTEILHVNERGTLGFHKELK</t>
  </si>
  <si>
    <t>57486;57487</t>
  </si>
  <si>
    <t>63511;63512</t>
  </si>
  <si>
    <t>EGLFGVDILIPDFSYLHQIKDKIAGIIITHAHEDHIGATPYLFK</t>
  </si>
  <si>
    <t>SGKSYVDNQSNLSIDTSIVQQREEVASAGVFAATIFVNK</t>
  </si>
  <si>
    <t>VEVGPAFIKKVGTIKSGKSYVDNQSNLSID</t>
  </si>
  <si>
    <t>63527;63528;63529</t>
  </si>
  <si>
    <t>70160;70161;70162</t>
  </si>
  <si>
    <t>DKIAGIIITHAHEDHIGATPYLFKELQFPLYGTPLSLGLIGSK</t>
  </si>
  <si>
    <t>NYAKEELDSNKVEGVTEILHVNERGTLGFHK</t>
  </si>
  <si>
    <t>GTLGFHKELKKGVETNNK</t>
  </si>
  <si>
    <t>LEDHTRNFIR</t>
  </si>
  <si>
    <t>LLKSSNAEILNNPKKLEDHTRNFIRKALFK</t>
  </si>
  <si>
    <t>Gel_AT_expo-1</t>
  </si>
  <si>
    <t>Gel_AT_expo-2</t>
  </si>
  <si>
    <t>Gel_AT_expo-3</t>
  </si>
  <si>
    <t>Gel_AT_Stat-1</t>
  </si>
  <si>
    <t>Gel_AT_Stat-2</t>
  </si>
  <si>
    <t>Gel_AT_Stat-3</t>
  </si>
  <si>
    <t xml:space="preserve">Normalisation workflow: </t>
  </si>
  <si>
    <t>Overview of the data processing</t>
  </si>
  <si>
    <t>Peptides of interest (K-acetylation)</t>
  </si>
  <si>
    <t>Data normalization based on the non-modified peptides</t>
  </si>
  <si>
    <t>MS1-XIC report: Data extraction from Skyline</t>
  </si>
  <si>
    <t>3- discard peptide around/inside K-acetyl peptide</t>
  </si>
  <si>
    <t>Mean of the ratio</t>
  </si>
  <si>
    <t>Calculated ratio for FFLPVHGEYNHVAR</t>
  </si>
  <si>
    <t>Calculated ratio for AGTIIHTGDFK</t>
  </si>
  <si>
    <t>2- Mean of the ratio calculation (based on the non-modified peptides)</t>
  </si>
  <si>
    <t>1- Table extracted from "20201122-XIC MS1_report" tab</t>
  </si>
  <si>
    <t>3- Data normalization: mean of the ratio</t>
  </si>
  <si>
    <r>
      <t>Remark: calculated ratio across samples are based on the highest intensity for each non-modified peptide (</t>
    </r>
    <r>
      <rPr>
        <b/>
        <sz val="11"/>
        <color rgb="FFC00000"/>
        <rFont val="Calibri"/>
        <family val="2"/>
        <scheme val="minor"/>
      </rPr>
      <t>in red above</t>
    </r>
    <r>
      <rPr>
        <sz val="11"/>
        <color theme="1"/>
        <rFont val="Calibri"/>
        <family val="2"/>
        <scheme val="minor"/>
      </rPr>
      <t>)</t>
    </r>
  </si>
  <si>
    <t>4- Simplified table</t>
  </si>
  <si>
    <t>2- discard minimum intensity = 0</t>
  </si>
  <si>
    <t>4-selected peptides are those with the lowest nimber of associated miss-cleavage</t>
  </si>
  <si>
    <t>Non-modified peptide used for the normalization</t>
  </si>
  <si>
    <t>CV table</t>
  </si>
  <si>
    <t>Peptides containing K-649 acetylation</t>
  </si>
  <si>
    <t>Peptides containing K-323 acetylation</t>
  </si>
  <si>
    <t xml:space="preserve">Remark 1: for peptides containing K-649 acetylation, only the +3 charge state was considered in this table. This form was chosen as the reference of the acetylated peptide because of a higher intensity. </t>
  </si>
  <si>
    <t xml:space="preserve">Remark 2: for peptides containing K-323 acetylation, only the LAHYGEK[+42]GVM[+16]LLLSDSTNSHK peptide  was considered in this table. This form was chosen as the reference of the acetylated peptide because of a higher intensity. </t>
  </si>
  <si>
    <t>RNJ peptides without MetOx and K-acetyl: data extraction from MaxQuant "peptides.txt"</t>
  </si>
  <si>
    <t>From the "RNJ peptide table", 2 non-modified peptides were selected according to various parameters</t>
  </si>
  <si>
    <t>Then, the mean of the two ratios were calculated for each sample</t>
  </si>
  <si>
    <t>From the XIC_MS1_report obtained with Skyline, the ratios across samples were calculated for each of the two non-modified peptides</t>
  </si>
  <si>
    <t>Finally, intensities of the K-acetylated peptides were normalized based on these correction factors</t>
  </si>
  <si>
    <t>Note that the data corresponding to mutant ∆221 were not kept for the current pub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8" tint="-0.499984740745262"/>
      <name val="Calibri"/>
      <family val="2"/>
      <scheme val="minor"/>
    </font>
    <font>
      <b/>
      <sz val="14"/>
      <name val="Calibri"/>
      <family val="2"/>
      <scheme val="minor"/>
    </font>
    <font>
      <sz val="14"/>
      <color rgb="FFFF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8">
    <xf numFmtId="0" fontId="0" fillId="0" borderId="0" xfId="0"/>
    <xf numFmtId="11" fontId="0" fillId="0" borderId="0" xfId="0" applyNumberFormat="1"/>
    <xf numFmtId="0" fontId="20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vertical="center"/>
    </xf>
    <xf numFmtId="11" fontId="0" fillId="0" borderId="0" xfId="0" applyNumberFormat="1" applyAlignment="1">
      <alignment horizontal="center" vertical="center"/>
    </xf>
    <xf numFmtId="0" fontId="0" fillId="33" borderId="0" xfId="0" applyFill="1" applyAlignment="1">
      <alignment horizontal="center" vertical="center"/>
    </xf>
    <xf numFmtId="11" fontId="0" fillId="33" borderId="0" xfId="0" applyNumberFormat="1" applyFill="1" applyAlignment="1">
      <alignment horizontal="center" vertical="center"/>
    </xf>
    <xf numFmtId="0" fontId="19" fillId="0" borderId="0" xfId="0" applyFont="1" applyAlignment="1">
      <alignment vertical="center"/>
    </xf>
    <xf numFmtId="164" fontId="0" fillId="0" borderId="0" xfId="0" applyNumberForma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left"/>
    </xf>
    <xf numFmtId="0" fontId="16" fillId="0" borderId="12" xfId="0" applyFon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0" fontId="16" fillId="0" borderId="10" xfId="0" applyFont="1" applyBorder="1" applyAlignment="1">
      <alignment vertical="center"/>
    </xf>
    <xf numFmtId="0" fontId="16" fillId="0" borderId="11" xfId="0" applyFont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0" fillId="0" borderId="10" xfId="0" applyBorder="1" applyAlignment="1">
      <alignment vertical="center"/>
    </xf>
    <xf numFmtId="0" fontId="16" fillId="0" borderId="0" xfId="0" applyFont="1" applyAlignment="1">
      <alignment horizontal="left" vertical="center"/>
    </xf>
    <xf numFmtId="0" fontId="0" fillId="34" borderId="0" xfId="0" applyFill="1"/>
    <xf numFmtId="0" fontId="0" fillId="35" borderId="0" xfId="0" applyFill="1"/>
    <xf numFmtId="0" fontId="0" fillId="0" borderId="11" xfId="0" applyBorder="1" applyAlignment="1">
      <alignment horizontal="center" vertical="center"/>
    </xf>
    <xf numFmtId="0" fontId="20" fillId="0" borderId="0" xfId="0" applyFont="1"/>
    <xf numFmtId="0" fontId="0" fillId="36" borderId="0" xfId="0" applyFill="1"/>
    <xf numFmtId="11" fontId="0" fillId="0" borderId="0" xfId="0" applyNumberFormat="1" applyAlignment="1">
      <alignment horizontal="center"/>
    </xf>
    <xf numFmtId="11" fontId="0" fillId="36" borderId="0" xfId="0" applyNumberFormat="1" applyFill="1"/>
    <xf numFmtId="11" fontId="0" fillId="36" borderId="0" xfId="0" applyNumberFormat="1" applyFill="1" applyAlignment="1">
      <alignment horizontal="center"/>
    </xf>
    <xf numFmtId="11" fontId="0" fillId="35" borderId="0" xfId="0" applyNumberFormat="1" applyFill="1"/>
    <xf numFmtId="11" fontId="0" fillId="35" borderId="0" xfId="0" applyNumberFormat="1" applyFill="1" applyAlignment="1">
      <alignment horizontal="center"/>
    </xf>
    <xf numFmtId="11" fontId="0" fillId="34" borderId="0" xfId="0" applyNumberFormat="1" applyFill="1"/>
    <xf numFmtId="11" fontId="0" fillId="34" borderId="0" xfId="0" applyNumberFormat="1" applyFill="1" applyAlignment="1">
      <alignment horizontal="center"/>
    </xf>
    <xf numFmtId="0" fontId="21" fillId="0" borderId="0" xfId="0" applyFont="1" applyAlignment="1">
      <alignment vertical="center"/>
    </xf>
    <xf numFmtId="0" fontId="16" fillId="0" borderId="11" xfId="0" applyFont="1" applyBorder="1" applyAlignment="1">
      <alignment horizontal="left"/>
    </xf>
    <xf numFmtId="0" fontId="16" fillId="0" borderId="11" xfId="0" applyFont="1" applyBorder="1"/>
    <xf numFmtId="0" fontId="16" fillId="0" borderId="12" xfId="0" applyFont="1" applyBorder="1"/>
    <xf numFmtId="0" fontId="0" fillId="0" borderId="13" xfId="0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0" fontId="16" fillId="0" borderId="10" xfId="0" applyFont="1" applyBorder="1"/>
    <xf numFmtId="0" fontId="0" fillId="33" borderId="13" xfId="0" applyFill="1" applyBorder="1" applyAlignment="1">
      <alignment vertical="center"/>
    </xf>
    <xf numFmtId="0" fontId="0" fillId="33" borderId="0" xfId="0" applyFill="1" applyAlignment="1">
      <alignment vertical="center"/>
    </xf>
    <xf numFmtId="0" fontId="0" fillId="33" borderId="14" xfId="0" applyFill="1" applyBorder="1" applyAlignment="1">
      <alignment horizontal="center" vertical="center"/>
    </xf>
    <xf numFmtId="11" fontId="0" fillId="33" borderId="13" xfId="0" applyNumberFormat="1" applyFill="1" applyBorder="1" applyAlignment="1">
      <alignment horizontal="center" vertical="center"/>
    </xf>
    <xf numFmtId="11" fontId="0" fillId="33" borderId="14" xfId="0" applyNumberFormat="1" applyFill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16" fillId="0" borderId="15" xfId="0" applyNumberFormat="1" applyFont="1" applyBorder="1" applyAlignment="1">
      <alignment horizontal="center" vertical="center"/>
    </xf>
    <xf numFmtId="164" fontId="16" fillId="0" borderId="16" xfId="0" applyNumberFormat="1" applyFont="1" applyBorder="1" applyAlignment="1">
      <alignment horizontal="center" vertical="center"/>
    </xf>
    <xf numFmtId="164" fontId="16" fillId="0" borderId="17" xfId="0" applyNumberFormat="1" applyFont="1" applyBorder="1" applyAlignment="1">
      <alignment horizontal="center" vertical="center"/>
    </xf>
    <xf numFmtId="0" fontId="0" fillId="36" borderId="13" xfId="0" applyFill="1" applyBorder="1" applyAlignment="1">
      <alignment vertical="center"/>
    </xf>
    <xf numFmtId="0" fontId="0" fillId="36" borderId="0" xfId="0" applyFill="1" applyAlignment="1">
      <alignment vertical="center"/>
    </xf>
    <xf numFmtId="0" fontId="0" fillId="36" borderId="0" xfId="0" applyFill="1" applyAlignment="1">
      <alignment horizontal="center" vertical="center"/>
    </xf>
    <xf numFmtId="0" fontId="0" fillId="36" borderId="14" xfId="0" applyFill="1" applyBorder="1" applyAlignment="1">
      <alignment horizontal="center" vertical="center"/>
    </xf>
    <xf numFmtId="11" fontId="18" fillId="36" borderId="13" xfId="0" applyNumberFormat="1" applyFont="1" applyFill="1" applyBorder="1" applyAlignment="1">
      <alignment horizontal="center" vertical="center"/>
    </xf>
    <xf numFmtId="11" fontId="0" fillId="36" borderId="0" xfId="0" applyNumberFormat="1" applyFill="1" applyAlignment="1">
      <alignment horizontal="center" vertical="center"/>
    </xf>
    <xf numFmtId="11" fontId="0" fillId="36" borderId="14" xfId="0" applyNumberFormat="1" applyFill="1" applyBorder="1" applyAlignment="1">
      <alignment horizontal="center" vertical="center"/>
    </xf>
    <xf numFmtId="11" fontId="0" fillId="36" borderId="13" xfId="0" applyNumberFormat="1" applyFill="1" applyBorder="1" applyAlignment="1">
      <alignment horizontal="center" vertical="center"/>
    </xf>
    <xf numFmtId="0" fontId="0" fillId="33" borderId="15" xfId="0" applyFill="1" applyBorder="1" applyAlignment="1">
      <alignment vertical="center"/>
    </xf>
    <xf numFmtId="0" fontId="0" fillId="33" borderId="16" xfId="0" applyFill="1" applyBorder="1" applyAlignment="1">
      <alignment vertical="center"/>
    </xf>
    <xf numFmtId="0" fontId="0" fillId="33" borderId="16" xfId="0" applyFill="1" applyBorder="1" applyAlignment="1">
      <alignment horizontal="center" vertical="center"/>
    </xf>
    <xf numFmtId="0" fontId="0" fillId="33" borderId="17" xfId="0" applyFill="1" applyBorder="1" applyAlignment="1">
      <alignment horizontal="center" vertical="center"/>
    </xf>
    <xf numFmtId="11" fontId="0" fillId="33" borderId="15" xfId="0" applyNumberFormat="1" applyFill="1" applyBorder="1" applyAlignment="1">
      <alignment horizontal="center" vertical="center"/>
    </xf>
    <xf numFmtId="11" fontId="0" fillId="33" borderId="16" xfId="0" applyNumberFormat="1" applyFill="1" applyBorder="1" applyAlignment="1">
      <alignment horizontal="center" vertical="center"/>
    </xf>
    <xf numFmtId="11" fontId="0" fillId="33" borderId="17" xfId="0" applyNumberFormat="1" applyFill="1" applyBorder="1" applyAlignment="1">
      <alignment horizontal="center" vertical="center"/>
    </xf>
    <xf numFmtId="0" fontId="0" fillId="37" borderId="13" xfId="0" applyFill="1" applyBorder="1" applyAlignment="1">
      <alignment vertical="center"/>
    </xf>
    <xf numFmtId="0" fontId="0" fillId="37" borderId="0" xfId="0" applyFill="1" applyAlignment="1">
      <alignment vertical="center"/>
    </xf>
    <xf numFmtId="0" fontId="0" fillId="37" borderId="0" xfId="0" applyFill="1" applyAlignment="1">
      <alignment horizontal="center" vertical="center"/>
    </xf>
    <xf numFmtId="0" fontId="0" fillId="37" borderId="14" xfId="0" applyFill="1" applyBorder="1" applyAlignment="1">
      <alignment horizontal="center" vertical="center"/>
    </xf>
    <xf numFmtId="11" fontId="0" fillId="37" borderId="13" xfId="0" applyNumberFormat="1" applyFill="1" applyBorder="1" applyAlignment="1">
      <alignment horizontal="center" vertical="center"/>
    </xf>
    <xf numFmtId="11" fontId="0" fillId="37" borderId="0" xfId="0" applyNumberFormat="1" applyFill="1" applyAlignment="1">
      <alignment horizontal="center" vertical="center"/>
    </xf>
    <xf numFmtId="11" fontId="0" fillId="37" borderId="14" xfId="0" applyNumberFormat="1" applyFill="1" applyBorder="1" applyAlignment="1">
      <alignment horizontal="center" vertical="center"/>
    </xf>
    <xf numFmtId="0" fontId="22" fillId="0" borderId="0" xfId="0" applyFont="1" applyAlignment="1">
      <alignment vertical="center"/>
    </xf>
    <xf numFmtId="0" fontId="0" fillId="37" borderId="13" xfId="0" applyFill="1" applyBorder="1" applyAlignment="1">
      <alignment horizontal="center" vertical="center"/>
    </xf>
    <xf numFmtId="165" fontId="0" fillId="37" borderId="0" xfId="0" applyNumberFormat="1" applyFill="1" applyAlignment="1">
      <alignment horizontal="center" vertical="center"/>
    </xf>
    <xf numFmtId="165" fontId="0" fillId="37" borderId="14" xfId="0" applyNumberFormat="1" applyFill="1" applyBorder="1" applyAlignment="1">
      <alignment horizontal="center" vertical="center"/>
    </xf>
    <xf numFmtId="0" fontId="0" fillId="0" borderId="12" xfId="0" applyBorder="1" applyAlignment="1">
      <alignment horizontal="left" vertical="center" wrapText="1"/>
    </xf>
    <xf numFmtId="0" fontId="0" fillId="0" borderId="17" xfId="0" applyBorder="1" applyAlignment="1">
      <alignment horizontal="left" vertical="center" wrapText="1"/>
    </xf>
    <xf numFmtId="0" fontId="16" fillId="0" borderId="18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0" fillId="0" borderId="0" xfId="0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33">
    <dxf>
      <numFmt numFmtId="15" formatCode="0.00E+0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2" tint="-0.249977111117893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2" tint="-0.249977111117893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2" tint="-0.249977111117893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indexed="64"/>
          <bgColor theme="2" tint="-0.249977111117893"/>
        </patternFill>
      </fill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</dxf>
    <dxf>
      <fill>
        <patternFill patternType="solid">
          <fgColor rgb="FFD0CECE"/>
          <bgColor rgb="FF000000"/>
        </patternFill>
      </fill>
    </dxf>
    <dxf>
      <fill>
        <patternFill patternType="solid">
          <fgColor rgb="FFAEAAAA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Intensity bar charts for each acetyl K-s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normalization'!$F$50</c:f>
              <c:strCache>
                <c:ptCount val="1"/>
                <c:pt idx="0">
                  <c:v>Gel_AT_expo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F$51:$F$60</c:f>
              <c:numCache>
                <c:formatCode>0.00E+00</c:formatCode>
                <c:ptCount val="10"/>
                <c:pt idx="0">
                  <c:v>2031388032</c:v>
                </c:pt>
                <c:pt idx="1">
                  <c:v>900485632</c:v>
                </c:pt>
                <c:pt idx="2">
                  <c:v>121722144</c:v>
                </c:pt>
                <c:pt idx="3">
                  <c:v>278677504</c:v>
                </c:pt>
                <c:pt idx="4">
                  <c:v>2020413440</c:v>
                </c:pt>
                <c:pt idx="5">
                  <c:v>180368192</c:v>
                </c:pt>
                <c:pt idx="6">
                  <c:v>1113146112</c:v>
                </c:pt>
                <c:pt idx="7">
                  <c:v>204940960</c:v>
                </c:pt>
                <c:pt idx="8">
                  <c:v>123872928</c:v>
                </c:pt>
                <c:pt idx="9">
                  <c:v>3534315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77-4559-A896-64D6E7A441FE}"/>
            </c:ext>
          </c:extLst>
        </c:ser>
        <c:ser>
          <c:idx val="1"/>
          <c:order val="1"/>
          <c:tx>
            <c:strRef>
              <c:f>'Data normalization'!$G$50</c:f>
              <c:strCache>
                <c:ptCount val="1"/>
                <c:pt idx="0">
                  <c:v>Gel_AT_expo-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G$51:$G$60</c:f>
              <c:numCache>
                <c:formatCode>0.00E+00</c:formatCode>
                <c:ptCount val="10"/>
                <c:pt idx="0">
                  <c:v>1936656933.2012992</c:v>
                </c:pt>
                <c:pt idx="1">
                  <c:v>787184559.47197044</c:v>
                </c:pt>
                <c:pt idx="2">
                  <c:v>171595691.54230607</c:v>
                </c:pt>
                <c:pt idx="3">
                  <c:v>319876573.83629471</c:v>
                </c:pt>
                <c:pt idx="4">
                  <c:v>2066985127.855952</c:v>
                </c:pt>
                <c:pt idx="5">
                  <c:v>141815198.07954687</c:v>
                </c:pt>
                <c:pt idx="6">
                  <c:v>958534384.76776826</c:v>
                </c:pt>
                <c:pt idx="7">
                  <c:v>177608953.21780977</c:v>
                </c:pt>
                <c:pt idx="8">
                  <c:v>121431622.36414993</c:v>
                </c:pt>
                <c:pt idx="9">
                  <c:v>4930480738.8832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77-4559-A896-64D6E7A441FE}"/>
            </c:ext>
          </c:extLst>
        </c:ser>
        <c:ser>
          <c:idx val="2"/>
          <c:order val="2"/>
          <c:tx>
            <c:strRef>
              <c:f>'Data normalization'!$H$50</c:f>
              <c:strCache>
                <c:ptCount val="1"/>
                <c:pt idx="0">
                  <c:v>Gel_AT_expo-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H$51:$H$60</c:f>
              <c:numCache>
                <c:formatCode>0.00E+00</c:formatCode>
                <c:ptCount val="10"/>
                <c:pt idx="0">
                  <c:v>2997739660.9995179</c:v>
                </c:pt>
                <c:pt idx="1">
                  <c:v>1396230025.9268072</c:v>
                </c:pt>
                <c:pt idx="2">
                  <c:v>107026133.70197129</c:v>
                </c:pt>
                <c:pt idx="3">
                  <c:v>470990056.71690476</c:v>
                </c:pt>
                <c:pt idx="4">
                  <c:v>3346516126.3953719</c:v>
                </c:pt>
                <c:pt idx="5">
                  <c:v>141172747.55434009</c:v>
                </c:pt>
                <c:pt idx="6">
                  <c:v>1789656511.4452229</c:v>
                </c:pt>
                <c:pt idx="7">
                  <c:v>322430869.76726705</c:v>
                </c:pt>
                <c:pt idx="8">
                  <c:v>98816544.074715048</c:v>
                </c:pt>
                <c:pt idx="9">
                  <c:v>5529536522.0002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77-4559-A896-64D6E7A441FE}"/>
            </c:ext>
          </c:extLst>
        </c:ser>
        <c:ser>
          <c:idx val="3"/>
          <c:order val="3"/>
          <c:tx>
            <c:strRef>
              <c:f>'Data normalization'!$I$50</c:f>
              <c:strCache>
                <c:ptCount val="1"/>
                <c:pt idx="0">
                  <c:v>Gel_AT_Stat-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I$51:$I$60</c:f>
              <c:numCache>
                <c:formatCode>0.00E+00</c:formatCode>
                <c:ptCount val="10"/>
                <c:pt idx="0">
                  <c:v>1339556089.1245291</c:v>
                </c:pt>
                <c:pt idx="1">
                  <c:v>691913913.76033533</c:v>
                </c:pt>
                <c:pt idx="2">
                  <c:v>167418058.10996318</c:v>
                </c:pt>
                <c:pt idx="3">
                  <c:v>297637524.98629683</c:v>
                </c:pt>
                <c:pt idx="4">
                  <c:v>1638464253.2632356</c:v>
                </c:pt>
                <c:pt idx="5">
                  <c:v>157334069.00734276</c:v>
                </c:pt>
                <c:pt idx="6">
                  <c:v>806601876.93885374</c:v>
                </c:pt>
                <c:pt idx="7">
                  <c:v>167872183.36337212</c:v>
                </c:pt>
                <c:pt idx="8">
                  <c:v>141109748.37330857</c:v>
                </c:pt>
                <c:pt idx="9">
                  <c:v>4810002813.4472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77-4559-A896-64D6E7A441FE}"/>
            </c:ext>
          </c:extLst>
        </c:ser>
        <c:ser>
          <c:idx val="4"/>
          <c:order val="4"/>
          <c:tx>
            <c:strRef>
              <c:f>'Data normalization'!$J$50</c:f>
              <c:strCache>
                <c:ptCount val="1"/>
                <c:pt idx="0">
                  <c:v>Gel_AT_Stat-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J$51:$J$60</c:f>
              <c:numCache>
                <c:formatCode>0.00E+00</c:formatCode>
                <c:ptCount val="10"/>
                <c:pt idx="0">
                  <c:v>855418849.29993272</c:v>
                </c:pt>
                <c:pt idx="1">
                  <c:v>559638783.86118674</c:v>
                </c:pt>
                <c:pt idx="2">
                  <c:v>236134553.68763644</c:v>
                </c:pt>
                <c:pt idx="3">
                  <c:v>322885772.02872145</c:v>
                </c:pt>
                <c:pt idx="4">
                  <c:v>1717881119.5422266</c:v>
                </c:pt>
                <c:pt idx="5">
                  <c:v>143623094.0867756</c:v>
                </c:pt>
                <c:pt idx="6">
                  <c:v>649166922.40501165</c:v>
                </c:pt>
                <c:pt idx="7">
                  <c:v>124290819.81965777</c:v>
                </c:pt>
                <c:pt idx="8">
                  <c:v>181085626.40155053</c:v>
                </c:pt>
                <c:pt idx="9">
                  <c:v>9216421747.7082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477-4559-A896-64D6E7A441FE}"/>
            </c:ext>
          </c:extLst>
        </c:ser>
        <c:ser>
          <c:idx val="5"/>
          <c:order val="5"/>
          <c:tx>
            <c:strRef>
              <c:f>'Data normalization'!$K$50</c:f>
              <c:strCache>
                <c:ptCount val="1"/>
                <c:pt idx="0">
                  <c:v>Gel_AT_Stat-3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K$51:$K$60</c:f>
              <c:numCache>
                <c:formatCode>0.00E+00</c:formatCode>
                <c:ptCount val="10"/>
                <c:pt idx="0">
                  <c:v>1175627910.9349453</c:v>
                </c:pt>
                <c:pt idx="1">
                  <c:v>665859350.71663904</c:v>
                </c:pt>
                <c:pt idx="2">
                  <c:v>247724224.0203841</c:v>
                </c:pt>
                <c:pt idx="3">
                  <c:v>409085022.31582427</c:v>
                </c:pt>
                <c:pt idx="4">
                  <c:v>1600099124.3815036</c:v>
                </c:pt>
                <c:pt idx="5">
                  <c:v>250539124.91224933</c:v>
                </c:pt>
                <c:pt idx="6">
                  <c:v>754364228.57912409</c:v>
                </c:pt>
                <c:pt idx="7">
                  <c:v>124399198.56271638</c:v>
                </c:pt>
                <c:pt idx="8">
                  <c:v>187525029.25878942</c:v>
                </c:pt>
                <c:pt idx="9">
                  <c:v>7765538888.3242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477-4559-A896-64D6E7A441FE}"/>
            </c:ext>
          </c:extLst>
        </c:ser>
        <c:ser>
          <c:idx val="6"/>
          <c:order val="6"/>
          <c:tx>
            <c:strRef>
              <c:f>'Data normalization'!$L$50</c:f>
              <c:strCache>
                <c:ptCount val="1"/>
                <c:pt idx="0">
                  <c:v>Delta_615-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L$51:$L$60</c:f>
              <c:numCache>
                <c:formatCode>0.00E+00</c:formatCode>
                <c:ptCount val="10"/>
                <c:pt idx="0">
                  <c:v>1204518125.8798053</c:v>
                </c:pt>
                <c:pt idx="1">
                  <c:v>809218691.68464375</c:v>
                </c:pt>
                <c:pt idx="2">
                  <c:v>121234643.42819937</c:v>
                </c:pt>
                <c:pt idx="3">
                  <c:v>431717762.64060396</c:v>
                </c:pt>
                <c:pt idx="4">
                  <c:v>1917939890.0497119</c:v>
                </c:pt>
                <c:pt idx="5">
                  <c:v>212943005.64023617</c:v>
                </c:pt>
                <c:pt idx="6">
                  <c:v>762259399.33587205</c:v>
                </c:pt>
                <c:pt idx="7">
                  <c:v>45040155.472015351</c:v>
                </c:pt>
                <c:pt idx="8">
                  <c:v>155646804.28582335</c:v>
                </c:pt>
                <c:pt idx="9">
                  <c:v>252441829.84185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477-4559-A896-64D6E7A441FE}"/>
            </c:ext>
          </c:extLst>
        </c:ser>
        <c:ser>
          <c:idx val="7"/>
          <c:order val="7"/>
          <c:tx>
            <c:strRef>
              <c:f>'Data normalization'!$M$50</c:f>
              <c:strCache>
                <c:ptCount val="1"/>
                <c:pt idx="0">
                  <c:v>Delta_615-2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M$51:$M$60</c:f>
              <c:numCache>
                <c:formatCode>0.00E+00</c:formatCode>
                <c:ptCount val="10"/>
                <c:pt idx="0">
                  <c:v>601379795.38917089</c:v>
                </c:pt>
                <c:pt idx="1">
                  <c:v>516090329.04329783</c:v>
                </c:pt>
                <c:pt idx="2">
                  <c:v>96494456.621785134</c:v>
                </c:pt>
                <c:pt idx="3">
                  <c:v>251969112.57146585</c:v>
                </c:pt>
                <c:pt idx="4">
                  <c:v>1134452042.0670247</c:v>
                </c:pt>
                <c:pt idx="5">
                  <c:v>285689835.03511769</c:v>
                </c:pt>
                <c:pt idx="6">
                  <c:v>445014671.84185904</c:v>
                </c:pt>
                <c:pt idx="7">
                  <c:v>43199870.001626268</c:v>
                </c:pt>
                <c:pt idx="8">
                  <c:v>148585936.59975588</c:v>
                </c:pt>
                <c:pt idx="9">
                  <c:v>183621254.33732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477-4559-A896-64D6E7A441FE}"/>
            </c:ext>
          </c:extLst>
        </c:ser>
        <c:ser>
          <c:idx val="8"/>
          <c:order val="8"/>
          <c:tx>
            <c:strRef>
              <c:f>'Data normalization'!$N$50</c:f>
              <c:strCache>
                <c:ptCount val="1"/>
                <c:pt idx="0">
                  <c:v>Delta_615-3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N$51:$N$60</c:f>
              <c:numCache>
                <c:formatCode>0.00E+00</c:formatCode>
                <c:ptCount val="10"/>
                <c:pt idx="0">
                  <c:v>478075596.21684319</c:v>
                </c:pt>
                <c:pt idx="1">
                  <c:v>371011044.77020895</c:v>
                </c:pt>
                <c:pt idx="2">
                  <c:v>218402189.51221824</c:v>
                </c:pt>
                <c:pt idx="3">
                  <c:v>184685278.3832607</c:v>
                </c:pt>
                <c:pt idx="4">
                  <c:v>787048150.49094689</c:v>
                </c:pt>
                <c:pt idx="5">
                  <c:v>224768400.69069368</c:v>
                </c:pt>
                <c:pt idx="6">
                  <c:v>291359287.12911034</c:v>
                </c:pt>
                <c:pt idx="7">
                  <c:v>73927229.333818823</c:v>
                </c:pt>
                <c:pt idx="8">
                  <c:v>131765490.46459348</c:v>
                </c:pt>
                <c:pt idx="9">
                  <c:v>119765613.88547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477-4559-A896-64D6E7A441FE}"/>
            </c:ext>
          </c:extLst>
        </c:ser>
        <c:ser>
          <c:idx val="9"/>
          <c:order val="9"/>
          <c:tx>
            <c:strRef>
              <c:f>'Data normalization'!$O$50</c:f>
              <c:strCache>
                <c:ptCount val="1"/>
                <c:pt idx="0">
                  <c:v>Delta_1270-1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O$51:$O$60</c:f>
              <c:numCache>
                <c:formatCode>0.00E+00</c:formatCode>
                <c:ptCount val="10"/>
                <c:pt idx="0">
                  <c:v>73101095.947820142</c:v>
                </c:pt>
                <c:pt idx="1">
                  <c:v>561825268.56163001</c:v>
                </c:pt>
                <c:pt idx="2">
                  <c:v>113355599.36984363</c:v>
                </c:pt>
                <c:pt idx="3">
                  <c:v>273435161.98355722</c:v>
                </c:pt>
                <c:pt idx="4">
                  <c:v>1017481197.14534</c:v>
                </c:pt>
                <c:pt idx="5">
                  <c:v>212997396.31950212</c:v>
                </c:pt>
                <c:pt idx="6">
                  <c:v>390440143.05712759</c:v>
                </c:pt>
                <c:pt idx="7">
                  <c:v>31038881.513724387</c:v>
                </c:pt>
                <c:pt idx="8">
                  <c:v>128730874.48528434</c:v>
                </c:pt>
                <c:pt idx="9">
                  <c:v>140589724.99283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477-4559-A896-64D6E7A441FE}"/>
            </c:ext>
          </c:extLst>
        </c:ser>
        <c:ser>
          <c:idx val="10"/>
          <c:order val="10"/>
          <c:tx>
            <c:strRef>
              <c:f>'Data normalization'!$P$50</c:f>
              <c:strCache>
                <c:ptCount val="1"/>
                <c:pt idx="0">
                  <c:v>Delta_1270-2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P$51:$P$60</c:f>
              <c:numCache>
                <c:formatCode>0.00E+00</c:formatCode>
                <c:ptCount val="10"/>
                <c:pt idx="0">
                  <c:v>189013644.05350438</c:v>
                </c:pt>
                <c:pt idx="1">
                  <c:v>137334655.71826097</c:v>
                </c:pt>
                <c:pt idx="2">
                  <c:v>128177422.79681411</c:v>
                </c:pt>
                <c:pt idx="3">
                  <c:v>29927561.818375811</c:v>
                </c:pt>
                <c:pt idx="4">
                  <c:v>379494527.08695018</c:v>
                </c:pt>
                <c:pt idx="5">
                  <c:v>357730056.44899362</c:v>
                </c:pt>
                <c:pt idx="6">
                  <c:v>82594528.148274019</c:v>
                </c:pt>
                <c:pt idx="7">
                  <c:v>58106297.988179326</c:v>
                </c:pt>
                <c:pt idx="8">
                  <c:v>194769959.36485726</c:v>
                </c:pt>
                <c:pt idx="9">
                  <c:v>52836469.355150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477-4559-A896-64D6E7A441FE}"/>
            </c:ext>
          </c:extLst>
        </c:ser>
        <c:ser>
          <c:idx val="11"/>
          <c:order val="11"/>
          <c:tx>
            <c:strRef>
              <c:f>'Data normalization'!$Q$50</c:f>
              <c:strCache>
                <c:ptCount val="1"/>
                <c:pt idx="0">
                  <c:v>Delta_1270-3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Q$51:$Q$60</c:f>
              <c:numCache>
                <c:formatCode>0.00E+00</c:formatCode>
                <c:ptCount val="10"/>
                <c:pt idx="0">
                  <c:v>325666189.31757337</c:v>
                </c:pt>
                <c:pt idx="1">
                  <c:v>259117818.99617511</c:v>
                </c:pt>
                <c:pt idx="2">
                  <c:v>115390093.39068215</c:v>
                </c:pt>
                <c:pt idx="3">
                  <c:v>121611518.23834072</c:v>
                </c:pt>
                <c:pt idx="4">
                  <c:v>771445756.1682303</c:v>
                </c:pt>
                <c:pt idx="5">
                  <c:v>202222409.24851277</c:v>
                </c:pt>
                <c:pt idx="6">
                  <c:v>252734457.07338935</c:v>
                </c:pt>
                <c:pt idx="7">
                  <c:v>65128888.225928575</c:v>
                </c:pt>
                <c:pt idx="8">
                  <c:v>182469650.24828562</c:v>
                </c:pt>
                <c:pt idx="9">
                  <c:v>72993049.44649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477-4559-A896-64D6E7A441FE}"/>
            </c:ext>
          </c:extLst>
        </c:ser>
        <c:ser>
          <c:idx val="12"/>
          <c:order val="12"/>
          <c:tx>
            <c:strRef>
              <c:f>'Data normalization'!$R$50</c:f>
              <c:strCache>
                <c:ptCount val="1"/>
                <c:pt idx="0">
                  <c:v>Delta_221-1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R$51:$R$60</c:f>
              <c:numCache>
                <c:formatCode>0.00E+00</c:formatCode>
                <c:ptCount val="10"/>
                <c:pt idx="0">
                  <c:v>537238586.38271582</c:v>
                </c:pt>
                <c:pt idx="1">
                  <c:v>413279357.66783291</c:v>
                </c:pt>
                <c:pt idx="2">
                  <c:v>103622904.97178051</c:v>
                </c:pt>
                <c:pt idx="3">
                  <c:v>282228900.30100304</c:v>
                </c:pt>
                <c:pt idx="4">
                  <c:v>1190561431.2075248</c:v>
                </c:pt>
                <c:pt idx="5">
                  <c:v>334783703.39800161</c:v>
                </c:pt>
                <c:pt idx="6">
                  <c:v>426239871.67635566</c:v>
                </c:pt>
                <c:pt idx="7">
                  <c:v>41777314.11953216</c:v>
                </c:pt>
                <c:pt idx="8">
                  <c:v>158509180.6991545</c:v>
                </c:pt>
                <c:pt idx="9">
                  <c:v>220540587.04054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477-4559-A896-64D6E7A441FE}"/>
            </c:ext>
          </c:extLst>
        </c:ser>
        <c:ser>
          <c:idx val="13"/>
          <c:order val="13"/>
          <c:tx>
            <c:strRef>
              <c:f>'Data normalization'!$S$50</c:f>
              <c:strCache>
                <c:ptCount val="1"/>
                <c:pt idx="0">
                  <c:v>Delta_221-2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S$51:$S$60</c:f>
              <c:numCache>
                <c:formatCode>0.00E+00</c:formatCode>
                <c:ptCount val="10"/>
                <c:pt idx="0">
                  <c:v>210671212.07393205</c:v>
                </c:pt>
                <c:pt idx="1">
                  <c:v>216922720.87252253</c:v>
                </c:pt>
                <c:pt idx="2">
                  <c:v>101704504.73222713</c:v>
                </c:pt>
                <c:pt idx="3">
                  <c:v>92951458.051586077</c:v>
                </c:pt>
                <c:pt idx="4">
                  <c:v>520087609.37875289</c:v>
                </c:pt>
                <c:pt idx="5">
                  <c:v>211114548.44720158</c:v>
                </c:pt>
                <c:pt idx="6">
                  <c:v>147052766.42213011</c:v>
                </c:pt>
                <c:pt idx="7">
                  <c:v>38776665.175963365</c:v>
                </c:pt>
                <c:pt idx="8">
                  <c:v>87392224.743071467</c:v>
                </c:pt>
                <c:pt idx="9">
                  <c:v>84979407.70579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477-4559-A896-64D6E7A441FE}"/>
            </c:ext>
          </c:extLst>
        </c:ser>
        <c:ser>
          <c:idx val="14"/>
          <c:order val="14"/>
          <c:tx>
            <c:strRef>
              <c:f>'Data normalization'!$T$50</c:f>
              <c:strCache>
                <c:ptCount val="1"/>
                <c:pt idx="0">
                  <c:v>Delta_221-3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T$51:$T$60</c:f>
              <c:numCache>
                <c:formatCode>0.00E+00</c:formatCode>
                <c:ptCount val="10"/>
                <c:pt idx="0">
                  <c:v>767121426.94705236</c:v>
                </c:pt>
                <c:pt idx="1">
                  <c:v>746380002.74076295</c:v>
                </c:pt>
                <c:pt idx="2">
                  <c:v>79493164.654016346</c:v>
                </c:pt>
                <c:pt idx="3">
                  <c:v>271823840.84349996</c:v>
                </c:pt>
                <c:pt idx="4">
                  <c:v>1409015689.0019989</c:v>
                </c:pt>
                <c:pt idx="5">
                  <c:v>178792305.00985599</c:v>
                </c:pt>
                <c:pt idx="6">
                  <c:v>422826108.4559651</c:v>
                </c:pt>
                <c:pt idx="7">
                  <c:v>38638919.469973989</c:v>
                </c:pt>
                <c:pt idx="8">
                  <c:v>124462978.86722836</c:v>
                </c:pt>
                <c:pt idx="9">
                  <c:v>176694725.36120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477-4559-A896-64D6E7A441FE}"/>
            </c:ext>
          </c:extLst>
        </c:ser>
        <c:ser>
          <c:idx val="15"/>
          <c:order val="15"/>
          <c:tx>
            <c:strRef>
              <c:f>'Data normalization'!$U$50</c:f>
              <c:strCache>
                <c:ptCount val="1"/>
                <c:pt idx="0">
                  <c:v>Delta_pta_ackA-1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U$51:$U$60</c:f>
              <c:numCache>
                <c:formatCode>0.00E+00</c:formatCode>
                <c:ptCount val="10"/>
                <c:pt idx="0">
                  <c:v>440185774.69810468</c:v>
                </c:pt>
                <c:pt idx="1">
                  <c:v>318729466.1960094</c:v>
                </c:pt>
                <c:pt idx="2">
                  <c:v>117875683.47099853</c:v>
                </c:pt>
                <c:pt idx="3">
                  <c:v>205416315.06542221</c:v>
                </c:pt>
                <c:pt idx="4">
                  <c:v>830797830.60639298</c:v>
                </c:pt>
                <c:pt idx="5">
                  <c:v>479149354.99424857</c:v>
                </c:pt>
                <c:pt idx="6">
                  <c:v>271232993.70229691</c:v>
                </c:pt>
                <c:pt idx="7">
                  <c:v>36418984.438440226</c:v>
                </c:pt>
                <c:pt idx="8">
                  <c:v>148440820.54103416</c:v>
                </c:pt>
                <c:pt idx="9">
                  <c:v>93818932.866030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477-4559-A896-64D6E7A441FE}"/>
            </c:ext>
          </c:extLst>
        </c:ser>
        <c:ser>
          <c:idx val="16"/>
          <c:order val="16"/>
          <c:tx>
            <c:strRef>
              <c:f>'Data normalization'!$V$50</c:f>
              <c:strCache>
                <c:ptCount val="1"/>
                <c:pt idx="0">
                  <c:v>Delta_pta_ackA-2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V$51:$V$60</c:f>
              <c:numCache>
                <c:formatCode>0.00E+00</c:formatCode>
                <c:ptCount val="10"/>
                <c:pt idx="0">
                  <c:v>8910895.8690976351</c:v>
                </c:pt>
                <c:pt idx="1">
                  <c:v>2523525.6356780673</c:v>
                </c:pt>
                <c:pt idx="2">
                  <c:v>158886528.58509073</c:v>
                </c:pt>
                <c:pt idx="3">
                  <c:v>49135592.120614946</c:v>
                </c:pt>
                <c:pt idx="4">
                  <c:v>72550200.104825065</c:v>
                </c:pt>
                <c:pt idx="5">
                  <c:v>519201678.33883739</c:v>
                </c:pt>
                <c:pt idx="6">
                  <c:v>17048560.255295195</c:v>
                </c:pt>
                <c:pt idx="7">
                  <c:v>20300184.616837598</c:v>
                </c:pt>
                <c:pt idx="8">
                  <c:v>155185175.04477304</c:v>
                </c:pt>
                <c:pt idx="9">
                  <c:v>60579483.924013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477-4559-A896-64D6E7A441FE}"/>
            </c:ext>
          </c:extLst>
        </c:ser>
        <c:ser>
          <c:idx val="17"/>
          <c:order val="17"/>
          <c:tx>
            <c:strRef>
              <c:f>'Data normalization'!$W$50</c:f>
              <c:strCache>
                <c:ptCount val="1"/>
                <c:pt idx="0">
                  <c:v>Delta_pta_ackA-3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normalization'!$C$51:$C$60</c:f>
              <c:strCache>
                <c:ptCount val="10"/>
                <c:pt idx="0">
                  <c:v>K-397</c:v>
                </c:pt>
                <c:pt idx="1">
                  <c:v>K-134</c:v>
                </c:pt>
                <c:pt idx="2">
                  <c:v>K-140</c:v>
                </c:pt>
                <c:pt idx="3">
                  <c:v>K-323</c:v>
                </c:pt>
                <c:pt idx="4">
                  <c:v>K-323</c:v>
                </c:pt>
                <c:pt idx="5">
                  <c:v>K-337</c:v>
                </c:pt>
                <c:pt idx="6">
                  <c:v>K-511</c:v>
                </c:pt>
                <c:pt idx="7">
                  <c:v>K-547</c:v>
                </c:pt>
                <c:pt idx="8">
                  <c:v>K-634</c:v>
                </c:pt>
                <c:pt idx="9">
                  <c:v>K-649</c:v>
                </c:pt>
              </c:strCache>
            </c:strRef>
          </c:cat>
          <c:val>
            <c:numRef>
              <c:f>'Data normalization'!$W$51:$W$60</c:f>
              <c:numCache>
                <c:formatCode>0.00E+00</c:formatCode>
                <c:ptCount val="10"/>
                <c:pt idx="0">
                  <c:v>88835599.132604197</c:v>
                </c:pt>
                <c:pt idx="1">
                  <c:v>66370498.541413642</c:v>
                </c:pt>
                <c:pt idx="2">
                  <c:v>131423310.67974512</c:v>
                </c:pt>
                <c:pt idx="3">
                  <c:v>54614605.43418289</c:v>
                </c:pt>
                <c:pt idx="4">
                  <c:v>157223659.61779207</c:v>
                </c:pt>
                <c:pt idx="5">
                  <c:v>203992904.65282387</c:v>
                </c:pt>
                <c:pt idx="6">
                  <c:v>35336410.774421528</c:v>
                </c:pt>
                <c:pt idx="7">
                  <c:v>22229690.110894579</c:v>
                </c:pt>
                <c:pt idx="8">
                  <c:v>135271833.37951547</c:v>
                </c:pt>
                <c:pt idx="9">
                  <c:v>38919703.723818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6477-4559-A896-64D6E7A441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6229328"/>
        <c:axId val="686229000"/>
      </c:barChart>
      <c:catAx>
        <c:axId val="686229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86229000"/>
        <c:crosses val="autoZero"/>
        <c:auto val="1"/>
        <c:lblAlgn val="ctr"/>
        <c:lblOffset val="100"/>
        <c:noMultiLvlLbl val="0"/>
      </c:catAx>
      <c:valAx>
        <c:axId val="686229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86229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8112</xdr:colOff>
      <xdr:row>73</xdr:row>
      <xdr:rowOff>23812</xdr:rowOff>
    </xdr:from>
    <xdr:to>
      <xdr:col>10</xdr:col>
      <xdr:colOff>823912</xdr:colOff>
      <xdr:row>97</xdr:row>
      <xdr:rowOff>23812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/Projets/Tejada%20Arranz/20200224_IP_TejadaArranz/Data_Analysis/Skyline/20201007-Working_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odified specific peptide"/>
      <sheetName val="Evidence"/>
      <sheetName val="Acetyl K site"/>
      <sheetName val="RNJ peptides"/>
    </sheetNames>
    <sheetDataSet>
      <sheetData sheetId="0">
        <row r="2">
          <cell r="B2" t="str">
            <v>Sequence-Charge</v>
          </cell>
          <cell r="C2" t="str">
            <v>Modifications</v>
          </cell>
          <cell r="D2" t="str">
            <v>Mass</v>
          </cell>
          <cell r="E2" t="str">
            <v>Mass Fractional Part</v>
          </cell>
          <cell r="F2" t="str">
            <v>Protein Groups</v>
          </cell>
          <cell r="G2" t="str">
            <v>Proteins</v>
          </cell>
          <cell r="H2" t="str">
            <v>Unique (Groups)</v>
          </cell>
          <cell r="I2" t="str">
            <v>Unique (Proteins)</v>
          </cell>
          <cell r="J2" t="str">
            <v>Acetyl (K)</v>
          </cell>
          <cell r="K2" t="str">
            <v>Acetyl (Protein N-term)</v>
          </cell>
          <cell r="L2" t="str">
            <v>Oxidation (M)</v>
          </cell>
          <cell r="M2" t="str">
            <v>Missed cleavages</v>
          </cell>
          <cell r="N2" t="str">
            <v>Retention time</v>
          </cell>
          <cell r="O2" t="str">
            <v>Calibrated retention time</v>
          </cell>
          <cell r="P2" t="str">
            <v>Charges</v>
          </cell>
          <cell r="Q2" t="str">
            <v>PEP</v>
          </cell>
          <cell r="R2" t="str">
            <v>MS/MS scan number</v>
          </cell>
          <cell r="S2" t="str">
            <v>Raw file</v>
          </cell>
          <cell r="T2" t="str">
            <v>Score</v>
          </cell>
          <cell r="U2" t="str">
            <v>Delta score</v>
          </cell>
          <cell r="V2" t="str">
            <v>Intensity</v>
          </cell>
          <cell r="W2" t="str">
            <v>Intensity Gel_AT1</v>
          </cell>
          <cell r="X2" t="str">
            <v>Intensity Gel_AT2</v>
          </cell>
          <cell r="Y2" t="str">
            <v>Intensity Gel_AT3</v>
          </cell>
          <cell r="Z2" t="str">
            <v>Intensity Gel_AT4</v>
          </cell>
          <cell r="AA2" t="str">
            <v>Intensity Gel_AT5</v>
          </cell>
          <cell r="AB2" t="str">
            <v>Intensity Gel_AT6</v>
          </cell>
          <cell r="AC2" t="str">
            <v>Intensity Liq_Expo1</v>
          </cell>
          <cell r="AD2" t="str">
            <v>Intensity Liq_Expo2</v>
          </cell>
          <cell r="AE2" t="str">
            <v>Intensity Liq_Expo3</v>
          </cell>
          <cell r="AF2" t="str">
            <v>Intensity Liq_Stat1</v>
          </cell>
          <cell r="AG2" t="str">
            <v>Intensity Liq_Stat2</v>
          </cell>
          <cell r="AH2" t="str">
            <v>Intensity Liq_Stat3</v>
          </cell>
          <cell r="AI2" t="str">
            <v>Reverse</v>
          </cell>
          <cell r="AJ2" t="str">
            <v>Potential contaminant</v>
          </cell>
          <cell r="AK2" t="str">
            <v>id</v>
          </cell>
          <cell r="AL2" t="str">
            <v>Protein group IDs</v>
          </cell>
          <cell r="AM2" t="str">
            <v>Peptide ID</v>
          </cell>
          <cell r="AN2" t="str">
            <v>Evidence IDs</v>
          </cell>
          <cell r="AO2" t="str">
            <v>MS/MS IDs</v>
          </cell>
          <cell r="AP2" t="str">
            <v>Best MS/MS</v>
          </cell>
          <cell r="AQ2" t="str">
            <v>Acetyl (K) site IDs</v>
          </cell>
          <cell r="AR2" t="str">
            <v>Oxidation (M) site IDs</v>
          </cell>
          <cell r="AS2" t="str">
            <v>MS/MS Count</v>
          </cell>
        </row>
        <row r="3">
          <cell r="B3" t="str">
            <v>AIPGNEASVSAVLNFLIKK-3</v>
          </cell>
          <cell r="C3" t="str">
            <v>Acetyl (K)</v>
          </cell>
          <cell r="D3">
            <v>2012.1306</v>
          </cell>
          <cell r="E3">
            <v>0.13062683</v>
          </cell>
          <cell r="F3" t="str">
            <v>728;144</v>
          </cell>
          <cell r="G3" t="str">
            <v>D7FBW4;rnjFLAG</v>
          </cell>
          <cell r="H3" t="str">
            <v>no</v>
          </cell>
          <cell r="I3" t="str">
            <v>no</v>
          </cell>
          <cell r="J3">
            <v>1</v>
          </cell>
          <cell r="K3">
            <v>0</v>
          </cell>
          <cell r="L3">
            <v>0</v>
          </cell>
          <cell r="M3">
            <v>1</v>
          </cell>
          <cell r="N3">
            <v>109.42</v>
          </cell>
          <cell r="O3">
            <v>109.42</v>
          </cell>
          <cell r="P3">
            <v>3</v>
          </cell>
          <cell r="Q3">
            <v>5.5019999999999999E-3</v>
          </cell>
          <cell r="R3">
            <v>52974</v>
          </cell>
          <cell r="S3" t="str">
            <v>20191223_Q2_TD_ColQ1-83_Tejada_Gel_AT1</v>
          </cell>
          <cell r="T3">
            <v>60.768000000000001</v>
          </cell>
          <cell r="U3">
            <v>54.167000000000002</v>
          </cell>
          <cell r="V3">
            <v>9606800</v>
          </cell>
          <cell r="W3">
            <v>2530700</v>
          </cell>
          <cell r="X3">
            <v>0</v>
          </cell>
          <cell r="Y3">
            <v>0</v>
          </cell>
          <cell r="Z3">
            <v>2563200</v>
          </cell>
          <cell r="AA3">
            <v>0</v>
          </cell>
          <cell r="AB3">
            <v>4512900</v>
          </cell>
          <cell r="AC3">
            <v>0</v>
          </cell>
          <cell r="AD3">
            <v>0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K3">
            <v>264</v>
          </cell>
          <cell r="AL3" t="str">
            <v>144;728</v>
          </cell>
          <cell r="AM3">
            <v>239</v>
          </cell>
          <cell r="AN3" t="str">
            <v>1590;1591;1592</v>
          </cell>
          <cell r="AO3" t="str">
            <v>1705;1706;1707</v>
          </cell>
          <cell r="AP3">
            <v>1705</v>
          </cell>
          <cell r="AQ3">
            <v>7</v>
          </cell>
          <cell r="AS3">
            <v>3</v>
          </cell>
        </row>
        <row r="4">
          <cell r="B4" t="str">
            <v>DKIAGIIITHAHEDHIGATPYLFK-4</v>
          </cell>
          <cell r="C4" t="str">
            <v>Acetyl (K)</v>
          </cell>
          <cell r="D4">
            <v>2701.4227999999998</v>
          </cell>
          <cell r="E4">
            <v>0.4227861</v>
          </cell>
          <cell r="F4" t="str">
            <v>728;144</v>
          </cell>
          <cell r="G4" t="str">
            <v>D7FBW4;rnjFLAG</v>
          </cell>
          <cell r="H4" t="str">
            <v>no</v>
          </cell>
          <cell r="I4" t="str">
            <v>no</v>
          </cell>
          <cell r="J4">
            <v>1</v>
          </cell>
          <cell r="K4">
            <v>0</v>
          </cell>
          <cell r="L4">
            <v>0</v>
          </cell>
          <cell r="M4">
            <v>1</v>
          </cell>
          <cell r="N4">
            <v>93.216999999999999</v>
          </cell>
          <cell r="O4">
            <v>93.216999999999999</v>
          </cell>
          <cell r="P4">
            <v>4</v>
          </cell>
          <cell r="Q4">
            <v>3.6121000000000002E-5</v>
          </cell>
          <cell r="R4">
            <v>44525</v>
          </cell>
          <cell r="S4" t="str">
            <v>20191223_Q2_TD_ColQ1-83_Tejada_Gel_AT4</v>
          </cell>
          <cell r="T4">
            <v>65.753</v>
          </cell>
          <cell r="U4">
            <v>58.476999999999997</v>
          </cell>
          <cell r="V4">
            <v>22671000</v>
          </cell>
          <cell r="W4">
            <v>12092000</v>
          </cell>
          <cell r="X4">
            <v>0</v>
          </cell>
          <cell r="Y4">
            <v>0</v>
          </cell>
          <cell r="Z4">
            <v>10579000</v>
          </cell>
          <cell r="AA4">
            <v>0</v>
          </cell>
          <cell r="AB4">
            <v>0</v>
          </cell>
          <cell r="AC4">
            <v>0</v>
          </cell>
          <cell r="AD4">
            <v>0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K4">
            <v>1055</v>
          </cell>
          <cell r="AL4" t="str">
            <v>144;728</v>
          </cell>
          <cell r="AM4">
            <v>971</v>
          </cell>
          <cell r="AN4" t="str">
            <v>5519;5520</v>
          </cell>
          <cell r="AO4" t="str">
            <v>5765;5766</v>
          </cell>
          <cell r="AP4">
            <v>5766</v>
          </cell>
          <cell r="AQ4">
            <v>8</v>
          </cell>
          <cell r="AS4">
            <v>2</v>
          </cell>
        </row>
        <row r="5">
          <cell r="B5" t="str">
            <v>EGLFGVDILIPDFSYLHQIKDK-3</v>
          </cell>
          <cell r="C5" t="str">
            <v>Acetyl (K)</v>
          </cell>
          <cell r="D5">
            <v>2588.3526000000002</v>
          </cell>
          <cell r="E5">
            <v>0.35264085000000001</v>
          </cell>
          <cell r="F5" t="str">
            <v>728;144</v>
          </cell>
          <cell r="G5" t="str">
            <v>D7FBW4;rnjFLAG</v>
          </cell>
          <cell r="H5" t="str">
            <v>no</v>
          </cell>
          <cell r="I5" t="str">
            <v>no</v>
          </cell>
          <cell r="J5">
            <v>1</v>
          </cell>
          <cell r="K5">
            <v>0</v>
          </cell>
          <cell r="L5">
            <v>0</v>
          </cell>
          <cell r="M5">
            <v>1</v>
          </cell>
          <cell r="N5">
            <v>111.42</v>
          </cell>
          <cell r="O5">
            <v>111.42</v>
          </cell>
          <cell r="P5">
            <v>3</v>
          </cell>
          <cell r="Q5">
            <v>3.5982E-2</v>
          </cell>
          <cell r="R5">
            <v>55357</v>
          </cell>
          <cell r="S5" t="str">
            <v>20191223_Q2_TD_ColQ1-83_Tejada_Gel_AT6</v>
          </cell>
          <cell r="T5">
            <v>45.783999999999999</v>
          </cell>
          <cell r="U5">
            <v>38.673000000000002</v>
          </cell>
          <cell r="V5">
            <v>5142800</v>
          </cell>
          <cell r="W5">
            <v>0</v>
          </cell>
          <cell r="X5">
            <v>0</v>
          </cell>
          <cell r="Y5">
            <v>0</v>
          </cell>
          <cell r="Z5">
            <v>0</v>
          </cell>
          <cell r="AA5">
            <v>0</v>
          </cell>
          <cell r="AB5">
            <v>5142800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K5">
            <v>1562</v>
          </cell>
          <cell r="AL5" t="str">
            <v>144;728</v>
          </cell>
          <cell r="AM5">
            <v>1433</v>
          </cell>
          <cell r="AN5">
            <v>8381</v>
          </cell>
          <cell r="AO5">
            <v>9027</v>
          </cell>
          <cell r="AP5">
            <v>9027</v>
          </cell>
          <cell r="AQ5" t="str">
            <v>8;9</v>
          </cell>
          <cell r="AS5">
            <v>1</v>
          </cell>
        </row>
        <row r="6">
          <cell r="B6" t="str">
            <v>EIQGGLEMLLKSSNAEILNNPK-2</v>
          </cell>
          <cell r="C6" t="str">
            <v>Acetyl (K);Oxidation (M)</v>
          </cell>
          <cell r="D6">
            <v>2455.2628</v>
          </cell>
          <cell r="E6">
            <v>0.26283957000000002</v>
          </cell>
          <cell r="F6" t="str">
            <v>728;144</v>
          </cell>
          <cell r="G6" t="str">
            <v>D7FBW4;rnjFLAG</v>
          </cell>
          <cell r="H6" t="str">
            <v>no</v>
          </cell>
          <cell r="I6" t="str">
            <v>no</v>
          </cell>
          <cell r="J6">
            <v>1</v>
          </cell>
          <cell r="K6">
            <v>0</v>
          </cell>
          <cell r="L6">
            <v>1</v>
          </cell>
          <cell r="M6">
            <v>1</v>
          </cell>
          <cell r="N6">
            <v>101.75</v>
          </cell>
          <cell r="O6">
            <v>101.75</v>
          </cell>
          <cell r="P6">
            <v>2</v>
          </cell>
          <cell r="Q6">
            <v>1.9332999999999998E-46</v>
          </cell>
          <cell r="R6">
            <v>49112</v>
          </cell>
          <cell r="S6" t="str">
            <v>20191223_Q2_TD_ColQ1-83_Tejada_Gel_AT4</v>
          </cell>
          <cell r="T6">
            <v>157.68</v>
          </cell>
          <cell r="U6">
            <v>140.05000000000001</v>
          </cell>
          <cell r="V6">
            <v>376460000</v>
          </cell>
          <cell r="W6">
            <v>46169000</v>
          </cell>
          <cell r="X6">
            <v>17658000</v>
          </cell>
          <cell r="Y6">
            <v>89076000</v>
          </cell>
          <cell r="Z6">
            <v>71459000</v>
          </cell>
          <cell r="AA6">
            <v>34347000</v>
          </cell>
          <cell r="AB6">
            <v>117750000</v>
          </cell>
          <cell r="AC6">
            <v>0</v>
          </cell>
          <cell r="AD6">
            <v>0</v>
          </cell>
          <cell r="AE6">
            <v>0</v>
          </cell>
          <cell r="AF6">
            <v>0</v>
          </cell>
          <cell r="AG6">
            <v>0</v>
          </cell>
          <cell r="AH6">
            <v>0</v>
          </cell>
          <cell r="AK6">
            <v>1659</v>
          </cell>
          <cell r="AL6" t="str">
            <v>144;728</v>
          </cell>
          <cell r="AM6">
            <v>1524</v>
          </cell>
          <cell r="AN6" t="str">
            <v>8842;8843;8844;8845;8846;8847</v>
          </cell>
          <cell r="AO6" t="str">
            <v>9547;9548;9549;9550;9551;9552</v>
          </cell>
          <cell r="AP6">
            <v>9550</v>
          </cell>
          <cell r="AQ6" t="str">
            <v>10;11</v>
          </cell>
          <cell r="AR6">
            <v>173</v>
          </cell>
          <cell r="AS6">
            <v>6</v>
          </cell>
        </row>
        <row r="7">
          <cell r="B7" t="str">
            <v>ELQFPLYGTPLSLGLIGSKFDEHGLK-3</v>
          </cell>
          <cell r="C7" t="str">
            <v>Acetyl (K)</v>
          </cell>
          <cell r="D7">
            <v>2900.5324000000001</v>
          </cell>
          <cell r="E7">
            <v>0.53239612999999997</v>
          </cell>
          <cell r="F7" t="str">
            <v>728;144</v>
          </cell>
          <cell r="G7" t="str">
            <v>D7FBW4;rnjFLAG</v>
          </cell>
          <cell r="H7" t="str">
            <v>no</v>
          </cell>
          <cell r="I7" t="str">
            <v>no</v>
          </cell>
          <cell r="J7">
            <v>1</v>
          </cell>
          <cell r="K7">
            <v>0</v>
          </cell>
          <cell r="L7">
            <v>0</v>
          </cell>
          <cell r="M7">
            <v>1</v>
          </cell>
          <cell r="N7">
            <v>110.19</v>
          </cell>
          <cell r="O7">
            <v>110.19</v>
          </cell>
          <cell r="P7">
            <v>3</v>
          </cell>
          <cell r="Q7">
            <v>4.4575999999999999E-7</v>
          </cell>
          <cell r="R7">
            <v>54698</v>
          </cell>
          <cell r="S7" t="str">
            <v>20191223_Q2_TD_ColQ1-83_Tejada_Gel_AT6</v>
          </cell>
          <cell r="T7">
            <v>76.691000000000003</v>
          </cell>
          <cell r="U7">
            <v>73.757999999999996</v>
          </cell>
          <cell r="V7">
            <v>8264700</v>
          </cell>
          <cell r="W7">
            <v>0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826470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K7">
            <v>1801</v>
          </cell>
          <cell r="AL7" t="str">
            <v>144;728</v>
          </cell>
          <cell r="AM7">
            <v>1655</v>
          </cell>
          <cell r="AN7">
            <v>9642</v>
          </cell>
          <cell r="AO7">
            <v>10399</v>
          </cell>
          <cell r="AP7">
            <v>10399</v>
          </cell>
          <cell r="AQ7" t="str">
            <v>12;13</v>
          </cell>
          <cell r="AS7">
            <v>1</v>
          </cell>
        </row>
        <row r="8">
          <cell r="B8" t="str">
            <v>ELQFPLYGTPLSLGLIGSKFDEHGLKK-4</v>
          </cell>
          <cell r="C8" t="str">
            <v>Acetyl (K)</v>
          </cell>
          <cell r="D8">
            <v>3028.6273999999999</v>
          </cell>
          <cell r="E8">
            <v>0.62735914999999998</v>
          </cell>
          <cell r="F8" t="str">
            <v>728;144</v>
          </cell>
          <cell r="G8" t="str">
            <v>D7FBW4;rnjFLAG</v>
          </cell>
          <cell r="H8" t="str">
            <v>no</v>
          </cell>
          <cell r="I8" t="str">
            <v>no</v>
          </cell>
          <cell r="J8">
            <v>1</v>
          </cell>
          <cell r="K8">
            <v>0</v>
          </cell>
          <cell r="L8">
            <v>0</v>
          </cell>
          <cell r="M8">
            <v>2</v>
          </cell>
          <cell r="N8">
            <v>106.04</v>
          </cell>
          <cell r="O8">
            <v>106.04</v>
          </cell>
          <cell r="P8">
            <v>4</v>
          </cell>
          <cell r="Q8">
            <v>5.1293999999999999E-29</v>
          </cell>
          <cell r="R8">
            <v>52526</v>
          </cell>
          <cell r="S8" t="str">
            <v>20191223_Q2_TD_ColQ1-83_Tejada_Gel_AT6</v>
          </cell>
          <cell r="T8">
            <v>125.83</v>
          </cell>
          <cell r="U8">
            <v>123.37</v>
          </cell>
          <cell r="V8">
            <v>34234000</v>
          </cell>
          <cell r="W8">
            <v>10310000</v>
          </cell>
          <cell r="X8">
            <v>0</v>
          </cell>
          <cell r="Y8">
            <v>0</v>
          </cell>
          <cell r="Z8">
            <v>8285700</v>
          </cell>
          <cell r="AA8">
            <v>0</v>
          </cell>
          <cell r="AB8">
            <v>15638000</v>
          </cell>
          <cell r="AC8">
            <v>0</v>
          </cell>
          <cell r="AD8">
            <v>0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K8">
            <v>1803</v>
          </cell>
          <cell r="AL8" t="str">
            <v>144;728</v>
          </cell>
          <cell r="AM8">
            <v>1656</v>
          </cell>
          <cell r="AN8" t="str">
            <v>9664;9665;9666</v>
          </cell>
          <cell r="AO8" t="str">
            <v>10422;10423;10424</v>
          </cell>
          <cell r="AP8">
            <v>10424</v>
          </cell>
          <cell r="AQ8" t="str">
            <v>12;13</v>
          </cell>
          <cell r="AS8">
            <v>3</v>
          </cell>
        </row>
        <row r="9">
          <cell r="B9" t="str">
            <v>FDEHGLKK-2</v>
          </cell>
          <cell r="C9" t="str">
            <v>Acetyl (K)</v>
          </cell>
          <cell r="D9">
            <v>1014.5134</v>
          </cell>
          <cell r="E9">
            <v>0.51344502000000003</v>
          </cell>
          <cell r="F9" t="str">
            <v>728;144</v>
          </cell>
          <cell r="G9" t="str">
            <v>D7FBW4;rnjFLAG</v>
          </cell>
          <cell r="H9" t="str">
            <v>no</v>
          </cell>
          <cell r="I9" t="str">
            <v>no</v>
          </cell>
          <cell r="J9">
            <v>1</v>
          </cell>
          <cell r="K9">
            <v>0</v>
          </cell>
          <cell r="L9">
            <v>0</v>
          </cell>
          <cell r="M9">
            <v>1</v>
          </cell>
          <cell r="N9">
            <v>25.198</v>
          </cell>
          <cell r="O9">
            <v>25.198</v>
          </cell>
          <cell r="P9">
            <v>2</v>
          </cell>
          <cell r="Q9">
            <v>1.5583E-2</v>
          </cell>
          <cell r="R9">
            <v>9312</v>
          </cell>
          <cell r="S9" t="str">
            <v>20191223_Q2_TD_ColQ1-83_Tejada_Gel_AT4</v>
          </cell>
          <cell r="T9">
            <v>83.265000000000001</v>
          </cell>
          <cell r="U9">
            <v>64.489000000000004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0</v>
          </cell>
          <cell r="AF9">
            <v>0</v>
          </cell>
          <cell r="AG9">
            <v>0</v>
          </cell>
          <cell r="AH9">
            <v>0</v>
          </cell>
          <cell r="AK9">
            <v>2155</v>
          </cell>
          <cell r="AL9" t="str">
            <v>144;728</v>
          </cell>
          <cell r="AM9">
            <v>1972</v>
          </cell>
          <cell r="AN9">
            <v>11439</v>
          </cell>
          <cell r="AO9">
            <v>12274</v>
          </cell>
          <cell r="AP9">
            <v>12274</v>
          </cell>
          <cell r="AQ9">
            <v>13</v>
          </cell>
          <cell r="AS9">
            <v>1</v>
          </cell>
        </row>
        <row r="10">
          <cell r="B10" t="str">
            <v>FRENAQKNGESSHHEAPSHHK-4;5;6</v>
          </cell>
          <cell r="C10" t="str">
            <v>Acetyl (K)</v>
          </cell>
          <cell r="D10">
            <v>2468.1329999999998</v>
          </cell>
          <cell r="E10">
            <v>0.13297987999999999</v>
          </cell>
          <cell r="F10" t="str">
            <v>728;144</v>
          </cell>
          <cell r="G10" t="str">
            <v>D7FBW4;rnjFLAG</v>
          </cell>
          <cell r="H10" t="str">
            <v>no</v>
          </cell>
          <cell r="I10" t="str">
            <v>no</v>
          </cell>
          <cell r="J10">
            <v>1</v>
          </cell>
          <cell r="K10">
            <v>0</v>
          </cell>
          <cell r="L10">
            <v>0</v>
          </cell>
          <cell r="M10">
            <v>2</v>
          </cell>
          <cell r="N10">
            <v>9.8369999999999997</v>
          </cell>
          <cell r="O10">
            <v>9.8369999999999997</v>
          </cell>
          <cell r="P10" t="str">
            <v>4;5;6</v>
          </cell>
          <cell r="Q10">
            <v>3.2552E-24</v>
          </cell>
          <cell r="R10">
            <v>1733</v>
          </cell>
          <cell r="S10" t="str">
            <v>20191223_Q2_TD_ColQ1-83_Tejada_Gel_AT3</v>
          </cell>
          <cell r="T10">
            <v>133.74</v>
          </cell>
          <cell r="U10">
            <v>133.74</v>
          </cell>
          <cell r="V10">
            <v>87173000</v>
          </cell>
          <cell r="W10">
            <v>49700000</v>
          </cell>
          <cell r="X10">
            <v>0</v>
          </cell>
          <cell r="Y10">
            <v>21728000</v>
          </cell>
          <cell r="Z10">
            <v>4511100</v>
          </cell>
          <cell r="AA10">
            <v>0</v>
          </cell>
          <cell r="AB10">
            <v>11234000</v>
          </cell>
          <cell r="AC10">
            <v>0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  <cell r="AH10">
            <v>0</v>
          </cell>
          <cell r="AK10">
            <v>2420</v>
          </cell>
          <cell r="AL10" t="str">
            <v>144;728</v>
          </cell>
          <cell r="AM10">
            <v>2206</v>
          </cell>
          <cell r="AN10" t="str">
            <v>12830;12831;12832;12833;12834;12835</v>
          </cell>
          <cell r="AO10" t="str">
            <v>13831;13832;13833;13834;13835;13836</v>
          </cell>
          <cell r="AP10">
            <v>13834</v>
          </cell>
          <cell r="AQ10" t="str">
            <v>14;15</v>
          </cell>
          <cell r="AS10">
            <v>6</v>
          </cell>
        </row>
        <row r="11">
          <cell r="B11" t="str">
            <v>FRENAQKNGESSHHEAPSHHKK-4;5;6</v>
          </cell>
          <cell r="C11" t="str">
            <v>Acetyl (K)</v>
          </cell>
          <cell r="D11">
            <v>2596.2278999999999</v>
          </cell>
          <cell r="E11">
            <v>0.22794289000000001</v>
          </cell>
          <cell r="F11" t="str">
            <v>728;144</v>
          </cell>
          <cell r="G11" t="str">
            <v>D7FBW4;rnjFLAG</v>
          </cell>
          <cell r="H11" t="str">
            <v>no</v>
          </cell>
          <cell r="I11" t="str">
            <v>no</v>
          </cell>
          <cell r="J11">
            <v>1</v>
          </cell>
          <cell r="K11">
            <v>0</v>
          </cell>
          <cell r="L11">
            <v>0</v>
          </cell>
          <cell r="M11">
            <v>3</v>
          </cell>
          <cell r="N11">
            <v>9.4040999999999997</v>
          </cell>
          <cell r="O11">
            <v>9.4040999999999997</v>
          </cell>
          <cell r="P11" t="str">
            <v>4;5;6</v>
          </cell>
          <cell r="Q11">
            <v>2.5888E-13</v>
          </cell>
          <cell r="R11">
            <v>1702</v>
          </cell>
          <cell r="S11" t="str">
            <v>20191223_Q2_TD_ColQ1-83_Tejada_Gel_AT1</v>
          </cell>
          <cell r="T11">
            <v>105.72</v>
          </cell>
          <cell r="U11">
            <v>101.29</v>
          </cell>
          <cell r="V11">
            <v>40788000</v>
          </cell>
          <cell r="W11">
            <v>23016000</v>
          </cell>
          <cell r="X11">
            <v>0</v>
          </cell>
          <cell r="Y11">
            <v>0</v>
          </cell>
          <cell r="Z11">
            <v>17772000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K11">
            <v>2422</v>
          </cell>
          <cell r="AL11" t="str">
            <v>144;728</v>
          </cell>
          <cell r="AM11">
            <v>2207</v>
          </cell>
          <cell r="AN11" t="str">
            <v>12837;12838;12839</v>
          </cell>
          <cell r="AO11" t="str">
            <v>13838;13839;13840</v>
          </cell>
          <cell r="AP11">
            <v>13838</v>
          </cell>
          <cell r="AQ11" t="str">
            <v>14;15</v>
          </cell>
          <cell r="AS11">
            <v>3</v>
          </cell>
        </row>
        <row r="12">
          <cell r="B12" t="str">
            <v>GVMLLLSDSTNSHKSGTTPSESTIAPAFDTLFK-3</v>
          </cell>
          <cell r="C12" t="str">
            <v>Acetyl (K);Oxidation (M)</v>
          </cell>
          <cell r="D12">
            <v>3509.7235999999998</v>
          </cell>
          <cell r="E12">
            <v>0.72358031</v>
          </cell>
          <cell r="F12" t="str">
            <v>728;144</v>
          </cell>
          <cell r="G12" t="str">
            <v>D7FBW4;rnjFLAG</v>
          </cell>
          <cell r="H12" t="str">
            <v>no</v>
          </cell>
          <cell r="I12" t="str">
            <v>no</v>
          </cell>
          <cell r="J12">
            <v>1</v>
          </cell>
          <cell r="K12">
            <v>0</v>
          </cell>
          <cell r="L12">
            <v>1</v>
          </cell>
          <cell r="M12">
            <v>1</v>
          </cell>
          <cell r="N12">
            <v>101.87</v>
          </cell>
          <cell r="O12">
            <v>101.87</v>
          </cell>
          <cell r="P12">
            <v>3</v>
          </cell>
          <cell r="Q12">
            <v>9.8539000000000005E-34</v>
          </cell>
          <cell r="R12">
            <v>49784</v>
          </cell>
          <cell r="S12" t="str">
            <v>20191223_Q2_TD_ColQ1-83_Tejada_Gel_AT6</v>
          </cell>
          <cell r="T12">
            <v>114.31</v>
          </cell>
          <cell r="U12">
            <v>112.36</v>
          </cell>
          <cell r="V12">
            <v>477370000</v>
          </cell>
          <cell r="W12">
            <v>47444000</v>
          </cell>
          <cell r="X12">
            <v>17938000</v>
          </cell>
          <cell r="Y12">
            <v>34845000</v>
          </cell>
          <cell r="Z12">
            <v>135090000</v>
          </cell>
          <cell r="AA12">
            <v>100490000</v>
          </cell>
          <cell r="AB12">
            <v>141560000</v>
          </cell>
          <cell r="AC12">
            <v>0</v>
          </cell>
          <cell r="AD12">
            <v>0</v>
          </cell>
          <cell r="AE12">
            <v>0</v>
          </cell>
          <cell r="AF12">
            <v>0</v>
          </cell>
          <cell r="AG12">
            <v>0</v>
          </cell>
          <cell r="AH12">
            <v>0</v>
          </cell>
          <cell r="AK12">
            <v>3122</v>
          </cell>
          <cell r="AL12" t="str">
            <v>144;728</v>
          </cell>
          <cell r="AM12">
            <v>2842</v>
          </cell>
          <cell r="AN12" t="str">
            <v>17250;17251;17252;17253;17254;17255;17256;17257;17258</v>
          </cell>
          <cell r="AO12" t="str">
            <v>18615;18616;18617;18618;18619;18620;18621;18622;18623</v>
          </cell>
          <cell r="AP12">
            <v>18622</v>
          </cell>
          <cell r="AQ12">
            <v>16</v>
          </cell>
          <cell r="AR12">
            <v>175</v>
          </cell>
          <cell r="AS12">
            <v>9</v>
          </cell>
        </row>
        <row r="13">
          <cell r="B13" t="str">
            <v>GVMLLLSDSTNSHKSGTTPSESTIAPAFDTLFK-3</v>
          </cell>
          <cell r="C13" t="str">
            <v>Acetyl (K)</v>
          </cell>
          <cell r="D13">
            <v>3493.7287000000001</v>
          </cell>
          <cell r="E13">
            <v>0.72866569000000003</v>
          </cell>
          <cell r="F13" t="str">
            <v>728;144</v>
          </cell>
          <cell r="G13" t="str">
            <v>D7FBW4;rnjFLAG</v>
          </cell>
          <cell r="H13" t="str">
            <v>no</v>
          </cell>
          <cell r="I13" t="str">
            <v>no</v>
          </cell>
          <cell r="J13">
            <v>1</v>
          </cell>
          <cell r="K13">
            <v>0</v>
          </cell>
          <cell r="L13">
            <v>0</v>
          </cell>
          <cell r="M13">
            <v>1</v>
          </cell>
          <cell r="N13">
            <v>103.58</v>
          </cell>
          <cell r="O13">
            <v>103.58</v>
          </cell>
          <cell r="P13">
            <v>3</v>
          </cell>
          <cell r="Q13">
            <v>2.6995999999999998E-23</v>
          </cell>
          <cell r="R13">
            <v>49474</v>
          </cell>
          <cell r="S13" t="str">
            <v>20191223_Q2_TD_ColQ1-83_Tejada_Gel_AT3</v>
          </cell>
          <cell r="T13">
            <v>99.866</v>
          </cell>
          <cell r="U13">
            <v>97.96</v>
          </cell>
          <cell r="V13">
            <v>191740000</v>
          </cell>
          <cell r="W13">
            <v>60802000</v>
          </cell>
          <cell r="X13">
            <v>12412000</v>
          </cell>
          <cell r="Y13">
            <v>61499000</v>
          </cell>
          <cell r="Z13">
            <v>0</v>
          </cell>
          <cell r="AA13">
            <v>16394000</v>
          </cell>
          <cell r="AB13">
            <v>40637000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K13">
            <v>3123</v>
          </cell>
          <cell r="AL13" t="str">
            <v>144;728</v>
          </cell>
          <cell r="AM13">
            <v>2842</v>
          </cell>
          <cell r="AN13" t="str">
            <v>17259;17260;17261;17262;17263</v>
          </cell>
          <cell r="AO13" t="str">
            <v>18624;18625;18626;18627;18628</v>
          </cell>
          <cell r="AP13">
            <v>18626</v>
          </cell>
          <cell r="AQ13">
            <v>16</v>
          </cell>
          <cell r="AS13">
            <v>5</v>
          </cell>
        </row>
        <row r="14">
          <cell r="B14" t="str">
            <v>HISIKPNDLVIISAK-3</v>
          </cell>
          <cell r="C14" t="str">
            <v>Acetyl (K)</v>
          </cell>
          <cell r="D14">
            <v>1688.9825000000001</v>
          </cell>
          <cell r="E14">
            <v>0.98250603000000003</v>
          </cell>
          <cell r="F14" t="str">
            <v>728;144</v>
          </cell>
          <cell r="G14" t="str">
            <v>D7FBW4;rnjFLAG</v>
          </cell>
          <cell r="H14" t="str">
            <v>no</v>
          </cell>
          <cell r="I14" t="str">
            <v>no</v>
          </cell>
          <cell r="J14">
            <v>1</v>
          </cell>
          <cell r="K14">
            <v>0</v>
          </cell>
          <cell r="L14">
            <v>0</v>
          </cell>
          <cell r="M14">
            <v>1</v>
          </cell>
          <cell r="N14">
            <v>88.980999999999995</v>
          </cell>
          <cell r="O14">
            <v>88.980999999999995</v>
          </cell>
          <cell r="P14">
            <v>3</v>
          </cell>
          <cell r="Q14">
            <v>4.0163999999999998E-4</v>
          </cell>
          <cell r="R14">
            <v>41792</v>
          </cell>
          <cell r="S14" t="str">
            <v>20191223_Q2_TD_ColQ1-83_Tejada_Gel_AT1</v>
          </cell>
          <cell r="T14">
            <v>104.41</v>
          </cell>
          <cell r="U14">
            <v>99.7</v>
          </cell>
          <cell r="V14">
            <v>17020000</v>
          </cell>
          <cell r="W14">
            <v>9769000</v>
          </cell>
          <cell r="X14">
            <v>7251300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</v>
          </cell>
          <cell r="AK14">
            <v>3298</v>
          </cell>
          <cell r="AL14" t="str">
            <v>144;728</v>
          </cell>
          <cell r="AM14">
            <v>3006</v>
          </cell>
          <cell r="AN14" t="str">
            <v>18357;18358;18359;18360</v>
          </cell>
          <cell r="AO14" t="str">
            <v>19867;19868;19869;19870</v>
          </cell>
          <cell r="AP14">
            <v>19867</v>
          </cell>
          <cell r="AQ14" t="str">
            <v>17;18</v>
          </cell>
          <cell r="AS14">
            <v>4</v>
          </cell>
        </row>
        <row r="15">
          <cell r="B15" t="str">
            <v>HISIKPNDLVIISAKAIPGNEASVSAVLNFLIK-4</v>
          </cell>
          <cell r="C15" t="str">
            <v>Acetyl (K)</v>
          </cell>
          <cell r="D15">
            <v>3512.9969999999998</v>
          </cell>
          <cell r="E15">
            <v>0.99704046000000002</v>
          </cell>
          <cell r="F15" t="str">
            <v>728;144</v>
          </cell>
          <cell r="G15" t="str">
            <v>D7FBW4;rnjFLAG</v>
          </cell>
          <cell r="H15" t="str">
            <v>no</v>
          </cell>
          <cell r="I15" t="str">
            <v>no</v>
          </cell>
          <cell r="J15">
            <v>1</v>
          </cell>
          <cell r="K15">
            <v>0</v>
          </cell>
          <cell r="L15">
            <v>0</v>
          </cell>
          <cell r="M15">
            <v>2</v>
          </cell>
          <cell r="N15">
            <v>112.81</v>
          </cell>
          <cell r="O15">
            <v>112.81</v>
          </cell>
          <cell r="P15">
            <v>4</v>
          </cell>
          <cell r="Q15">
            <v>3.6595999999999998E-7</v>
          </cell>
          <cell r="R15">
            <v>55961</v>
          </cell>
          <cell r="S15" t="str">
            <v>20191223_Q2_TD_ColQ1-83_Tejada_Gel_AT6</v>
          </cell>
          <cell r="T15">
            <v>58.087000000000003</v>
          </cell>
          <cell r="U15">
            <v>56.204999999999998</v>
          </cell>
          <cell r="V15">
            <v>18353000</v>
          </cell>
          <cell r="W15">
            <v>0</v>
          </cell>
          <cell r="X15">
            <v>0</v>
          </cell>
          <cell r="Y15">
            <v>6261800</v>
          </cell>
          <cell r="Z15">
            <v>5223800</v>
          </cell>
          <cell r="AA15">
            <v>0</v>
          </cell>
          <cell r="AB15">
            <v>6867700</v>
          </cell>
          <cell r="AC15">
            <v>0</v>
          </cell>
          <cell r="AD15">
            <v>0</v>
          </cell>
          <cell r="AE15">
            <v>0</v>
          </cell>
          <cell r="AF15">
            <v>0</v>
          </cell>
          <cell r="AG15">
            <v>0</v>
          </cell>
          <cell r="AH15">
            <v>0</v>
          </cell>
          <cell r="AK15">
            <v>3300</v>
          </cell>
          <cell r="AL15" t="str">
            <v>144;728</v>
          </cell>
          <cell r="AM15">
            <v>3007</v>
          </cell>
          <cell r="AN15" t="str">
            <v>18368;18369;18370</v>
          </cell>
          <cell r="AO15" t="str">
            <v>19878;19879;19880</v>
          </cell>
          <cell r="AP15">
            <v>19880</v>
          </cell>
          <cell r="AQ15" t="str">
            <v>7;17;18</v>
          </cell>
          <cell r="AS15">
            <v>3</v>
          </cell>
        </row>
        <row r="16">
          <cell r="B16" t="str">
            <v>HLIKEIQGGLEMLLK-2</v>
          </cell>
          <cell r="C16" t="str">
            <v>Acetyl (K);Oxidation (M)</v>
          </cell>
          <cell r="D16">
            <v>1778.9964</v>
          </cell>
          <cell r="E16">
            <v>0.99644153000000002</v>
          </cell>
          <cell r="F16" t="str">
            <v>728;144</v>
          </cell>
          <cell r="G16" t="str">
            <v>D7FBW4;rnjFLAG</v>
          </cell>
          <cell r="H16" t="str">
            <v>no</v>
          </cell>
          <cell r="I16" t="str">
            <v>no</v>
          </cell>
          <cell r="J16">
            <v>1</v>
          </cell>
          <cell r="K16">
            <v>0</v>
          </cell>
          <cell r="L16">
            <v>1</v>
          </cell>
          <cell r="M16">
            <v>1</v>
          </cell>
          <cell r="N16">
            <v>101.57</v>
          </cell>
          <cell r="O16">
            <v>101.57</v>
          </cell>
          <cell r="P16">
            <v>2</v>
          </cell>
          <cell r="Q16">
            <v>3.6202999999999999E-3</v>
          </cell>
          <cell r="R16">
            <v>48758</v>
          </cell>
          <cell r="S16" t="str">
            <v>20191223_Q2_TD_ColQ1-83_Tejada_Gel_AT1</v>
          </cell>
          <cell r="T16">
            <v>58.676000000000002</v>
          </cell>
          <cell r="U16">
            <v>42.539000000000001</v>
          </cell>
          <cell r="V16">
            <v>90069000</v>
          </cell>
          <cell r="W16">
            <v>4509100</v>
          </cell>
          <cell r="X16">
            <v>0</v>
          </cell>
          <cell r="Y16">
            <v>66022000</v>
          </cell>
          <cell r="Z16">
            <v>0</v>
          </cell>
          <cell r="AA16">
            <v>19537000</v>
          </cell>
          <cell r="AB16">
            <v>0</v>
          </cell>
          <cell r="AC16">
            <v>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</v>
          </cell>
          <cell r="AK16">
            <v>3327</v>
          </cell>
          <cell r="AL16" t="str">
            <v>144;728</v>
          </cell>
          <cell r="AM16">
            <v>3030</v>
          </cell>
          <cell r="AN16" t="str">
            <v>18532;18533;18534;18535</v>
          </cell>
          <cell r="AO16" t="str">
            <v>20049;20050;20051;20052</v>
          </cell>
          <cell r="AP16">
            <v>20049</v>
          </cell>
          <cell r="AQ16" t="str">
            <v>10;19</v>
          </cell>
          <cell r="AR16">
            <v>173</v>
          </cell>
          <cell r="AS16">
            <v>4</v>
          </cell>
        </row>
        <row r="17">
          <cell r="B17" t="str">
            <v>IQVEHLNPHYKMNLNSK-2;3;4</v>
          </cell>
          <cell r="C17" t="str">
            <v>Acetyl (K);Oxidation (M)</v>
          </cell>
          <cell r="D17">
            <v>2122.0630000000001</v>
          </cell>
          <cell r="E17">
            <v>6.2957968000000003E-2</v>
          </cell>
          <cell r="F17" t="str">
            <v>728;144</v>
          </cell>
          <cell r="G17" t="str">
            <v>D7FBW4;rnjFLAG</v>
          </cell>
          <cell r="H17" t="str">
            <v>no</v>
          </cell>
          <cell r="I17" t="str">
            <v>no</v>
          </cell>
          <cell r="J17">
            <v>1</v>
          </cell>
          <cell r="K17">
            <v>0</v>
          </cell>
          <cell r="L17">
            <v>1</v>
          </cell>
          <cell r="M17">
            <v>1</v>
          </cell>
          <cell r="N17">
            <v>58.116999999999997</v>
          </cell>
          <cell r="O17">
            <v>58.116999999999997</v>
          </cell>
          <cell r="P17" t="str">
            <v>2;3;4</v>
          </cell>
          <cell r="Q17">
            <v>7.0941999999999996E-7</v>
          </cell>
          <cell r="R17">
            <v>26571</v>
          </cell>
          <cell r="S17" t="str">
            <v>20191223_Q2_TD_ColQ1-83_Tejada_Gel_AT6</v>
          </cell>
          <cell r="T17">
            <v>105.9</v>
          </cell>
          <cell r="U17">
            <v>102.61</v>
          </cell>
          <cell r="V17">
            <v>751020000</v>
          </cell>
          <cell r="W17">
            <v>202950000</v>
          </cell>
          <cell r="X17">
            <v>104970000</v>
          </cell>
          <cell r="Y17">
            <v>269290000</v>
          </cell>
          <cell r="Z17">
            <v>54978000</v>
          </cell>
          <cell r="AA17">
            <v>40259000</v>
          </cell>
          <cell r="AB17">
            <v>78572000</v>
          </cell>
          <cell r="AC17">
            <v>0</v>
          </cell>
          <cell r="AD17">
            <v>0</v>
          </cell>
          <cell r="AE17">
            <v>0</v>
          </cell>
          <cell r="AF17">
            <v>0</v>
          </cell>
          <cell r="AG17">
            <v>0</v>
          </cell>
          <cell r="AH17">
            <v>0</v>
          </cell>
          <cell r="AK17">
            <v>4113</v>
          </cell>
          <cell r="AL17" t="str">
            <v>144;728</v>
          </cell>
          <cell r="AM17">
            <v>3762</v>
          </cell>
          <cell r="AN17" t="str">
            <v>22895;22896;22897;22898;22899;22900;22901;22902;22903;22904;22905;22906;22907</v>
          </cell>
          <cell r="AO17" t="str">
            <v>24876;24877;24878;24879;24880;24881;24882;24883;24884;24885;24886;24887;24888</v>
          </cell>
          <cell r="AP17">
            <v>24888</v>
          </cell>
          <cell r="AQ17" t="str">
            <v>20;21</v>
          </cell>
          <cell r="AR17">
            <v>177</v>
          </cell>
          <cell r="AS17">
            <v>13</v>
          </cell>
        </row>
        <row r="18">
          <cell r="B18" t="str">
            <v>ITPLGGLGEIGGNMMVIETPKSAIVIDAGMSFPK-3</v>
          </cell>
          <cell r="C18" t="str">
            <v>Acetyl (K);2 Oxidation (M)</v>
          </cell>
          <cell r="D18">
            <v>3516.7918</v>
          </cell>
          <cell r="E18">
            <v>0.79179999999999995</v>
          </cell>
          <cell r="F18" t="str">
            <v>728;144</v>
          </cell>
          <cell r="G18" t="str">
            <v>D7FBW4;rnjFLAG</v>
          </cell>
          <cell r="H18" t="str">
            <v>no</v>
          </cell>
          <cell r="I18" t="str">
            <v>no</v>
          </cell>
          <cell r="J18">
            <v>1</v>
          </cell>
          <cell r="K18">
            <v>0</v>
          </cell>
          <cell r="L18">
            <v>2</v>
          </cell>
          <cell r="M18">
            <v>1</v>
          </cell>
          <cell r="N18">
            <v>109.72</v>
          </cell>
          <cell r="O18">
            <v>109.72</v>
          </cell>
          <cell r="P18">
            <v>3</v>
          </cell>
          <cell r="Q18">
            <v>9.9825999999999999E-7</v>
          </cell>
          <cell r="R18">
            <v>52939</v>
          </cell>
          <cell r="S18" t="str">
            <v>20191223_Q2_TD_ColQ1-83_Tejada_Gel_AT3</v>
          </cell>
          <cell r="T18">
            <v>52.276000000000003</v>
          </cell>
          <cell r="U18">
            <v>46.789000000000001</v>
          </cell>
          <cell r="V18">
            <v>58865000</v>
          </cell>
          <cell r="W18">
            <v>18320000</v>
          </cell>
          <cell r="X18">
            <v>0</v>
          </cell>
          <cell r="Y18">
            <v>28133000</v>
          </cell>
          <cell r="Z18">
            <v>0</v>
          </cell>
          <cell r="AA18">
            <v>0</v>
          </cell>
          <cell r="AB18">
            <v>12412000</v>
          </cell>
          <cell r="AC18">
            <v>0</v>
          </cell>
          <cell r="AD18">
            <v>0</v>
          </cell>
          <cell r="AE18">
            <v>0</v>
          </cell>
          <cell r="AF18">
            <v>0</v>
          </cell>
          <cell r="AG18">
            <v>0</v>
          </cell>
          <cell r="AH18">
            <v>0</v>
          </cell>
          <cell r="AK18">
            <v>4227</v>
          </cell>
          <cell r="AL18" t="str">
            <v>144;728</v>
          </cell>
          <cell r="AM18">
            <v>3863</v>
          </cell>
          <cell r="AN18" t="str">
            <v>23566;23567;23568;23569</v>
          </cell>
          <cell r="AO18" t="str">
            <v>25594;25595;25596;25597</v>
          </cell>
          <cell r="AP18">
            <v>25596</v>
          </cell>
          <cell r="AQ18">
            <v>22</v>
          </cell>
          <cell r="AR18" t="str">
            <v>171;172;178</v>
          </cell>
          <cell r="AS18">
            <v>4</v>
          </cell>
        </row>
        <row r="19">
          <cell r="B19" t="str">
            <v>ITPLGGLGEIGGNMMVIETPKSAIVIDAGMSFPK-3</v>
          </cell>
          <cell r="C19" t="str">
            <v>Acetyl (K);Oxidation (M)</v>
          </cell>
          <cell r="D19">
            <v>3500.7968999999998</v>
          </cell>
          <cell r="E19">
            <v>0.79688537000000004</v>
          </cell>
          <cell r="F19" t="str">
            <v>728;144</v>
          </cell>
          <cell r="G19" t="str">
            <v>D7FBW4;rnjFLAG</v>
          </cell>
          <cell r="H19" t="str">
            <v>no</v>
          </cell>
          <cell r="I19" t="str">
            <v>no</v>
          </cell>
          <cell r="J19">
            <v>1</v>
          </cell>
          <cell r="K19">
            <v>0</v>
          </cell>
          <cell r="L19">
            <v>1</v>
          </cell>
          <cell r="M19">
            <v>1</v>
          </cell>
          <cell r="N19">
            <v>112.75</v>
          </cell>
          <cell r="O19">
            <v>112.75</v>
          </cell>
          <cell r="P19">
            <v>3</v>
          </cell>
          <cell r="Q19">
            <v>1.48E-7</v>
          </cell>
          <cell r="R19">
            <v>54764</v>
          </cell>
          <cell r="S19" t="str">
            <v>20191223_Q2_TD_ColQ1-83_Tejada_Gel_AT1</v>
          </cell>
          <cell r="T19">
            <v>57.933999999999997</v>
          </cell>
          <cell r="U19">
            <v>54.433999999999997</v>
          </cell>
          <cell r="V19">
            <v>37748000</v>
          </cell>
          <cell r="W19">
            <v>22060000</v>
          </cell>
          <cell r="X19">
            <v>0</v>
          </cell>
          <cell r="Y19">
            <v>1568700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K19">
            <v>4228</v>
          </cell>
          <cell r="AL19" t="str">
            <v>144;728</v>
          </cell>
          <cell r="AM19">
            <v>3863</v>
          </cell>
          <cell r="AN19" t="str">
            <v>23570;23571</v>
          </cell>
          <cell r="AO19" t="str">
            <v>25598;25599</v>
          </cell>
          <cell r="AP19">
            <v>25598</v>
          </cell>
          <cell r="AQ19">
            <v>22</v>
          </cell>
          <cell r="AR19" t="str">
            <v>171;172;178</v>
          </cell>
          <cell r="AS19">
            <v>2</v>
          </cell>
        </row>
        <row r="20">
          <cell r="B20" t="str">
            <v>ITPLGGLGEIGGNMMVIETPKSAIVIDAGMSFPK-3</v>
          </cell>
          <cell r="C20" t="str">
            <v>Acetyl (K);3 Oxidation (M)</v>
          </cell>
          <cell r="D20">
            <v>3532.7867000000001</v>
          </cell>
          <cell r="E20">
            <v>0.78671462000000003</v>
          </cell>
          <cell r="F20" t="str">
            <v>728;144</v>
          </cell>
          <cell r="G20" t="str">
            <v>D7FBW4;rnjFLAG</v>
          </cell>
          <cell r="H20" t="str">
            <v>no</v>
          </cell>
          <cell r="I20" t="str">
            <v>no</v>
          </cell>
          <cell r="J20">
            <v>1</v>
          </cell>
          <cell r="K20">
            <v>0</v>
          </cell>
          <cell r="L20">
            <v>3</v>
          </cell>
          <cell r="M20">
            <v>1</v>
          </cell>
          <cell r="N20">
            <v>107.15</v>
          </cell>
          <cell r="O20">
            <v>107.15</v>
          </cell>
          <cell r="P20">
            <v>3</v>
          </cell>
          <cell r="Q20">
            <v>4.8044000000000001E-6</v>
          </cell>
          <cell r="R20">
            <v>52791</v>
          </cell>
          <cell r="S20" t="str">
            <v>20191223_Q2_TD_ColQ1-83_Tejada_Gel_AT6</v>
          </cell>
          <cell r="T20">
            <v>43.04</v>
          </cell>
          <cell r="U20">
            <v>41.337000000000003</v>
          </cell>
          <cell r="V20">
            <v>3073200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8617200</v>
          </cell>
          <cell r="AB20">
            <v>2211500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K20">
            <v>4231</v>
          </cell>
          <cell r="AL20" t="str">
            <v>144;728</v>
          </cell>
          <cell r="AM20">
            <v>3863</v>
          </cell>
          <cell r="AN20" t="str">
            <v>23576;23577</v>
          </cell>
          <cell r="AO20" t="str">
            <v>25604;25605</v>
          </cell>
          <cell r="AP20">
            <v>25605</v>
          </cell>
          <cell r="AQ20">
            <v>22</v>
          </cell>
          <cell r="AR20" t="str">
            <v>171;172;178</v>
          </cell>
          <cell r="AS20">
            <v>2</v>
          </cell>
        </row>
        <row r="21">
          <cell r="B21" t="str">
            <v>LAHYGEKGVMLLLSDSTNSHK-3;4</v>
          </cell>
          <cell r="C21" t="str">
            <v>Acetyl (K);Oxidation (M)</v>
          </cell>
          <cell r="D21">
            <v>2357.1685000000002</v>
          </cell>
          <cell r="E21">
            <v>0.16854525000000001</v>
          </cell>
          <cell r="F21" t="str">
            <v>728;144</v>
          </cell>
          <cell r="G21" t="str">
            <v>D7FBW4;rnjFLAG</v>
          </cell>
          <cell r="H21" t="str">
            <v>no</v>
          </cell>
          <cell r="I21" t="str">
            <v>no</v>
          </cell>
          <cell r="J21">
            <v>1</v>
          </cell>
          <cell r="K21">
            <v>0</v>
          </cell>
          <cell r="L21">
            <v>1</v>
          </cell>
          <cell r="M21">
            <v>1</v>
          </cell>
          <cell r="N21">
            <v>84.201999999999998</v>
          </cell>
          <cell r="O21">
            <v>84.201999999999998</v>
          </cell>
          <cell r="P21" t="str">
            <v>3;4</v>
          </cell>
          <cell r="Q21">
            <v>2.3026000000000002E-13</v>
          </cell>
          <cell r="R21">
            <v>36462</v>
          </cell>
          <cell r="S21" t="str">
            <v>20191223_Q2_TD_ColQ1-83_Tejada_Gel_AT4</v>
          </cell>
          <cell r="T21">
            <v>116.39</v>
          </cell>
          <cell r="U21">
            <v>112.9</v>
          </cell>
          <cell r="V21">
            <v>2315900000</v>
          </cell>
          <cell r="W21">
            <v>536670000</v>
          </cell>
          <cell r="X21">
            <v>254190000</v>
          </cell>
          <cell r="Y21">
            <v>715090000</v>
          </cell>
          <cell r="Z21">
            <v>305970000</v>
          </cell>
          <cell r="AA21">
            <v>121180000</v>
          </cell>
          <cell r="AB21">
            <v>382820000</v>
          </cell>
          <cell r="AC21">
            <v>0</v>
          </cell>
          <cell r="AD21">
            <v>0</v>
          </cell>
          <cell r="AE21">
            <v>0</v>
          </cell>
          <cell r="AF21">
            <v>0</v>
          </cell>
          <cell r="AG21">
            <v>0</v>
          </cell>
          <cell r="AH21">
            <v>0</v>
          </cell>
          <cell r="AK21">
            <v>4864</v>
          </cell>
          <cell r="AL21" t="str">
            <v>144;728</v>
          </cell>
          <cell r="AM21">
            <v>4458</v>
          </cell>
          <cell r="AN21" t="str">
            <v>26809;26810;26811;26812;26813;26814;26815;26816;26817;26818;26819;26820;26821;26822;26823;26824;26825</v>
          </cell>
          <cell r="AO21" t="str">
            <v>29030;29031;29032;29033;29034;29035;29036;29037;29038;29039;29040;29041;29042;29043;29044;29045;29046</v>
          </cell>
          <cell r="AP21">
            <v>29038</v>
          </cell>
          <cell r="AQ21" t="str">
            <v>16;23</v>
          </cell>
          <cell r="AR21">
            <v>175</v>
          </cell>
          <cell r="AS21">
            <v>17</v>
          </cell>
        </row>
        <row r="22">
          <cell r="B22" t="str">
            <v>LAHYGEKGVMLLLSDSTNSHK-3;4</v>
          </cell>
          <cell r="C22" t="str">
            <v>Acetyl (K)</v>
          </cell>
          <cell r="D22">
            <v>2341.1736000000001</v>
          </cell>
          <cell r="E22">
            <v>0.17363063000000001</v>
          </cell>
          <cell r="F22" t="str">
            <v>728;144</v>
          </cell>
          <cell r="G22" t="str">
            <v>D7FBW4;rnjFLAG</v>
          </cell>
          <cell r="H22" t="str">
            <v>no</v>
          </cell>
          <cell r="I22" t="str">
            <v>no</v>
          </cell>
          <cell r="J22">
            <v>1</v>
          </cell>
          <cell r="K22">
            <v>0</v>
          </cell>
          <cell r="L22">
            <v>0</v>
          </cell>
          <cell r="M22">
            <v>1</v>
          </cell>
          <cell r="N22">
            <v>88.32</v>
          </cell>
          <cell r="O22">
            <v>88.32</v>
          </cell>
          <cell r="P22" t="str">
            <v>3;4</v>
          </cell>
          <cell r="Q22">
            <v>4.5160000000000001E-13</v>
          </cell>
          <cell r="R22">
            <v>42849</v>
          </cell>
          <cell r="S22" t="str">
            <v>20191223_Q2_TD_ColQ1-83_Tejada_Gel_AT6</v>
          </cell>
          <cell r="T22">
            <v>114.46</v>
          </cell>
          <cell r="U22">
            <v>110.58</v>
          </cell>
          <cell r="V22">
            <v>293820000</v>
          </cell>
          <cell r="W22">
            <v>84527000</v>
          </cell>
          <cell r="X22">
            <v>43003000</v>
          </cell>
          <cell r="Y22">
            <v>103460000</v>
          </cell>
          <cell r="Z22">
            <v>0</v>
          </cell>
          <cell r="AA22">
            <v>0</v>
          </cell>
          <cell r="AB22">
            <v>62835000</v>
          </cell>
          <cell r="AC22">
            <v>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</v>
          </cell>
          <cell r="AK22">
            <v>4865</v>
          </cell>
          <cell r="AL22" t="str">
            <v>144;728</v>
          </cell>
          <cell r="AM22">
            <v>4458</v>
          </cell>
          <cell r="AN22" t="str">
            <v>26826;26827;26828;26829;26830;26831;26832</v>
          </cell>
          <cell r="AO22" t="str">
            <v>29047;29048;29049;29050;29051;29052;29053</v>
          </cell>
          <cell r="AP22">
            <v>29053</v>
          </cell>
          <cell r="AQ22" t="str">
            <v>16;23</v>
          </cell>
          <cell r="AS22">
            <v>7</v>
          </cell>
        </row>
        <row r="23">
          <cell r="B23" t="str">
            <v>MNLNSKASVK-2</v>
          </cell>
          <cell r="C23" t="str">
            <v>Acetyl (K);Oxidation (M)</v>
          </cell>
          <cell r="D23">
            <v>1148.586</v>
          </cell>
          <cell r="E23">
            <v>0.58595803000000002</v>
          </cell>
          <cell r="F23" t="str">
            <v>728;144</v>
          </cell>
          <cell r="G23" t="str">
            <v>D7FBW4;rnjFLAG</v>
          </cell>
          <cell r="H23" t="str">
            <v>no</v>
          </cell>
          <cell r="I23" t="str">
            <v>no</v>
          </cell>
          <cell r="J23">
            <v>1</v>
          </cell>
          <cell r="K23">
            <v>0</v>
          </cell>
          <cell r="L23">
            <v>1</v>
          </cell>
          <cell r="M23">
            <v>1</v>
          </cell>
          <cell r="N23">
            <v>22.881</v>
          </cell>
          <cell r="O23">
            <v>22.881</v>
          </cell>
          <cell r="P23">
            <v>2</v>
          </cell>
          <cell r="Q23">
            <v>2.7514000000000002E-3</v>
          </cell>
          <cell r="R23">
            <v>8312</v>
          </cell>
          <cell r="S23" t="str">
            <v>20191223_Q2_TD_ColQ1-83_Tejada_Gel_AT6</v>
          </cell>
          <cell r="T23">
            <v>90.906000000000006</v>
          </cell>
          <cell r="U23">
            <v>79.137</v>
          </cell>
          <cell r="V23">
            <v>10215000</v>
          </cell>
          <cell r="W23">
            <v>0</v>
          </cell>
          <cell r="X23">
            <v>0</v>
          </cell>
          <cell r="Y23">
            <v>0</v>
          </cell>
          <cell r="Z23">
            <v>3406300</v>
          </cell>
          <cell r="AA23">
            <v>2281700</v>
          </cell>
          <cell r="AB23">
            <v>4526600</v>
          </cell>
          <cell r="AC23">
            <v>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K23">
            <v>6017</v>
          </cell>
          <cell r="AL23" t="str">
            <v>144;728</v>
          </cell>
          <cell r="AM23">
            <v>5473</v>
          </cell>
          <cell r="AN23" t="str">
            <v>32673;32674;32675</v>
          </cell>
          <cell r="AO23" t="str">
            <v>35216;35217;35218</v>
          </cell>
          <cell r="AP23">
            <v>35218</v>
          </cell>
          <cell r="AQ23">
            <v>21</v>
          </cell>
          <cell r="AR23">
            <v>177</v>
          </cell>
          <cell r="AS23">
            <v>3</v>
          </cell>
        </row>
        <row r="24">
          <cell r="B24" t="str">
            <v>MTDNNHYENNESNENSSENSK-2;3</v>
          </cell>
          <cell r="C24" t="str">
            <v>Acetyl (Protein N-term);Oxidation (M)</v>
          </cell>
          <cell r="D24">
            <v>2513.9472999999998</v>
          </cell>
          <cell r="E24">
            <v>0.94733168000000001</v>
          </cell>
          <cell r="F24" t="str">
            <v>728;144</v>
          </cell>
          <cell r="G24" t="str">
            <v>D7FBW4;rnjFLAG</v>
          </cell>
          <cell r="H24" t="str">
            <v>no</v>
          </cell>
          <cell r="I24" t="str">
            <v>no</v>
          </cell>
          <cell r="J24">
            <v>0</v>
          </cell>
          <cell r="K24">
            <v>1</v>
          </cell>
          <cell r="L24">
            <v>1</v>
          </cell>
          <cell r="M24">
            <v>0</v>
          </cell>
          <cell r="N24">
            <v>14.343</v>
          </cell>
          <cell r="O24">
            <v>14.343</v>
          </cell>
          <cell r="P24" t="str">
            <v>2;3</v>
          </cell>
          <cell r="Q24">
            <v>2.2141000000000001E-14</v>
          </cell>
          <cell r="R24">
            <v>3790</v>
          </cell>
          <cell r="S24" t="str">
            <v>20191223_Q2_TD_ColQ1-83_Tejada_Gel_AT1</v>
          </cell>
          <cell r="T24">
            <v>121.31</v>
          </cell>
          <cell r="U24">
            <v>121.31</v>
          </cell>
          <cell r="V24">
            <v>56798000</v>
          </cell>
          <cell r="W24">
            <v>28845000</v>
          </cell>
          <cell r="X24">
            <v>0</v>
          </cell>
          <cell r="Y24">
            <v>18322000</v>
          </cell>
          <cell r="Z24">
            <v>9631300</v>
          </cell>
          <cell r="AA24">
            <v>0</v>
          </cell>
          <cell r="AB24">
            <v>0</v>
          </cell>
          <cell r="AC24">
            <v>0</v>
          </cell>
          <cell r="AD24">
            <v>0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K24">
            <v>6118</v>
          </cell>
          <cell r="AL24" t="str">
            <v>144;728</v>
          </cell>
          <cell r="AM24">
            <v>5549</v>
          </cell>
          <cell r="AN24" t="str">
            <v>33207;33208;33209;33210;33211;33212</v>
          </cell>
          <cell r="AO24" t="str">
            <v>35776;35777;35778;35779;35780;35781</v>
          </cell>
          <cell r="AP24">
            <v>35777</v>
          </cell>
          <cell r="AR24">
            <v>179</v>
          </cell>
          <cell r="AS24">
            <v>6</v>
          </cell>
        </row>
        <row r="25">
          <cell r="B25" t="str">
            <v>MTDNNHYENNESNENSSENSK-2;3</v>
          </cell>
          <cell r="C25" t="str">
            <v>Acetyl (Protein N-term)</v>
          </cell>
          <cell r="D25">
            <v>2497.9524000000001</v>
          </cell>
          <cell r="E25">
            <v>0.95241706000000004</v>
          </cell>
          <cell r="F25" t="str">
            <v>728;144</v>
          </cell>
          <cell r="G25" t="str">
            <v>D7FBW4;rnjFLAG</v>
          </cell>
          <cell r="H25" t="str">
            <v>no</v>
          </cell>
          <cell r="I25" t="str">
            <v>no</v>
          </cell>
          <cell r="J25">
            <v>0</v>
          </cell>
          <cell r="K25">
            <v>1</v>
          </cell>
          <cell r="L25">
            <v>0</v>
          </cell>
          <cell r="M25">
            <v>0</v>
          </cell>
          <cell r="N25">
            <v>21.013999999999999</v>
          </cell>
          <cell r="O25">
            <v>21.013999999999999</v>
          </cell>
          <cell r="P25" t="str">
            <v>2;3</v>
          </cell>
          <cell r="Q25">
            <v>6.2264999999999996E-6</v>
          </cell>
          <cell r="R25">
            <v>6997</v>
          </cell>
          <cell r="S25" t="str">
            <v>20191223_Q2_TD_ColQ1-83_Tejada_Gel_AT3</v>
          </cell>
          <cell r="T25">
            <v>78.986999999999995</v>
          </cell>
          <cell r="U25">
            <v>78.986999999999995</v>
          </cell>
          <cell r="V25">
            <v>23347000</v>
          </cell>
          <cell r="W25">
            <v>15106000</v>
          </cell>
          <cell r="X25">
            <v>0</v>
          </cell>
          <cell r="Y25">
            <v>824120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K25">
            <v>6119</v>
          </cell>
          <cell r="AL25" t="str">
            <v>144;728</v>
          </cell>
          <cell r="AM25">
            <v>5549</v>
          </cell>
          <cell r="AN25" t="str">
            <v>33213;33214;33215</v>
          </cell>
          <cell r="AO25" t="str">
            <v>35782;35783;35784</v>
          </cell>
          <cell r="AP25">
            <v>35784</v>
          </cell>
          <cell r="AS25">
            <v>3</v>
          </cell>
        </row>
        <row r="26">
          <cell r="B26" t="str">
            <v>MTDNNHYENNESNENSSENSKVDEAR-3</v>
          </cell>
          <cell r="C26" t="str">
            <v>Acetyl (Protein N-term);Oxidation (M)</v>
          </cell>
          <cell r="D26">
            <v>3084.2235000000001</v>
          </cell>
          <cell r="E26">
            <v>0.22350654</v>
          </cell>
          <cell r="F26" t="str">
            <v>728;144</v>
          </cell>
          <cell r="G26" t="str">
            <v>D7FBW4;rnjFLAG</v>
          </cell>
          <cell r="H26" t="str">
            <v>no</v>
          </cell>
          <cell r="I26" t="str">
            <v>no</v>
          </cell>
          <cell r="J26">
            <v>0</v>
          </cell>
          <cell r="K26">
            <v>1</v>
          </cell>
          <cell r="L26">
            <v>1</v>
          </cell>
          <cell r="M26">
            <v>1</v>
          </cell>
          <cell r="N26">
            <v>18.986999999999998</v>
          </cell>
          <cell r="O26">
            <v>18.986999999999998</v>
          </cell>
          <cell r="P26">
            <v>3</v>
          </cell>
          <cell r="Q26">
            <v>4.1389999999999997E-6</v>
          </cell>
          <cell r="R26">
            <v>6323</v>
          </cell>
          <cell r="S26" t="str">
            <v>20191223_Q2_TD_ColQ1-83_Tejada_Gel_AT1</v>
          </cell>
          <cell r="T26">
            <v>65.753</v>
          </cell>
          <cell r="U26">
            <v>65.753</v>
          </cell>
          <cell r="V26">
            <v>7287900</v>
          </cell>
          <cell r="W26">
            <v>7287900</v>
          </cell>
          <cell r="X26">
            <v>0</v>
          </cell>
          <cell r="Y26">
            <v>0</v>
          </cell>
          <cell r="Z26">
            <v>0</v>
          </cell>
          <cell r="AA26">
            <v>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K26">
            <v>6122</v>
          </cell>
          <cell r="AL26" t="str">
            <v>144;728</v>
          </cell>
          <cell r="AM26">
            <v>5550</v>
          </cell>
          <cell r="AN26">
            <v>33234</v>
          </cell>
          <cell r="AO26">
            <v>35803</v>
          </cell>
          <cell r="AP26">
            <v>35803</v>
          </cell>
          <cell r="AR26">
            <v>179</v>
          </cell>
          <cell r="AS26">
            <v>1</v>
          </cell>
        </row>
        <row r="27">
          <cell r="B27" t="str">
            <v>NIYLMEDGDQVEVGPAFIKK-2</v>
          </cell>
          <cell r="C27" t="str">
            <v>Acetyl (K);Oxidation (M)</v>
          </cell>
          <cell r="D27">
            <v>2323.1406000000002</v>
          </cell>
          <cell r="E27">
            <v>0.14059917</v>
          </cell>
          <cell r="F27" t="str">
            <v>728;144</v>
          </cell>
          <cell r="G27" t="str">
            <v>D7FBW4;rnjFLAG</v>
          </cell>
          <cell r="H27" t="str">
            <v>no</v>
          </cell>
          <cell r="I27" t="str">
            <v>no</v>
          </cell>
          <cell r="J27">
            <v>1</v>
          </cell>
          <cell r="K27">
            <v>0</v>
          </cell>
          <cell r="L27">
            <v>1</v>
          </cell>
          <cell r="M27">
            <v>1</v>
          </cell>
          <cell r="N27">
            <v>96.025000000000006</v>
          </cell>
          <cell r="O27">
            <v>96.025000000000006</v>
          </cell>
          <cell r="P27">
            <v>2</v>
          </cell>
          <cell r="Q27">
            <v>1.9116999999999999E-3</v>
          </cell>
          <cell r="R27">
            <v>47007</v>
          </cell>
          <cell r="S27" t="str">
            <v>20191223_Q2_TD_ColQ1-83_Tejada_Gel_AT6</v>
          </cell>
          <cell r="T27">
            <v>49.627000000000002</v>
          </cell>
          <cell r="U27">
            <v>37.462000000000003</v>
          </cell>
          <cell r="V27">
            <v>304500000</v>
          </cell>
          <cell r="W27">
            <v>0</v>
          </cell>
          <cell r="X27">
            <v>44424000</v>
          </cell>
          <cell r="Y27">
            <v>156650000</v>
          </cell>
          <cell r="Z27">
            <v>56519000</v>
          </cell>
          <cell r="AA27">
            <v>0</v>
          </cell>
          <cell r="AB27">
            <v>46916000</v>
          </cell>
          <cell r="AC27">
            <v>0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H27">
            <v>0</v>
          </cell>
          <cell r="AK27">
            <v>6417</v>
          </cell>
          <cell r="AL27" t="str">
            <v>144;728</v>
          </cell>
          <cell r="AM27">
            <v>5806</v>
          </cell>
          <cell r="AN27" t="str">
            <v>34837;34838;34839;34840</v>
          </cell>
          <cell r="AO27" t="str">
            <v>37524;37525;37526;37527</v>
          </cell>
          <cell r="AP27">
            <v>37527</v>
          </cell>
          <cell r="AQ27">
            <v>24</v>
          </cell>
          <cell r="AR27">
            <v>176</v>
          </cell>
          <cell r="AS27">
            <v>4</v>
          </cell>
        </row>
        <row r="28">
          <cell r="B28" t="str">
            <v>NYAKEELDSNKVEGVTEILHVNER-4</v>
          </cell>
          <cell r="C28" t="str">
            <v>Acetyl (K)</v>
          </cell>
          <cell r="D28">
            <v>2827.3987999999999</v>
          </cell>
          <cell r="E28">
            <v>0.39881578000000001</v>
          </cell>
          <cell r="F28" t="str">
            <v>728;144</v>
          </cell>
          <cell r="G28" t="str">
            <v>D7FBW4;rnjFLAG</v>
          </cell>
          <cell r="H28" t="str">
            <v>no</v>
          </cell>
          <cell r="I28" t="str">
            <v>no</v>
          </cell>
          <cell r="J28">
            <v>1</v>
          </cell>
          <cell r="K28">
            <v>0</v>
          </cell>
          <cell r="L28">
            <v>0</v>
          </cell>
          <cell r="M28">
            <v>2</v>
          </cell>
          <cell r="N28">
            <v>88.641000000000005</v>
          </cell>
          <cell r="O28">
            <v>88.641000000000005</v>
          </cell>
          <cell r="P28">
            <v>4</v>
          </cell>
          <cell r="Q28">
            <v>1.411E-9</v>
          </cell>
          <cell r="R28">
            <v>41993</v>
          </cell>
          <cell r="S28" t="str">
            <v>20191223_Q2_TD_ColQ1-83_Tejada_Gel_AT4</v>
          </cell>
          <cell r="T28">
            <v>88.935000000000002</v>
          </cell>
          <cell r="U28">
            <v>76.007000000000005</v>
          </cell>
          <cell r="V28">
            <v>23686000</v>
          </cell>
          <cell r="W28">
            <v>13285000</v>
          </cell>
          <cell r="X28">
            <v>0</v>
          </cell>
          <cell r="Y28">
            <v>0</v>
          </cell>
          <cell r="Z28">
            <v>10401000</v>
          </cell>
          <cell r="AA28">
            <v>0</v>
          </cell>
          <cell r="AB28">
            <v>0</v>
          </cell>
          <cell r="AC28">
            <v>0</v>
          </cell>
          <cell r="AD28">
            <v>0</v>
          </cell>
          <cell r="AE28">
            <v>0</v>
          </cell>
          <cell r="AF28">
            <v>0</v>
          </cell>
          <cell r="AG28">
            <v>0</v>
          </cell>
          <cell r="AH28">
            <v>0</v>
          </cell>
          <cell r="AK28">
            <v>6761</v>
          </cell>
          <cell r="AL28" t="str">
            <v>144;728</v>
          </cell>
          <cell r="AM28">
            <v>6107</v>
          </cell>
          <cell r="AN28" t="str">
            <v>37039;37040</v>
          </cell>
          <cell r="AO28" t="str">
            <v>39823;39824</v>
          </cell>
          <cell r="AP28">
            <v>39824</v>
          </cell>
          <cell r="AQ28" t="str">
            <v>25;26</v>
          </cell>
          <cell r="AS28">
            <v>2</v>
          </cell>
        </row>
        <row r="29">
          <cell r="B29" t="str">
            <v>PKFFLPVHGEYNHVAR-4</v>
          </cell>
          <cell r="C29" t="str">
            <v>Acetyl (K)</v>
          </cell>
          <cell r="D29">
            <v>1952.0056999999999</v>
          </cell>
          <cell r="E29">
            <v>5.7010854999999996E-3</v>
          </cell>
          <cell r="F29" t="str">
            <v>728;144</v>
          </cell>
          <cell r="G29" t="str">
            <v>D7FBW4;rnjFLAG</v>
          </cell>
          <cell r="H29" t="str">
            <v>no</v>
          </cell>
          <cell r="I29" t="str">
            <v>no</v>
          </cell>
          <cell r="J29">
            <v>1</v>
          </cell>
          <cell r="K29">
            <v>0</v>
          </cell>
          <cell r="L29">
            <v>0</v>
          </cell>
          <cell r="M29">
            <v>1</v>
          </cell>
          <cell r="N29">
            <v>75.066999999999993</v>
          </cell>
          <cell r="O29">
            <v>75.066999999999993</v>
          </cell>
          <cell r="P29">
            <v>4</v>
          </cell>
          <cell r="Q29">
            <v>2.8265000000000001E-4</v>
          </cell>
          <cell r="R29">
            <v>35506</v>
          </cell>
          <cell r="S29" t="str">
            <v>20191223_Q2_TD_ColQ1-83_Tejada_Gel_AT6</v>
          </cell>
          <cell r="T29">
            <v>81.447999999999993</v>
          </cell>
          <cell r="U29">
            <v>74.616</v>
          </cell>
          <cell r="V29">
            <v>7817200</v>
          </cell>
          <cell r="W29">
            <v>0</v>
          </cell>
          <cell r="X29">
            <v>0</v>
          </cell>
          <cell r="Y29">
            <v>0</v>
          </cell>
          <cell r="Z29">
            <v>0</v>
          </cell>
          <cell r="AA29">
            <v>0</v>
          </cell>
          <cell r="AB29">
            <v>7817200</v>
          </cell>
          <cell r="AC29">
            <v>0</v>
          </cell>
          <cell r="AD29">
            <v>0</v>
          </cell>
          <cell r="AE29">
            <v>0</v>
          </cell>
          <cell r="AF29">
            <v>0</v>
          </cell>
          <cell r="AG29">
            <v>0</v>
          </cell>
          <cell r="AH29">
            <v>0</v>
          </cell>
          <cell r="AK29">
            <v>6813</v>
          </cell>
          <cell r="AL29" t="str">
            <v>144;728</v>
          </cell>
          <cell r="AM29">
            <v>6154</v>
          </cell>
          <cell r="AN29">
            <v>37260</v>
          </cell>
          <cell r="AO29">
            <v>40047</v>
          </cell>
          <cell r="AP29">
            <v>40047</v>
          </cell>
          <cell r="AQ29">
            <v>27</v>
          </cell>
          <cell r="AS29">
            <v>1</v>
          </cell>
        </row>
        <row r="30">
          <cell r="B30" t="str">
            <v>QALLESSQFSSLGLVGFKDEKHLIK-4</v>
          </cell>
          <cell r="C30" t="str">
            <v>Acetyl (K)</v>
          </cell>
          <cell r="D30">
            <v>2815.5120000000002</v>
          </cell>
          <cell r="E30">
            <v>0.51199503999999996</v>
          </cell>
          <cell r="F30" t="str">
            <v>728;144</v>
          </cell>
          <cell r="G30" t="str">
            <v>D7FBW4;rnjFLAG</v>
          </cell>
          <cell r="H30" t="str">
            <v>no</v>
          </cell>
          <cell r="I30" t="str">
            <v>no</v>
          </cell>
          <cell r="J30">
            <v>1</v>
          </cell>
          <cell r="K30">
            <v>0</v>
          </cell>
          <cell r="L30">
            <v>0</v>
          </cell>
          <cell r="M30">
            <v>2</v>
          </cell>
          <cell r="N30">
            <v>96.066999999999993</v>
          </cell>
          <cell r="O30">
            <v>96.066999999999993</v>
          </cell>
          <cell r="P30">
            <v>4</v>
          </cell>
          <cell r="Q30">
            <v>8.6239999999999997E-23</v>
          </cell>
          <cell r="R30">
            <v>45375</v>
          </cell>
          <cell r="S30" t="str">
            <v>20191223_Q2_TD_ColQ1-83_Tejada_Gel_AT3</v>
          </cell>
          <cell r="T30">
            <v>116.2</v>
          </cell>
          <cell r="U30">
            <v>113.79</v>
          </cell>
          <cell r="V30">
            <v>123330000</v>
          </cell>
          <cell r="W30">
            <v>34994000</v>
          </cell>
          <cell r="X30">
            <v>14282000</v>
          </cell>
          <cell r="Y30">
            <v>27459000</v>
          </cell>
          <cell r="Z30">
            <v>18467000</v>
          </cell>
          <cell r="AA30">
            <v>0</v>
          </cell>
          <cell r="AB30">
            <v>28127000</v>
          </cell>
          <cell r="AC30">
            <v>0</v>
          </cell>
          <cell r="AD30">
            <v>0</v>
          </cell>
          <cell r="AE30">
            <v>0</v>
          </cell>
          <cell r="AF30">
            <v>0</v>
          </cell>
          <cell r="AG30">
            <v>0</v>
          </cell>
          <cell r="AH30">
            <v>0</v>
          </cell>
          <cell r="AK30">
            <v>6844</v>
          </cell>
          <cell r="AL30" t="str">
            <v>144;728</v>
          </cell>
          <cell r="AM30">
            <v>6184</v>
          </cell>
          <cell r="AN30" t="str">
            <v>37518;37519;37520;37521;37522</v>
          </cell>
          <cell r="AO30" t="str">
            <v>40339;40340;40341;40342;40343</v>
          </cell>
          <cell r="AP30">
            <v>40341</v>
          </cell>
          <cell r="AQ30" t="str">
            <v>19;28</v>
          </cell>
          <cell r="AS30">
            <v>5</v>
          </cell>
        </row>
        <row r="31">
          <cell r="B31" t="str">
            <v>QTAISCGVPEKNIYLMEDGDQVEVGPAFIK-3</v>
          </cell>
          <cell r="C31" t="str">
            <v>Acetyl (K);Oxidation (M)</v>
          </cell>
          <cell r="D31">
            <v>3365.6158999999998</v>
          </cell>
          <cell r="E31">
            <v>0.61594411999999998</v>
          </cell>
          <cell r="F31" t="str">
            <v>728;144</v>
          </cell>
          <cell r="G31" t="str">
            <v>D7FBW4;rnjFLAG</v>
          </cell>
          <cell r="H31" t="str">
            <v>no</v>
          </cell>
          <cell r="I31" t="str">
            <v>no</v>
          </cell>
          <cell r="J31">
            <v>1</v>
          </cell>
          <cell r="K31">
            <v>0</v>
          </cell>
          <cell r="L31">
            <v>1</v>
          </cell>
          <cell r="M31">
            <v>1</v>
          </cell>
          <cell r="N31">
            <v>99.638000000000005</v>
          </cell>
          <cell r="O31">
            <v>99.638000000000005</v>
          </cell>
          <cell r="P31">
            <v>3</v>
          </cell>
          <cell r="Q31">
            <v>1.3105000000000001E-15</v>
          </cell>
          <cell r="R31">
            <v>47621</v>
          </cell>
          <cell r="S31" t="str">
            <v>20191223_Q2_TD_ColQ1-83_Tejada_Gel_AT1</v>
          </cell>
          <cell r="T31">
            <v>94.605999999999995</v>
          </cell>
          <cell r="U31">
            <v>89.600999999999999</v>
          </cell>
          <cell r="V31">
            <v>220380000</v>
          </cell>
          <cell r="W31">
            <v>63307000</v>
          </cell>
          <cell r="X31">
            <v>24883000</v>
          </cell>
          <cell r="Y31">
            <v>59069000</v>
          </cell>
          <cell r="Z31">
            <v>36328000</v>
          </cell>
          <cell r="AA31">
            <v>14764000</v>
          </cell>
          <cell r="AB31">
            <v>22030000</v>
          </cell>
          <cell r="AC31">
            <v>0</v>
          </cell>
          <cell r="AD31">
            <v>0</v>
          </cell>
          <cell r="AE31">
            <v>0</v>
          </cell>
          <cell r="AF31">
            <v>0</v>
          </cell>
          <cell r="AG31">
            <v>0</v>
          </cell>
          <cell r="AH31">
            <v>0</v>
          </cell>
          <cell r="AK31">
            <v>7090</v>
          </cell>
          <cell r="AL31" t="str">
            <v>144;728</v>
          </cell>
          <cell r="AM31">
            <v>6415</v>
          </cell>
          <cell r="AN31" t="str">
            <v>38795;38796;38797;38798;38799;38800</v>
          </cell>
          <cell r="AO31" t="str">
            <v>41656;41657;41658;41659;41660;41661</v>
          </cell>
          <cell r="AP31">
            <v>41656</v>
          </cell>
          <cell r="AQ31" t="str">
            <v>24;29</v>
          </cell>
          <cell r="AR31">
            <v>176</v>
          </cell>
          <cell r="AS31">
            <v>6</v>
          </cell>
        </row>
        <row r="32">
          <cell r="B32" t="str">
            <v>SGKSYVDNQSNLSIDTSIVQQR-3</v>
          </cell>
          <cell r="C32" t="str">
            <v>Acetyl (K)</v>
          </cell>
          <cell r="D32">
            <v>2480.2143000000001</v>
          </cell>
          <cell r="E32">
            <v>0.21430947</v>
          </cell>
          <cell r="F32" t="str">
            <v>728;144</v>
          </cell>
          <cell r="G32" t="str">
            <v>D7FBW4;rnjFLAG</v>
          </cell>
          <cell r="H32" t="str">
            <v>no</v>
          </cell>
          <cell r="I32" t="str">
            <v>no</v>
          </cell>
          <cell r="J32">
            <v>1</v>
          </cell>
          <cell r="K32">
            <v>0</v>
          </cell>
          <cell r="L32">
            <v>0</v>
          </cell>
          <cell r="M32">
            <v>1</v>
          </cell>
          <cell r="N32">
            <v>74.049000000000007</v>
          </cell>
          <cell r="O32">
            <v>74.049000000000007</v>
          </cell>
          <cell r="P32">
            <v>3</v>
          </cell>
          <cell r="Q32">
            <v>3.1428999999999999E-2</v>
          </cell>
          <cell r="R32">
            <v>33475</v>
          </cell>
          <cell r="S32" t="str">
            <v>20191223_Q2_TD_ColQ1-83_Tejada_Gel_AT3</v>
          </cell>
          <cell r="T32">
            <v>47.392000000000003</v>
          </cell>
          <cell r="U32">
            <v>44.551000000000002</v>
          </cell>
          <cell r="V32">
            <v>10168000</v>
          </cell>
          <cell r="W32">
            <v>0</v>
          </cell>
          <cell r="X32">
            <v>0</v>
          </cell>
          <cell r="Y32">
            <v>5012700</v>
          </cell>
          <cell r="Z32">
            <v>5155400</v>
          </cell>
          <cell r="AA32">
            <v>0</v>
          </cell>
          <cell r="AB32">
            <v>0</v>
          </cell>
          <cell r="AC32">
            <v>0</v>
          </cell>
          <cell r="AD32">
            <v>0</v>
          </cell>
          <cell r="AE32">
            <v>0</v>
          </cell>
          <cell r="AF32">
            <v>0</v>
          </cell>
          <cell r="AG32">
            <v>0</v>
          </cell>
          <cell r="AH32">
            <v>0</v>
          </cell>
          <cell r="AK32">
            <v>7583</v>
          </cell>
          <cell r="AL32" t="str">
            <v>144;728</v>
          </cell>
          <cell r="AM32">
            <v>6861</v>
          </cell>
          <cell r="AN32" t="str">
            <v>41453;41454</v>
          </cell>
          <cell r="AO32" t="str">
            <v>44491;44492;44493</v>
          </cell>
          <cell r="AP32">
            <v>44492</v>
          </cell>
          <cell r="AQ32">
            <v>30</v>
          </cell>
          <cell r="AS32">
            <v>3</v>
          </cell>
        </row>
        <row r="33">
          <cell r="B33" t="str">
            <v>SMEKNLDIAR-2</v>
          </cell>
          <cell r="C33" t="str">
            <v>Acetyl (K);Oxidation (M)</v>
          </cell>
          <cell r="D33">
            <v>1233.6023</v>
          </cell>
          <cell r="E33">
            <v>0.60233638</v>
          </cell>
          <cell r="F33" t="str">
            <v>728;144</v>
          </cell>
          <cell r="G33" t="str">
            <v>D7FBW4;rnjFLAG</v>
          </cell>
          <cell r="H33" t="str">
            <v>no</v>
          </cell>
          <cell r="I33" t="str">
            <v>no</v>
          </cell>
          <cell r="J33">
            <v>1</v>
          </cell>
          <cell r="K33">
            <v>0</v>
          </cell>
          <cell r="L33">
            <v>1</v>
          </cell>
          <cell r="M33">
            <v>1</v>
          </cell>
          <cell r="N33">
            <v>45.503999999999998</v>
          </cell>
          <cell r="O33">
            <v>45.503999999999998</v>
          </cell>
          <cell r="P33">
            <v>2</v>
          </cell>
          <cell r="Q33">
            <v>1.9366000000000001E-4</v>
          </cell>
          <cell r="R33">
            <v>16836</v>
          </cell>
          <cell r="S33" t="str">
            <v>20191223_Q2_TD_ColQ1-83_Tejada_Gel_AT5</v>
          </cell>
          <cell r="T33">
            <v>131.44</v>
          </cell>
          <cell r="U33">
            <v>121.48</v>
          </cell>
          <cell r="V33">
            <v>730740000</v>
          </cell>
          <cell r="W33">
            <v>187660000</v>
          </cell>
          <cell r="X33">
            <v>78609000</v>
          </cell>
          <cell r="Y33">
            <v>231470000</v>
          </cell>
          <cell r="Z33">
            <v>98504000</v>
          </cell>
          <cell r="AA33">
            <v>34132000</v>
          </cell>
          <cell r="AB33">
            <v>100370000</v>
          </cell>
          <cell r="AC33">
            <v>0</v>
          </cell>
          <cell r="AD33">
            <v>0</v>
          </cell>
          <cell r="AE33">
            <v>0</v>
          </cell>
          <cell r="AF33">
            <v>0</v>
          </cell>
          <cell r="AG33">
            <v>0</v>
          </cell>
          <cell r="AH33">
            <v>0</v>
          </cell>
          <cell r="AK33">
            <v>7835</v>
          </cell>
          <cell r="AL33" t="str">
            <v>144;728</v>
          </cell>
          <cell r="AM33">
            <v>7093</v>
          </cell>
          <cell r="AN33" t="str">
            <v>43073;43074;43075;43076;43077;43078;43079;43080;43081;43082;43083;43084</v>
          </cell>
          <cell r="AO33" t="str">
            <v>46190;46191;46192;46193;46194;46195;46196;46197;46198;46199;46200;46201</v>
          </cell>
          <cell r="AP33">
            <v>46198</v>
          </cell>
          <cell r="AQ33">
            <v>31</v>
          </cell>
          <cell r="AR33">
            <v>180</v>
          </cell>
          <cell r="AS33">
            <v>12</v>
          </cell>
        </row>
        <row r="34">
          <cell r="B34" t="str">
            <v>SSNAEILNNPKK-2</v>
          </cell>
          <cell r="C34" t="str">
            <v>Acetyl (K)</v>
          </cell>
          <cell r="D34">
            <v>1355.7045000000001</v>
          </cell>
          <cell r="E34">
            <v>0.70449326999999995</v>
          </cell>
          <cell r="F34" t="str">
            <v>728;144</v>
          </cell>
          <cell r="G34" t="str">
            <v>D7FBW4;rnjFLAG</v>
          </cell>
          <cell r="H34" t="str">
            <v>no</v>
          </cell>
          <cell r="I34" t="str">
            <v>no</v>
          </cell>
          <cell r="J34">
            <v>1</v>
          </cell>
          <cell r="K34">
            <v>0</v>
          </cell>
          <cell r="L34">
            <v>0</v>
          </cell>
          <cell r="M34">
            <v>1</v>
          </cell>
          <cell r="N34">
            <v>36.107999999999997</v>
          </cell>
          <cell r="O34">
            <v>36.107999999999997</v>
          </cell>
          <cell r="P34">
            <v>2</v>
          </cell>
          <cell r="Q34">
            <v>5.9179000000000001E-24</v>
          </cell>
          <cell r="R34">
            <v>14233</v>
          </cell>
          <cell r="S34" t="str">
            <v>20191223_Q2_TD_ColQ1-83_Tejada_Gel_AT1</v>
          </cell>
          <cell r="T34">
            <v>148.32</v>
          </cell>
          <cell r="U34">
            <v>137.49</v>
          </cell>
          <cell r="V34">
            <v>23267000</v>
          </cell>
          <cell r="W34">
            <v>0</v>
          </cell>
          <cell r="X34">
            <v>3233800</v>
          </cell>
          <cell r="Y34">
            <v>7704700</v>
          </cell>
          <cell r="Z34">
            <v>0</v>
          </cell>
          <cell r="AA34">
            <v>4566000</v>
          </cell>
          <cell r="AB34">
            <v>7762700</v>
          </cell>
          <cell r="AC34">
            <v>0</v>
          </cell>
          <cell r="AD34">
            <v>0</v>
          </cell>
          <cell r="AE34">
            <v>0</v>
          </cell>
          <cell r="AF34">
            <v>0</v>
          </cell>
          <cell r="AG34">
            <v>0</v>
          </cell>
          <cell r="AH34">
            <v>0</v>
          </cell>
          <cell r="AK34">
            <v>8000</v>
          </cell>
          <cell r="AL34" t="str">
            <v>144;728</v>
          </cell>
          <cell r="AM34">
            <v>7244</v>
          </cell>
          <cell r="AN34" t="str">
            <v>43890;43891;43892;43893;43894</v>
          </cell>
          <cell r="AO34" t="str">
            <v>47071;47072;47073;47074;47075</v>
          </cell>
          <cell r="AP34">
            <v>47071</v>
          </cell>
          <cell r="AQ34">
            <v>11</v>
          </cell>
          <cell r="AS34">
            <v>5</v>
          </cell>
        </row>
        <row r="35">
          <cell r="B35" t="str">
            <v>TDNNHYENNESNENSSENSK-2;3</v>
          </cell>
          <cell r="C35" t="str">
            <v>Acetyl (Protein N-term)</v>
          </cell>
          <cell r="D35">
            <v>2366.9119000000001</v>
          </cell>
          <cell r="E35">
            <v>0.91193245000000001</v>
          </cell>
          <cell r="F35" t="str">
            <v>728;144</v>
          </cell>
          <cell r="G35" t="str">
            <v>D7FBW4;rnjFLAG</v>
          </cell>
          <cell r="H35" t="str">
            <v>no</v>
          </cell>
          <cell r="I35" t="str">
            <v>no</v>
          </cell>
          <cell r="J35">
            <v>0</v>
          </cell>
          <cell r="K35">
            <v>1</v>
          </cell>
          <cell r="L35">
            <v>0</v>
          </cell>
          <cell r="M35">
            <v>0</v>
          </cell>
          <cell r="N35">
            <v>12.826000000000001</v>
          </cell>
          <cell r="O35">
            <v>12.826000000000001</v>
          </cell>
          <cell r="P35" t="str">
            <v>2;3</v>
          </cell>
          <cell r="Q35">
            <v>0</v>
          </cell>
          <cell r="R35">
            <v>3721</v>
          </cell>
          <cell r="S35" t="str">
            <v>20191223_Q2_TD_ColQ1-83_Tejada_Gel_AT6</v>
          </cell>
          <cell r="T35">
            <v>373.39</v>
          </cell>
          <cell r="U35">
            <v>373.39</v>
          </cell>
          <cell r="V35">
            <v>120420000</v>
          </cell>
          <cell r="W35">
            <v>12419000</v>
          </cell>
          <cell r="X35">
            <v>5890000</v>
          </cell>
          <cell r="Y35">
            <v>11922000</v>
          </cell>
          <cell r="Z35">
            <v>31280000</v>
          </cell>
          <cell r="AA35">
            <v>12289000</v>
          </cell>
          <cell r="AB35">
            <v>46622000</v>
          </cell>
          <cell r="AC35">
            <v>0</v>
          </cell>
          <cell r="AD35">
            <v>0</v>
          </cell>
          <cell r="AE35">
            <v>0</v>
          </cell>
          <cell r="AF35">
            <v>0</v>
          </cell>
          <cell r="AG35">
            <v>0</v>
          </cell>
          <cell r="AH35">
            <v>0</v>
          </cell>
          <cell r="AK35">
            <v>8244</v>
          </cell>
          <cell r="AL35" t="str">
            <v>144;728</v>
          </cell>
          <cell r="AM35">
            <v>7471</v>
          </cell>
          <cell r="AN35" t="str">
            <v>45519;45520;45521;45522;45523;45524;45525;45526</v>
          </cell>
          <cell r="AO35" t="str">
            <v>48817;48818;48819;48820;48821;48822;48823;48824</v>
          </cell>
          <cell r="AP35">
            <v>48824</v>
          </cell>
          <cell r="AS35">
            <v>8</v>
          </cell>
        </row>
        <row r="36">
          <cell r="B36" t="str">
            <v>TDNNHYENNESNENSSENSKVDEAR-3;4</v>
          </cell>
          <cell r="C36" t="str">
            <v>Acetyl (Protein N-term)</v>
          </cell>
          <cell r="D36">
            <v>2937.1880999999998</v>
          </cell>
          <cell r="E36">
            <v>0.18810731</v>
          </cell>
          <cell r="F36" t="str">
            <v>728;144</v>
          </cell>
          <cell r="G36" t="str">
            <v>D7FBW4;rnjFLAG</v>
          </cell>
          <cell r="H36" t="str">
            <v>no</v>
          </cell>
          <cell r="I36" t="str">
            <v>no</v>
          </cell>
          <cell r="J36">
            <v>0</v>
          </cell>
          <cell r="K36">
            <v>1</v>
          </cell>
          <cell r="L36">
            <v>0</v>
          </cell>
          <cell r="M36">
            <v>1</v>
          </cell>
          <cell r="N36">
            <v>18.193000000000001</v>
          </cell>
          <cell r="O36">
            <v>18.193000000000001</v>
          </cell>
          <cell r="P36" t="str">
            <v>3;4</v>
          </cell>
          <cell r="Q36">
            <v>4.3144999999999998E-12</v>
          </cell>
          <cell r="R36">
            <v>5886</v>
          </cell>
          <cell r="S36" t="str">
            <v>20191223_Q2_TD_ColQ1-83_Tejada_Gel_AT3</v>
          </cell>
          <cell r="T36">
            <v>94.837999999999994</v>
          </cell>
          <cell r="U36">
            <v>94.837999999999994</v>
          </cell>
          <cell r="V36">
            <v>35190000</v>
          </cell>
          <cell r="W36">
            <v>8872600</v>
          </cell>
          <cell r="X36">
            <v>0</v>
          </cell>
          <cell r="Y36">
            <v>6509100</v>
          </cell>
          <cell r="Z36">
            <v>9489600</v>
          </cell>
          <cell r="AA36">
            <v>5473800</v>
          </cell>
          <cell r="AB36">
            <v>4845000</v>
          </cell>
          <cell r="AC36">
            <v>0</v>
          </cell>
          <cell r="AD36">
            <v>0</v>
          </cell>
          <cell r="AE36">
            <v>0</v>
          </cell>
          <cell r="AF36">
            <v>0</v>
          </cell>
          <cell r="AG36">
            <v>0</v>
          </cell>
          <cell r="AH36">
            <v>0</v>
          </cell>
          <cell r="AK36">
            <v>8246</v>
          </cell>
          <cell r="AL36" t="str">
            <v>144;728</v>
          </cell>
          <cell r="AM36">
            <v>7472</v>
          </cell>
          <cell r="AN36" t="str">
            <v>45560;45561;45562;45563;45564</v>
          </cell>
          <cell r="AO36" t="str">
            <v>48861;48862;48863;48864;48865</v>
          </cell>
          <cell r="AP36">
            <v>48862</v>
          </cell>
          <cell r="AS36">
            <v>5</v>
          </cell>
        </row>
        <row r="37">
          <cell r="B37" t="str">
            <v>TDNNHYENNESNENSSENSKVDEAR-4</v>
          </cell>
          <cell r="C37" t="str">
            <v>Acetyl (K)</v>
          </cell>
          <cell r="D37">
            <v>2937.1880999999998</v>
          </cell>
          <cell r="E37">
            <v>0.18810731</v>
          </cell>
          <cell r="F37" t="str">
            <v>728;144</v>
          </cell>
          <cell r="G37" t="str">
            <v>D7FBW4;rnjFLAG</v>
          </cell>
          <cell r="H37" t="str">
            <v>no</v>
          </cell>
          <cell r="I37" t="str">
            <v>no</v>
          </cell>
          <cell r="J37">
            <v>1</v>
          </cell>
          <cell r="K37">
            <v>0</v>
          </cell>
          <cell r="L37">
            <v>0</v>
          </cell>
          <cell r="M37">
            <v>1</v>
          </cell>
          <cell r="N37">
            <v>14.602</v>
          </cell>
          <cell r="O37">
            <v>14.602</v>
          </cell>
          <cell r="P37">
            <v>4</v>
          </cell>
          <cell r="Q37">
            <v>5.0080000000000003E-4</v>
          </cell>
          <cell r="R37">
            <v>3510</v>
          </cell>
          <cell r="S37" t="str">
            <v>20191223_Q2_TD_ColQ1-83_Tejada_Gel_AT5</v>
          </cell>
          <cell r="T37">
            <v>45.972000000000001</v>
          </cell>
          <cell r="U37">
            <v>45.972000000000001</v>
          </cell>
          <cell r="V37">
            <v>547380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  <cell r="AA37">
            <v>5473800</v>
          </cell>
          <cell r="AB37">
            <v>0</v>
          </cell>
          <cell r="AC37">
            <v>0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0</v>
          </cell>
          <cell r="AK37">
            <v>8247</v>
          </cell>
          <cell r="AL37" t="str">
            <v>144;728</v>
          </cell>
          <cell r="AM37">
            <v>7472</v>
          </cell>
          <cell r="AN37">
            <v>45565</v>
          </cell>
          <cell r="AO37">
            <v>48866</v>
          </cell>
          <cell r="AP37">
            <v>48866</v>
          </cell>
          <cell r="AQ37">
            <v>32</v>
          </cell>
          <cell r="AS37">
            <v>1</v>
          </cell>
        </row>
        <row r="38">
          <cell r="B38" t="str">
            <v>VAYQEFDNIHVSGHAAQEEQKLMLR-3;4</v>
          </cell>
          <cell r="C38" t="str">
            <v>Acetyl (K);Oxidation (M)</v>
          </cell>
          <cell r="D38">
            <v>2970.4294</v>
          </cell>
          <cell r="E38">
            <v>0.42940440000000002</v>
          </cell>
          <cell r="F38" t="str">
            <v>728;144</v>
          </cell>
          <cell r="G38" t="str">
            <v>D7FBW4;rnjFLAG</v>
          </cell>
          <cell r="H38" t="str">
            <v>no</v>
          </cell>
          <cell r="I38" t="str">
            <v>no</v>
          </cell>
          <cell r="J38">
            <v>1</v>
          </cell>
          <cell r="K38">
            <v>0</v>
          </cell>
          <cell r="L38">
            <v>1</v>
          </cell>
          <cell r="M38">
            <v>1</v>
          </cell>
          <cell r="N38">
            <v>85.328999999999994</v>
          </cell>
          <cell r="O38">
            <v>85.328999999999994</v>
          </cell>
          <cell r="P38" t="str">
            <v>3;4</v>
          </cell>
          <cell r="Q38">
            <v>2.2737999999999998E-36</v>
          </cell>
          <cell r="R38">
            <v>39367</v>
          </cell>
          <cell r="S38" t="str">
            <v>20191223_Q2_TD_ColQ1-83_Tejada_Gel_AT3</v>
          </cell>
          <cell r="T38">
            <v>143.31</v>
          </cell>
          <cell r="U38">
            <v>140.94999999999999</v>
          </cell>
          <cell r="V38">
            <v>1406600000</v>
          </cell>
          <cell r="W38">
            <v>417080000</v>
          </cell>
          <cell r="X38">
            <v>194030000</v>
          </cell>
          <cell r="Y38">
            <v>373520000</v>
          </cell>
          <cell r="Z38">
            <v>191200000</v>
          </cell>
          <cell r="AA38">
            <v>56764000</v>
          </cell>
          <cell r="AB38">
            <v>174000000</v>
          </cell>
          <cell r="AC38">
            <v>0</v>
          </cell>
          <cell r="AD38">
            <v>0</v>
          </cell>
          <cell r="AE38">
            <v>0</v>
          </cell>
          <cell r="AF38">
            <v>0</v>
          </cell>
          <cell r="AG38">
            <v>0</v>
          </cell>
          <cell r="AH38">
            <v>0</v>
          </cell>
          <cell r="AK38">
            <v>8815</v>
          </cell>
          <cell r="AL38" t="str">
            <v>144;728</v>
          </cell>
          <cell r="AM38">
            <v>7989</v>
          </cell>
          <cell r="AN38" t="str">
            <v>48966;48967;48968;48969;48970;48971;48972;48973;48974;48975;48976;48977</v>
          </cell>
          <cell r="AO38" t="str">
            <v>52608;52609;52610;52611;52612;52613;52614;52615;52616;52617;52618;52619</v>
          </cell>
          <cell r="AP38">
            <v>52612</v>
          </cell>
          <cell r="AQ38">
            <v>33</v>
          </cell>
          <cell r="AR38">
            <v>181</v>
          </cell>
          <cell r="AS38">
            <v>12</v>
          </cell>
        </row>
        <row r="39">
          <cell r="B39" t="str">
            <v>VYQAIQYGIKYNR-2</v>
          </cell>
          <cell r="C39" t="str">
            <v>Acetyl (K)</v>
          </cell>
          <cell r="D39">
            <v>1656.8624</v>
          </cell>
          <cell r="E39">
            <v>0.86239089000000002</v>
          </cell>
          <cell r="F39" t="str">
            <v>728;144</v>
          </cell>
          <cell r="G39" t="str">
            <v>D7FBW4;rnjFLAG</v>
          </cell>
          <cell r="H39" t="str">
            <v>no</v>
          </cell>
          <cell r="I39" t="str">
            <v>no</v>
          </cell>
          <cell r="J39">
            <v>1</v>
          </cell>
          <cell r="K39">
            <v>0</v>
          </cell>
          <cell r="L39">
            <v>0</v>
          </cell>
          <cell r="M39">
            <v>1</v>
          </cell>
          <cell r="N39">
            <v>71.028999999999996</v>
          </cell>
          <cell r="O39">
            <v>71.028999999999996</v>
          </cell>
          <cell r="P39">
            <v>2</v>
          </cell>
          <cell r="Q39">
            <v>6.1257999999999999E-6</v>
          </cell>
          <cell r="R39">
            <v>31936</v>
          </cell>
          <cell r="S39" t="str">
            <v>20191223_Q2_TD_ColQ1-83_Tejada_Gel_AT3</v>
          </cell>
          <cell r="T39">
            <v>123.88</v>
          </cell>
          <cell r="U39">
            <v>118.58</v>
          </cell>
          <cell r="V39">
            <v>3068700</v>
          </cell>
          <cell r="W39">
            <v>0</v>
          </cell>
          <cell r="X39">
            <v>0</v>
          </cell>
          <cell r="Y39">
            <v>3068700</v>
          </cell>
          <cell r="Z39">
            <v>0</v>
          </cell>
          <cell r="AA39">
            <v>0</v>
          </cell>
          <cell r="AB39">
            <v>0</v>
          </cell>
          <cell r="AC39">
            <v>0</v>
          </cell>
          <cell r="AD39">
            <v>0</v>
          </cell>
          <cell r="AE39">
            <v>0</v>
          </cell>
          <cell r="AF39">
            <v>0</v>
          </cell>
          <cell r="AG39">
            <v>0</v>
          </cell>
          <cell r="AH39">
            <v>0</v>
          </cell>
          <cell r="AK39">
            <v>9534</v>
          </cell>
          <cell r="AL39" t="str">
            <v>144;728</v>
          </cell>
          <cell r="AM39">
            <v>8656</v>
          </cell>
          <cell r="AN39">
            <v>53014</v>
          </cell>
          <cell r="AO39">
            <v>57083</v>
          </cell>
          <cell r="AP39">
            <v>57083</v>
          </cell>
          <cell r="AQ39">
            <v>34</v>
          </cell>
          <cell r="AS39">
            <v>1</v>
          </cell>
        </row>
        <row r="42">
          <cell r="B42" t="str">
            <v>Sequence-Charge</v>
          </cell>
          <cell r="C42" t="str">
            <v>Modifications</v>
          </cell>
          <cell r="D42" t="str">
            <v>Mass</v>
          </cell>
          <cell r="E42" t="str">
            <v>Mass Fractional Part</v>
          </cell>
          <cell r="F42" t="str">
            <v>Protein Groups</v>
          </cell>
          <cell r="G42" t="str">
            <v>Proteins</v>
          </cell>
          <cell r="H42" t="str">
            <v>Unique (Groups)</v>
          </cell>
          <cell r="I42" t="str">
            <v>Unique (Proteins)</v>
          </cell>
          <cell r="J42" t="str">
            <v>Acetyl (K)</v>
          </cell>
          <cell r="K42" t="str">
            <v>Acetyl (Protein N-term)</v>
          </cell>
          <cell r="L42" t="str">
            <v>Oxidation (M)</v>
          </cell>
          <cell r="M42" t="str">
            <v>Missed cleavages</v>
          </cell>
          <cell r="N42" t="str">
            <v>Retention time</v>
          </cell>
          <cell r="O42" t="str">
            <v>Calibrated retention time</v>
          </cell>
          <cell r="P42" t="str">
            <v>Charges</v>
          </cell>
          <cell r="Q42" t="str">
            <v>PEP</v>
          </cell>
          <cell r="R42" t="str">
            <v>MS/MS scan number</v>
          </cell>
          <cell r="S42" t="str">
            <v>Raw file</v>
          </cell>
          <cell r="T42" t="str">
            <v>Score</v>
          </cell>
          <cell r="U42" t="str">
            <v>Delta score</v>
          </cell>
          <cell r="V42" t="str">
            <v>Intensity</v>
          </cell>
          <cell r="W42" t="str">
            <v>Intensity Delta_1270-1</v>
          </cell>
          <cell r="X42" t="str">
            <v>Intensity Delta_1270-2</v>
          </cell>
          <cell r="Y42" t="str">
            <v>Intensity Delta_1270-3</v>
          </cell>
          <cell r="Z42" t="str">
            <v>Intensity Delta_221-1</v>
          </cell>
          <cell r="AA42" t="str">
            <v>Intensity Delta_221-2</v>
          </cell>
          <cell r="AB42" t="str">
            <v>Intensity Delta_221-3</v>
          </cell>
          <cell r="AC42" t="str">
            <v>Intensity Delta_615-1</v>
          </cell>
          <cell r="AD42" t="str">
            <v>Intensity Delta_615-2</v>
          </cell>
          <cell r="AE42" t="str">
            <v>Intensity Delta_615-3</v>
          </cell>
          <cell r="AF42" t="str">
            <v>Intensity Delta_pta_ackA-1</v>
          </cell>
          <cell r="AG42" t="str">
            <v>Intensity Delta_pta_ackA-2</v>
          </cell>
          <cell r="AH42" t="str">
            <v>Intensity Delta_pta_ackA-3</v>
          </cell>
          <cell r="AI42" t="str">
            <v>Intensity WT_2019-1</v>
          </cell>
          <cell r="AJ42" t="str">
            <v>Intensity WT_2019-2</v>
          </cell>
          <cell r="AK42" t="str">
            <v>Intensity WT_2019-3</v>
          </cell>
          <cell r="AL42" t="str">
            <v>Intensity WT_2019-4</v>
          </cell>
          <cell r="AM42" t="str">
            <v>Intensity WT_2019-5</v>
          </cell>
          <cell r="AN42" t="str">
            <v>Intensity WT_2019-6</v>
          </cell>
          <cell r="AO42" t="str">
            <v>Intensity WT_2020-1</v>
          </cell>
          <cell r="AP42" t="str">
            <v>Intensity WT_2020-2</v>
          </cell>
          <cell r="AQ42" t="str">
            <v>Intensity WT_2020-3</v>
          </cell>
          <cell r="AR42" t="str">
            <v>Intensity WT_2020-4</v>
          </cell>
          <cell r="AS42" t="str">
            <v>Intensity WT_2020-5</v>
          </cell>
          <cell r="AT42" t="str">
            <v>Intensity WT_2020-6</v>
          </cell>
          <cell r="AU42" t="str">
            <v>Reverse</v>
          </cell>
          <cell r="AV42" t="str">
            <v>Potential contaminant</v>
          </cell>
          <cell r="AW42" t="str">
            <v>id</v>
          </cell>
          <cell r="AX42" t="str">
            <v>Protein group IDs</v>
          </cell>
          <cell r="AY42" t="str">
            <v>Peptide ID</v>
          </cell>
          <cell r="AZ42" t="str">
            <v>Evidence IDs</v>
          </cell>
          <cell r="BA42" t="str">
            <v>MS/MS IDs</v>
          </cell>
          <cell r="BB42" t="str">
            <v>Best MS/MS</v>
          </cell>
          <cell r="BC42" t="str">
            <v>Acetyl (K) site IDs</v>
          </cell>
          <cell r="BD42" t="str">
            <v>Oxidation (M) site IDs</v>
          </cell>
          <cell r="BE42" t="str">
            <v>MS/MS Count</v>
          </cell>
        </row>
        <row r="43">
          <cell r="B43" t="str">
            <v>AIPGNEASVSAVLNFLIKK-3</v>
          </cell>
          <cell r="C43" t="str">
            <v>Acetyl (K)</v>
          </cell>
          <cell r="D43">
            <v>2012.1306</v>
          </cell>
          <cell r="E43">
            <v>0.13062683</v>
          </cell>
          <cell r="F43" t="str">
            <v>477;119</v>
          </cell>
          <cell r="G43" t="str">
            <v>D7FBW4;rnjFLAG</v>
          </cell>
          <cell r="H43" t="str">
            <v>no</v>
          </cell>
          <cell r="I43" t="str">
            <v>no</v>
          </cell>
          <cell r="J43">
            <v>1</v>
          </cell>
          <cell r="K43">
            <v>0</v>
          </cell>
          <cell r="L43">
            <v>0</v>
          </cell>
          <cell r="M43">
            <v>1</v>
          </cell>
          <cell r="N43">
            <v>109.42</v>
          </cell>
          <cell r="O43">
            <v>109.42</v>
          </cell>
          <cell r="P43">
            <v>3</v>
          </cell>
          <cell r="Q43">
            <v>4.8764000000000004E-3</v>
          </cell>
          <cell r="R43">
            <v>52974</v>
          </cell>
          <cell r="S43" t="str">
            <v>20191223_Q2_TD_ColQ1-83_Tejada_Gel_AT1</v>
          </cell>
          <cell r="T43">
            <v>60.768000000000001</v>
          </cell>
          <cell r="U43">
            <v>54.167000000000002</v>
          </cell>
          <cell r="V43">
            <v>9606800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0</v>
          </cell>
          <cell r="AB43">
            <v>0</v>
          </cell>
          <cell r="AC43">
            <v>0</v>
          </cell>
          <cell r="AD43">
            <v>0</v>
          </cell>
          <cell r="AE43">
            <v>0</v>
          </cell>
          <cell r="AF43">
            <v>0</v>
          </cell>
          <cell r="AG43">
            <v>0</v>
          </cell>
          <cell r="AH43">
            <v>0</v>
          </cell>
          <cell r="AI43">
            <v>2530700</v>
          </cell>
          <cell r="AJ43">
            <v>0</v>
          </cell>
          <cell r="AK43">
            <v>0</v>
          </cell>
          <cell r="AL43">
            <v>2563200</v>
          </cell>
          <cell r="AM43">
            <v>0</v>
          </cell>
          <cell r="AN43">
            <v>4512900</v>
          </cell>
          <cell r="AO43">
            <v>0</v>
          </cell>
          <cell r="AP43">
            <v>0</v>
          </cell>
          <cell r="AQ43">
            <v>0</v>
          </cell>
          <cell r="AR43">
            <v>0</v>
          </cell>
          <cell r="AS43">
            <v>0</v>
          </cell>
          <cell r="AT43">
            <v>0</v>
          </cell>
          <cell r="AW43">
            <v>190</v>
          </cell>
          <cell r="AX43" t="str">
            <v>119;477</v>
          </cell>
          <cell r="AY43">
            <v>168</v>
          </cell>
          <cell r="AZ43" t="str">
            <v>2759;2760;2761</v>
          </cell>
          <cell r="BA43" t="str">
            <v>3125;3126;3127</v>
          </cell>
          <cell r="BB43">
            <v>3125</v>
          </cell>
          <cell r="BC43">
            <v>6</v>
          </cell>
          <cell r="BE43">
            <v>3</v>
          </cell>
        </row>
        <row r="44">
          <cell r="B44" t="str">
            <v>DKIAGIIITHAHEDHIGATPYLFK-4</v>
          </cell>
          <cell r="C44" t="str">
            <v>Acetyl (K)</v>
          </cell>
          <cell r="D44">
            <v>2701.4227999999998</v>
          </cell>
          <cell r="E44">
            <v>0.4227861</v>
          </cell>
          <cell r="F44" t="str">
            <v>477;119</v>
          </cell>
          <cell r="G44" t="str">
            <v>D7FBW4;rnjFLAG</v>
          </cell>
          <cell r="H44" t="str">
            <v>no</v>
          </cell>
          <cell r="I44" t="str">
            <v>no</v>
          </cell>
          <cell r="J44">
            <v>1</v>
          </cell>
          <cell r="K44">
            <v>0</v>
          </cell>
          <cell r="L44">
            <v>0</v>
          </cell>
          <cell r="M44">
            <v>1</v>
          </cell>
          <cell r="N44">
            <v>93.216999999999999</v>
          </cell>
          <cell r="O44">
            <v>93.216999999999999</v>
          </cell>
          <cell r="P44">
            <v>4</v>
          </cell>
          <cell r="Q44">
            <v>5.2391999999999997E-6</v>
          </cell>
          <cell r="R44">
            <v>44525</v>
          </cell>
          <cell r="S44" t="str">
            <v>20191223_Q2_TD_ColQ1-83_Tejada_Gel_AT4</v>
          </cell>
          <cell r="T44">
            <v>65.753</v>
          </cell>
          <cell r="U44">
            <v>58.476999999999997</v>
          </cell>
          <cell r="V44">
            <v>22671000</v>
          </cell>
          <cell r="W44">
            <v>0</v>
          </cell>
          <cell r="X44">
            <v>0</v>
          </cell>
          <cell r="Y44">
            <v>0</v>
          </cell>
          <cell r="Z44">
            <v>0</v>
          </cell>
          <cell r="AA44">
            <v>0</v>
          </cell>
          <cell r="AB44">
            <v>0</v>
          </cell>
          <cell r="AC44">
            <v>0</v>
          </cell>
          <cell r="AD44">
            <v>0</v>
          </cell>
          <cell r="AE44">
            <v>0</v>
          </cell>
          <cell r="AF44">
            <v>0</v>
          </cell>
          <cell r="AG44">
            <v>0</v>
          </cell>
          <cell r="AH44">
            <v>0</v>
          </cell>
          <cell r="AI44">
            <v>12092000</v>
          </cell>
          <cell r="AJ44">
            <v>0</v>
          </cell>
          <cell r="AK44">
            <v>0</v>
          </cell>
          <cell r="AL44">
            <v>10579000</v>
          </cell>
          <cell r="AM44">
            <v>0</v>
          </cell>
          <cell r="AN44">
            <v>0</v>
          </cell>
          <cell r="AO44">
            <v>0</v>
          </cell>
          <cell r="AP44">
            <v>0</v>
          </cell>
          <cell r="AQ44">
            <v>0</v>
          </cell>
          <cell r="AR44">
            <v>0</v>
          </cell>
          <cell r="AS44">
            <v>0</v>
          </cell>
          <cell r="AT44">
            <v>0</v>
          </cell>
          <cell r="AW44">
            <v>777</v>
          </cell>
          <cell r="AX44" t="str">
            <v>119;477</v>
          </cell>
          <cell r="AY44">
            <v>703</v>
          </cell>
          <cell r="AZ44" t="str">
            <v>8466;8467</v>
          </cell>
          <cell r="BA44" t="str">
            <v>9075;9076</v>
          </cell>
          <cell r="BB44">
            <v>9076</v>
          </cell>
          <cell r="BC44">
            <v>7</v>
          </cell>
          <cell r="BE44">
            <v>2</v>
          </cell>
        </row>
        <row r="45">
          <cell r="B45" t="str">
            <v>EELDSNKVEGVTEILHVNER-3;4</v>
          </cell>
          <cell r="C45" t="str">
            <v>Acetyl (K)</v>
          </cell>
          <cell r="D45">
            <v>2351.1605</v>
          </cell>
          <cell r="E45">
            <v>0.16048298999999999</v>
          </cell>
          <cell r="F45" t="str">
            <v>477;119</v>
          </cell>
          <cell r="G45" t="str">
            <v>D7FBW4;rnjFLAG</v>
          </cell>
          <cell r="H45" t="str">
            <v>no</v>
          </cell>
          <cell r="I45" t="str">
            <v>no</v>
          </cell>
          <cell r="J45">
            <v>1</v>
          </cell>
          <cell r="K45">
            <v>0</v>
          </cell>
          <cell r="L45">
            <v>0</v>
          </cell>
          <cell r="M45">
            <v>1</v>
          </cell>
          <cell r="N45">
            <v>94.691999999999993</v>
          </cell>
          <cell r="O45">
            <v>94.691999999999993</v>
          </cell>
          <cell r="P45" t="str">
            <v>3;4</v>
          </cell>
          <cell r="Q45">
            <v>2.0618E-12</v>
          </cell>
          <cell r="R45">
            <v>34703</v>
          </cell>
          <cell r="S45" t="str">
            <v>20200728_Q2_TD_ColQ2-78_Tejada_14</v>
          </cell>
          <cell r="T45">
            <v>108.71</v>
          </cell>
          <cell r="U45">
            <v>100.62</v>
          </cell>
          <cell r="V45">
            <v>127170000</v>
          </cell>
          <cell r="W45">
            <v>0</v>
          </cell>
          <cell r="X45">
            <v>8712300</v>
          </cell>
          <cell r="Y45">
            <v>20448000</v>
          </cell>
          <cell r="Z45">
            <v>7245200</v>
          </cell>
          <cell r="AA45">
            <v>25600000</v>
          </cell>
          <cell r="AB45">
            <v>19430000</v>
          </cell>
          <cell r="AC45">
            <v>10160000</v>
          </cell>
          <cell r="AD45">
            <v>13033000</v>
          </cell>
          <cell r="AE45">
            <v>15673000</v>
          </cell>
          <cell r="AF45">
            <v>6867800</v>
          </cell>
          <cell r="AG45">
            <v>0</v>
          </cell>
          <cell r="AH45">
            <v>0</v>
          </cell>
          <cell r="AI45">
            <v>0</v>
          </cell>
          <cell r="AJ45">
            <v>0</v>
          </cell>
          <cell r="AK45">
            <v>0</v>
          </cell>
          <cell r="AL45">
            <v>0</v>
          </cell>
          <cell r="AM45">
            <v>0</v>
          </cell>
          <cell r="AN45">
            <v>0</v>
          </cell>
          <cell r="AO45">
            <v>0</v>
          </cell>
          <cell r="AP45">
            <v>0</v>
          </cell>
          <cell r="AQ45">
            <v>0</v>
          </cell>
          <cell r="AR45">
            <v>0</v>
          </cell>
          <cell r="AS45">
            <v>0</v>
          </cell>
          <cell r="AT45">
            <v>0</v>
          </cell>
          <cell r="AW45">
            <v>1121</v>
          </cell>
          <cell r="AX45" t="str">
            <v>119;477</v>
          </cell>
          <cell r="AY45">
            <v>1016</v>
          </cell>
          <cell r="AZ45" t="str">
            <v>12217;12218;12219;12220;12221;12222;12223;12224;12225;12226;12227;12228;12229;12230</v>
          </cell>
          <cell r="BA45" t="str">
            <v>13112;13113;13114;13115;13116;13117;13118;13119;13120;13121;13122;13123;13124;13125</v>
          </cell>
          <cell r="BB45">
            <v>13122</v>
          </cell>
          <cell r="BC45">
            <v>8</v>
          </cell>
          <cell r="BE45">
            <v>14</v>
          </cell>
        </row>
        <row r="46">
          <cell r="B46" t="str">
            <v>EGLFGVDILIPDFSYLHQIKDK-3</v>
          </cell>
          <cell r="C46" t="str">
            <v>Acetyl (K)</v>
          </cell>
          <cell r="D46">
            <v>2588.3526000000002</v>
          </cell>
          <cell r="E46">
            <v>0.35264085000000001</v>
          </cell>
          <cell r="F46" t="str">
            <v>477;119</v>
          </cell>
          <cell r="G46" t="str">
            <v>D7FBW4;rnjFLAG</v>
          </cell>
          <cell r="H46" t="str">
            <v>no</v>
          </cell>
          <cell r="I46" t="str">
            <v>no</v>
          </cell>
          <cell r="J46">
            <v>1</v>
          </cell>
          <cell r="K46">
            <v>0</v>
          </cell>
          <cell r="L46">
            <v>0</v>
          </cell>
          <cell r="M46">
            <v>1</v>
          </cell>
          <cell r="N46">
            <v>111.42</v>
          </cell>
          <cell r="O46">
            <v>111.42</v>
          </cell>
          <cell r="P46">
            <v>3</v>
          </cell>
          <cell r="Q46">
            <v>1.5632E-2</v>
          </cell>
          <cell r="R46">
            <v>55357</v>
          </cell>
          <cell r="S46" t="str">
            <v>20191223_Q2_TD_ColQ1-83_Tejada_Gel_AT6</v>
          </cell>
          <cell r="T46">
            <v>45.783999999999999</v>
          </cell>
          <cell r="U46">
            <v>38.673000000000002</v>
          </cell>
          <cell r="V46">
            <v>5142800</v>
          </cell>
          <cell r="W46">
            <v>0</v>
          </cell>
          <cell r="X46">
            <v>0</v>
          </cell>
          <cell r="Y46">
            <v>0</v>
          </cell>
          <cell r="Z46">
            <v>0</v>
          </cell>
          <cell r="AA46">
            <v>0</v>
          </cell>
          <cell r="AB46">
            <v>0</v>
          </cell>
          <cell r="AC46">
            <v>0</v>
          </cell>
          <cell r="AD46">
            <v>0</v>
          </cell>
          <cell r="AE46">
            <v>0</v>
          </cell>
          <cell r="AF46">
            <v>0</v>
          </cell>
          <cell r="AG46">
            <v>0</v>
          </cell>
          <cell r="AH46">
            <v>0</v>
          </cell>
          <cell r="AI46">
            <v>0</v>
          </cell>
          <cell r="AJ46">
            <v>0</v>
          </cell>
          <cell r="AK46">
            <v>0</v>
          </cell>
          <cell r="AL46">
            <v>0</v>
          </cell>
          <cell r="AM46">
            <v>0</v>
          </cell>
          <cell r="AN46">
            <v>5142800</v>
          </cell>
          <cell r="AO46">
            <v>0</v>
          </cell>
          <cell r="AP46">
            <v>0</v>
          </cell>
          <cell r="AQ46">
            <v>0</v>
          </cell>
          <cell r="AR46">
            <v>0</v>
          </cell>
          <cell r="AS46">
            <v>0</v>
          </cell>
          <cell r="AT46">
            <v>0</v>
          </cell>
          <cell r="AW46">
            <v>1212</v>
          </cell>
          <cell r="AX46" t="str">
            <v>119;477</v>
          </cell>
          <cell r="AY46">
            <v>1101</v>
          </cell>
          <cell r="AZ46">
            <v>13815</v>
          </cell>
          <cell r="BA46">
            <v>15314</v>
          </cell>
          <cell r="BB46">
            <v>15314</v>
          </cell>
          <cell r="BC46" t="str">
            <v>7;9</v>
          </cell>
          <cell r="BE46">
            <v>1</v>
          </cell>
        </row>
        <row r="47">
          <cell r="B47" t="str">
            <v>EIQGGLEMLLKSSNAEILNNPK-2;3</v>
          </cell>
          <cell r="C47" t="str">
            <v>Acetyl (K);Oxidation (M)</v>
          </cell>
          <cell r="D47">
            <v>2455.2628</v>
          </cell>
          <cell r="E47">
            <v>0.26283957000000002</v>
          </cell>
          <cell r="F47" t="str">
            <v>477;119</v>
          </cell>
          <cell r="G47" t="str">
            <v>D7FBW4;rnjFLAG</v>
          </cell>
          <cell r="H47" t="str">
            <v>no</v>
          </cell>
          <cell r="I47" t="str">
            <v>no</v>
          </cell>
          <cell r="J47">
            <v>1</v>
          </cell>
          <cell r="K47">
            <v>0</v>
          </cell>
          <cell r="L47">
            <v>1</v>
          </cell>
          <cell r="M47">
            <v>1</v>
          </cell>
          <cell r="N47">
            <v>102.78</v>
          </cell>
          <cell r="O47">
            <v>102.78</v>
          </cell>
          <cell r="P47" t="str">
            <v>2;3</v>
          </cell>
          <cell r="Q47">
            <v>1.004E-56</v>
          </cell>
          <cell r="R47">
            <v>49112</v>
          </cell>
          <cell r="S47" t="str">
            <v>20191223_Q2_TD_ColQ1-83_Tejada_Gel_AT4</v>
          </cell>
          <cell r="T47">
            <v>157.68</v>
          </cell>
          <cell r="U47">
            <v>140.05000000000001</v>
          </cell>
          <cell r="V47">
            <v>427360000</v>
          </cell>
          <cell r="W47">
            <v>0</v>
          </cell>
          <cell r="X47">
            <v>5059400</v>
          </cell>
          <cell r="Y47">
            <v>3138700</v>
          </cell>
          <cell r="Z47">
            <v>3072100</v>
          </cell>
          <cell r="AA47">
            <v>4055400</v>
          </cell>
          <cell r="AB47">
            <v>5304500</v>
          </cell>
          <cell r="AC47">
            <v>20248000</v>
          </cell>
          <cell r="AD47">
            <v>2763600</v>
          </cell>
          <cell r="AE47">
            <v>0</v>
          </cell>
          <cell r="AF47">
            <v>0</v>
          </cell>
          <cell r="AG47">
            <v>2451600</v>
          </cell>
          <cell r="AH47">
            <v>2063800</v>
          </cell>
          <cell r="AI47">
            <v>46169000</v>
          </cell>
          <cell r="AJ47">
            <v>17658000</v>
          </cell>
          <cell r="AK47">
            <v>89076000</v>
          </cell>
          <cell r="AL47">
            <v>71459000</v>
          </cell>
          <cell r="AM47">
            <v>34347000</v>
          </cell>
          <cell r="AN47">
            <v>117750000</v>
          </cell>
          <cell r="AO47">
            <v>0</v>
          </cell>
          <cell r="AP47">
            <v>0</v>
          </cell>
          <cell r="AQ47">
            <v>0</v>
          </cell>
          <cell r="AR47">
            <v>2744500</v>
          </cell>
          <cell r="AS47">
            <v>0</v>
          </cell>
          <cell r="AT47">
            <v>0</v>
          </cell>
          <cell r="AW47">
            <v>1280</v>
          </cell>
          <cell r="AX47" t="str">
            <v>119;477</v>
          </cell>
          <cell r="AY47">
            <v>1164</v>
          </cell>
          <cell r="AZ47" t="str">
            <v>14594;14595;14596;14597;14598;14599;14600;14601;14602;14603;14604;14605;14606;14607;14608;14609;14610;14611</v>
          </cell>
          <cell r="BA47" t="str">
            <v>16246;16247;16248;16249;16250;16251;16252;16253;16254;16255;16256;16257;16258;16259;16260;16261;16262;16263</v>
          </cell>
          <cell r="BB47">
            <v>16249</v>
          </cell>
          <cell r="BC47" t="str">
            <v>10;11</v>
          </cell>
          <cell r="BD47">
            <v>226</v>
          </cell>
          <cell r="BE47">
            <v>18</v>
          </cell>
        </row>
        <row r="48">
          <cell r="B48" t="str">
            <v>ELQFPLYGTPLSLGLIGSKFDEHGLK-3</v>
          </cell>
          <cell r="C48" t="str">
            <v>Acetyl (K)</v>
          </cell>
          <cell r="D48">
            <v>2900.5324000000001</v>
          </cell>
          <cell r="E48">
            <v>0.53239612999999997</v>
          </cell>
          <cell r="F48" t="str">
            <v>477;119</v>
          </cell>
          <cell r="G48" t="str">
            <v>D7FBW4;rnjFLAG</v>
          </cell>
          <cell r="H48" t="str">
            <v>no</v>
          </cell>
          <cell r="I48" t="str">
            <v>no</v>
          </cell>
          <cell r="J48">
            <v>1</v>
          </cell>
          <cell r="K48">
            <v>0</v>
          </cell>
          <cell r="L48">
            <v>0</v>
          </cell>
          <cell r="M48">
            <v>1</v>
          </cell>
          <cell r="N48">
            <v>110.19</v>
          </cell>
          <cell r="O48">
            <v>110.19</v>
          </cell>
          <cell r="P48">
            <v>3</v>
          </cell>
          <cell r="Q48">
            <v>3.3278000000000002E-8</v>
          </cell>
          <cell r="R48">
            <v>54698</v>
          </cell>
          <cell r="S48" t="str">
            <v>20191223_Q2_TD_ColQ1-83_Tejada_Gel_AT6</v>
          </cell>
          <cell r="T48">
            <v>76.691000000000003</v>
          </cell>
          <cell r="U48">
            <v>73.757999999999996</v>
          </cell>
          <cell r="V48">
            <v>8264700</v>
          </cell>
          <cell r="W48">
            <v>0</v>
          </cell>
          <cell r="X48">
            <v>0</v>
          </cell>
          <cell r="Y48">
            <v>0</v>
          </cell>
          <cell r="Z48">
            <v>0</v>
          </cell>
          <cell r="AA48">
            <v>0</v>
          </cell>
          <cell r="AB48">
            <v>0</v>
          </cell>
          <cell r="AC48">
            <v>0</v>
          </cell>
          <cell r="AD48">
            <v>0</v>
          </cell>
          <cell r="AE48">
            <v>0</v>
          </cell>
          <cell r="AF48">
            <v>0</v>
          </cell>
          <cell r="AG48">
            <v>0</v>
          </cell>
          <cell r="AH48">
            <v>0</v>
          </cell>
          <cell r="AI48">
            <v>0</v>
          </cell>
          <cell r="AJ48">
            <v>0</v>
          </cell>
          <cell r="AK48">
            <v>0</v>
          </cell>
          <cell r="AL48">
            <v>0</v>
          </cell>
          <cell r="AM48">
            <v>0</v>
          </cell>
          <cell r="AN48">
            <v>8264700</v>
          </cell>
          <cell r="AO48">
            <v>0</v>
          </cell>
          <cell r="AP48">
            <v>0</v>
          </cell>
          <cell r="AQ48">
            <v>0</v>
          </cell>
          <cell r="AR48">
            <v>0</v>
          </cell>
          <cell r="AS48">
            <v>0</v>
          </cell>
          <cell r="AT48">
            <v>0</v>
          </cell>
          <cell r="AW48">
            <v>1379</v>
          </cell>
          <cell r="AX48" t="str">
            <v>119;477</v>
          </cell>
          <cell r="AY48">
            <v>1258</v>
          </cell>
          <cell r="AZ48">
            <v>16017</v>
          </cell>
          <cell r="BA48">
            <v>17825</v>
          </cell>
          <cell r="BB48">
            <v>17825</v>
          </cell>
          <cell r="BC48" t="str">
            <v>12;13</v>
          </cell>
          <cell r="BE48">
            <v>1</v>
          </cell>
        </row>
        <row r="49">
          <cell r="B49" t="str">
            <v>ELQFPLYGTPLSLGLIGSKFDEHGLKK-4</v>
          </cell>
          <cell r="C49" t="str">
            <v>Acetyl (K)</v>
          </cell>
          <cell r="D49">
            <v>3028.6273999999999</v>
          </cell>
          <cell r="E49">
            <v>0.62735914999999998</v>
          </cell>
          <cell r="F49" t="str">
            <v>477;119</v>
          </cell>
          <cell r="G49" t="str">
            <v>D7FBW4;rnjFLAG</v>
          </cell>
          <cell r="H49" t="str">
            <v>no</v>
          </cell>
          <cell r="I49" t="str">
            <v>no</v>
          </cell>
          <cell r="J49">
            <v>1</v>
          </cell>
          <cell r="K49">
            <v>0</v>
          </cell>
          <cell r="L49">
            <v>0</v>
          </cell>
          <cell r="M49">
            <v>2</v>
          </cell>
          <cell r="N49">
            <v>108.01</v>
          </cell>
          <cell r="O49">
            <v>108.01</v>
          </cell>
          <cell r="P49">
            <v>4</v>
          </cell>
          <cell r="Q49">
            <v>7.8123000000000003E-38</v>
          </cell>
          <cell r="R49">
            <v>52526</v>
          </cell>
          <cell r="S49" t="str">
            <v>20191223_Q2_TD_ColQ1-83_Tejada_Gel_AT6</v>
          </cell>
          <cell r="T49">
            <v>125.83</v>
          </cell>
          <cell r="U49">
            <v>123.37</v>
          </cell>
          <cell r="V49">
            <v>49319000</v>
          </cell>
          <cell r="W49">
            <v>0</v>
          </cell>
          <cell r="X49">
            <v>0</v>
          </cell>
          <cell r="Y49">
            <v>0</v>
          </cell>
          <cell r="Z49">
            <v>4134500</v>
          </cell>
          <cell r="AA49">
            <v>0</v>
          </cell>
          <cell r="AB49">
            <v>4549300</v>
          </cell>
          <cell r="AC49">
            <v>3521600</v>
          </cell>
          <cell r="AD49">
            <v>0</v>
          </cell>
          <cell r="AE49">
            <v>0</v>
          </cell>
          <cell r="AF49">
            <v>2879100</v>
          </cell>
          <cell r="AG49">
            <v>0</v>
          </cell>
          <cell r="AH49">
            <v>0</v>
          </cell>
          <cell r="AI49">
            <v>10310000</v>
          </cell>
          <cell r="AJ49">
            <v>0</v>
          </cell>
          <cell r="AK49">
            <v>0</v>
          </cell>
          <cell r="AL49">
            <v>8285700</v>
          </cell>
          <cell r="AM49">
            <v>0</v>
          </cell>
          <cell r="AN49">
            <v>15638000</v>
          </cell>
          <cell r="AO49">
            <v>0</v>
          </cell>
          <cell r="AP49">
            <v>0</v>
          </cell>
          <cell r="AQ49">
            <v>0</v>
          </cell>
          <cell r="AR49">
            <v>0</v>
          </cell>
          <cell r="AS49">
            <v>0</v>
          </cell>
          <cell r="AT49">
            <v>0</v>
          </cell>
          <cell r="AW49">
            <v>1381</v>
          </cell>
          <cell r="AX49" t="str">
            <v>119;477</v>
          </cell>
          <cell r="AY49">
            <v>1259</v>
          </cell>
          <cell r="AZ49" t="str">
            <v>16060;16061;16062;16063;16064;16065;16066</v>
          </cell>
          <cell r="BA49" t="str">
            <v>17869;17870;17871;17872;17873;17874;17875</v>
          </cell>
          <cell r="BB49">
            <v>17871</v>
          </cell>
          <cell r="BC49" t="str">
            <v>12;13</v>
          </cell>
          <cell r="BE49">
            <v>7</v>
          </cell>
        </row>
        <row r="50">
          <cell r="B50" t="str">
            <v>FDEHGLKK-2</v>
          </cell>
          <cell r="C50" t="str">
            <v>Acetyl (K)</v>
          </cell>
          <cell r="D50">
            <v>1014.5134</v>
          </cell>
          <cell r="E50">
            <v>0.51344502000000003</v>
          </cell>
          <cell r="F50" t="str">
            <v>477;119</v>
          </cell>
          <cell r="G50" t="str">
            <v>D7FBW4;rnjFLAG</v>
          </cell>
          <cell r="H50" t="str">
            <v>no</v>
          </cell>
          <cell r="I50" t="str">
            <v>no</v>
          </cell>
          <cell r="J50">
            <v>1</v>
          </cell>
          <cell r="K50">
            <v>0</v>
          </cell>
          <cell r="L50">
            <v>0</v>
          </cell>
          <cell r="M50">
            <v>1</v>
          </cell>
          <cell r="N50">
            <v>25.198</v>
          </cell>
          <cell r="O50">
            <v>25.198</v>
          </cell>
          <cell r="P50">
            <v>2</v>
          </cell>
          <cell r="Q50">
            <v>1.4111E-2</v>
          </cell>
          <cell r="R50">
            <v>9312</v>
          </cell>
          <cell r="S50" t="str">
            <v>20191223_Q2_TD_ColQ1-83_Tejada_Gel_AT4</v>
          </cell>
          <cell r="T50">
            <v>83.265000000000001</v>
          </cell>
          <cell r="U50">
            <v>64.489000000000004</v>
          </cell>
          <cell r="V50">
            <v>0</v>
          </cell>
          <cell r="W50">
            <v>0</v>
          </cell>
          <cell r="X50">
            <v>0</v>
          </cell>
          <cell r="Y50">
            <v>0</v>
          </cell>
          <cell r="Z50">
            <v>0</v>
          </cell>
          <cell r="AA50">
            <v>0</v>
          </cell>
          <cell r="AB50">
            <v>0</v>
          </cell>
          <cell r="AC50">
            <v>0</v>
          </cell>
          <cell r="AD50">
            <v>0</v>
          </cell>
          <cell r="AE50">
            <v>0</v>
          </cell>
          <cell r="AF50">
            <v>0</v>
          </cell>
          <cell r="AG50">
            <v>0</v>
          </cell>
          <cell r="AH50">
            <v>0</v>
          </cell>
          <cell r="AI50">
            <v>0</v>
          </cell>
          <cell r="AJ50">
            <v>0</v>
          </cell>
          <cell r="AK50">
            <v>0</v>
          </cell>
          <cell r="AL50">
            <v>0</v>
          </cell>
          <cell r="AM50">
            <v>0</v>
          </cell>
          <cell r="AN50">
            <v>0</v>
          </cell>
          <cell r="AO50">
            <v>0</v>
          </cell>
          <cell r="AP50">
            <v>0</v>
          </cell>
          <cell r="AQ50">
            <v>0</v>
          </cell>
          <cell r="AR50">
            <v>0</v>
          </cell>
          <cell r="AS50">
            <v>0</v>
          </cell>
          <cell r="AT50">
            <v>0</v>
          </cell>
          <cell r="AW50">
            <v>1683</v>
          </cell>
          <cell r="AX50" t="str">
            <v>119;477</v>
          </cell>
          <cell r="AY50">
            <v>1528</v>
          </cell>
          <cell r="AZ50">
            <v>19095</v>
          </cell>
          <cell r="BA50">
            <v>21079</v>
          </cell>
          <cell r="BB50">
            <v>21079</v>
          </cell>
          <cell r="BC50">
            <v>13</v>
          </cell>
          <cell r="BE50">
            <v>1</v>
          </cell>
        </row>
        <row r="51">
          <cell r="B51" t="str">
            <v>FRENAQKNGESSHHEAPSHHK-4;5;6</v>
          </cell>
          <cell r="C51" t="str">
            <v>Acetyl (K)</v>
          </cell>
          <cell r="D51">
            <v>2468.1329999999998</v>
          </cell>
          <cell r="E51">
            <v>0.13297987999999999</v>
          </cell>
          <cell r="F51" t="str">
            <v>477;119</v>
          </cell>
          <cell r="G51" t="str">
            <v>D7FBW4;rnjFLAG</v>
          </cell>
          <cell r="H51" t="str">
            <v>no</v>
          </cell>
          <cell r="I51" t="str">
            <v>no</v>
          </cell>
          <cell r="J51">
            <v>1</v>
          </cell>
          <cell r="K51">
            <v>0</v>
          </cell>
          <cell r="L51">
            <v>0</v>
          </cell>
          <cell r="M51">
            <v>2</v>
          </cell>
          <cell r="N51">
            <v>10.943</v>
          </cell>
          <cell r="O51">
            <v>10.943</v>
          </cell>
          <cell r="P51" t="str">
            <v>4;5;6</v>
          </cell>
          <cell r="Q51">
            <v>5.5817E-31</v>
          </cell>
          <cell r="R51">
            <v>1733</v>
          </cell>
          <cell r="S51" t="str">
            <v>20191223_Q2_TD_ColQ1-83_Tejada_Gel_AT3</v>
          </cell>
          <cell r="T51">
            <v>133.74</v>
          </cell>
          <cell r="U51">
            <v>133.74</v>
          </cell>
          <cell r="V51">
            <v>112390000</v>
          </cell>
          <cell r="W51">
            <v>0</v>
          </cell>
          <cell r="X51">
            <v>0</v>
          </cell>
          <cell r="Y51">
            <v>0</v>
          </cell>
          <cell r="Z51">
            <v>5180300</v>
          </cell>
          <cell r="AA51">
            <v>0</v>
          </cell>
          <cell r="AB51">
            <v>0</v>
          </cell>
          <cell r="AC51">
            <v>6467100</v>
          </cell>
          <cell r="AD51">
            <v>0</v>
          </cell>
          <cell r="AE51">
            <v>0</v>
          </cell>
          <cell r="AF51">
            <v>0</v>
          </cell>
          <cell r="AG51">
            <v>4158300</v>
          </cell>
          <cell r="AH51">
            <v>6091300</v>
          </cell>
          <cell r="AI51">
            <v>49700000</v>
          </cell>
          <cell r="AJ51">
            <v>0</v>
          </cell>
          <cell r="AK51">
            <v>21728000</v>
          </cell>
          <cell r="AL51">
            <v>4511100</v>
          </cell>
          <cell r="AM51">
            <v>0</v>
          </cell>
          <cell r="AN51">
            <v>11234000</v>
          </cell>
          <cell r="AO51">
            <v>0</v>
          </cell>
          <cell r="AP51">
            <v>0</v>
          </cell>
          <cell r="AQ51">
            <v>0</v>
          </cell>
          <cell r="AR51">
            <v>3321400</v>
          </cell>
          <cell r="AS51">
            <v>0</v>
          </cell>
          <cell r="AT51">
            <v>0</v>
          </cell>
          <cell r="AW51">
            <v>1908</v>
          </cell>
          <cell r="AX51" t="str">
            <v>119;477</v>
          </cell>
          <cell r="AY51">
            <v>1719</v>
          </cell>
          <cell r="AZ51" t="str">
            <v>21846;21847;21848;21849;21850;21851;21852;21853;21854;21855;21856</v>
          </cell>
          <cell r="BA51" t="str">
            <v>24269;24270;24271;24272;24273;24274;24275;24276;24277;24278;24279</v>
          </cell>
          <cell r="BB51">
            <v>24272</v>
          </cell>
          <cell r="BC51" t="str">
            <v>14;15</v>
          </cell>
          <cell r="BE51">
            <v>11</v>
          </cell>
        </row>
        <row r="52">
          <cell r="B52" t="str">
            <v>FRENAQKNGESSHHEAPSHHKK-4;5;6</v>
          </cell>
          <cell r="C52" t="str">
            <v>Acetyl (K)</v>
          </cell>
          <cell r="D52">
            <v>2596.2278999999999</v>
          </cell>
          <cell r="E52">
            <v>0.22794289000000001</v>
          </cell>
          <cell r="F52" t="str">
            <v>477;119</v>
          </cell>
          <cell r="G52" t="str">
            <v>D7FBW4;rnjFLAG</v>
          </cell>
          <cell r="H52" t="str">
            <v>no</v>
          </cell>
          <cell r="I52" t="str">
            <v>no</v>
          </cell>
          <cell r="J52">
            <v>1</v>
          </cell>
          <cell r="K52">
            <v>0</v>
          </cell>
          <cell r="L52">
            <v>0</v>
          </cell>
          <cell r="M52">
            <v>3</v>
          </cell>
          <cell r="N52">
            <v>9.4040999999999997</v>
          </cell>
          <cell r="O52">
            <v>9.4040999999999997</v>
          </cell>
          <cell r="P52" t="str">
            <v>4;5;6</v>
          </cell>
          <cell r="Q52">
            <v>3.3096000000000001E-18</v>
          </cell>
          <cell r="R52">
            <v>1702</v>
          </cell>
          <cell r="S52" t="str">
            <v>20191223_Q2_TD_ColQ1-83_Tejada_Gel_AT1</v>
          </cell>
          <cell r="T52">
            <v>105.72</v>
          </cell>
          <cell r="U52">
            <v>101.29</v>
          </cell>
          <cell r="V52">
            <v>40788000</v>
          </cell>
          <cell r="W52">
            <v>0</v>
          </cell>
          <cell r="X52">
            <v>0</v>
          </cell>
          <cell r="Y52">
            <v>0</v>
          </cell>
          <cell r="Z52">
            <v>0</v>
          </cell>
          <cell r="AA52">
            <v>0</v>
          </cell>
          <cell r="AB52">
            <v>0</v>
          </cell>
          <cell r="AC52">
            <v>0</v>
          </cell>
          <cell r="AD52">
            <v>0</v>
          </cell>
          <cell r="AE52">
            <v>0</v>
          </cell>
          <cell r="AF52">
            <v>0</v>
          </cell>
          <cell r="AG52">
            <v>0</v>
          </cell>
          <cell r="AH52">
            <v>0</v>
          </cell>
          <cell r="AI52">
            <v>23016000</v>
          </cell>
          <cell r="AJ52">
            <v>0</v>
          </cell>
          <cell r="AK52">
            <v>0</v>
          </cell>
          <cell r="AL52">
            <v>17772000</v>
          </cell>
          <cell r="AM52">
            <v>0</v>
          </cell>
          <cell r="AN52">
            <v>0</v>
          </cell>
          <cell r="AO52">
            <v>0</v>
          </cell>
          <cell r="AP52">
            <v>0</v>
          </cell>
          <cell r="AQ52">
            <v>0</v>
          </cell>
          <cell r="AR52">
            <v>0</v>
          </cell>
          <cell r="AS52">
            <v>0</v>
          </cell>
          <cell r="AT52">
            <v>0</v>
          </cell>
          <cell r="AW52">
            <v>1910</v>
          </cell>
          <cell r="AX52" t="str">
            <v>119;477</v>
          </cell>
          <cell r="AY52">
            <v>1720</v>
          </cell>
          <cell r="AZ52" t="str">
            <v>21858;21859;21860</v>
          </cell>
          <cell r="BA52" t="str">
            <v>24281;24282;24283</v>
          </cell>
          <cell r="BB52">
            <v>24281</v>
          </cell>
          <cell r="BC52" t="str">
            <v>14;15</v>
          </cell>
          <cell r="BE52">
            <v>3</v>
          </cell>
        </row>
        <row r="53">
          <cell r="B53" t="str">
            <v>GVMLLLSDSTNSHKSGTTPSESTIAPAFDTLFK-3;4</v>
          </cell>
          <cell r="C53" t="str">
            <v>Acetyl (K);Oxidation (M)</v>
          </cell>
          <cell r="D53">
            <v>3509.7235999999998</v>
          </cell>
          <cell r="E53">
            <v>0.72358031</v>
          </cell>
          <cell r="F53" t="str">
            <v>477;119</v>
          </cell>
          <cell r="G53" t="str">
            <v>D7FBW4;rnjFLAG</v>
          </cell>
          <cell r="H53" t="str">
            <v>no</v>
          </cell>
          <cell r="I53" t="str">
            <v>no</v>
          </cell>
          <cell r="J53">
            <v>1</v>
          </cell>
          <cell r="K53">
            <v>0</v>
          </cell>
          <cell r="L53">
            <v>1</v>
          </cell>
          <cell r="M53">
            <v>1</v>
          </cell>
          <cell r="N53">
            <v>103.18</v>
          </cell>
          <cell r="O53">
            <v>103.18</v>
          </cell>
          <cell r="P53" t="str">
            <v>3;4</v>
          </cell>
          <cell r="Q53">
            <v>1.0012999999999999E-42</v>
          </cell>
          <cell r="R53">
            <v>49784</v>
          </cell>
          <cell r="S53" t="str">
            <v>20191223_Q2_TD_ColQ1-83_Tejada_Gel_AT6</v>
          </cell>
          <cell r="T53">
            <v>114.31</v>
          </cell>
          <cell r="U53">
            <v>112.36</v>
          </cell>
          <cell r="V53">
            <v>696610000</v>
          </cell>
          <cell r="W53">
            <v>11227000</v>
          </cell>
          <cell r="X53">
            <v>0</v>
          </cell>
          <cell r="Y53">
            <v>19986000</v>
          </cell>
          <cell r="Z53">
            <v>20888000</v>
          </cell>
          <cell r="AA53">
            <v>25914000</v>
          </cell>
          <cell r="AB53">
            <v>0</v>
          </cell>
          <cell r="AC53">
            <v>0</v>
          </cell>
          <cell r="AD53">
            <v>32039000</v>
          </cell>
          <cell r="AE53">
            <v>9977700</v>
          </cell>
          <cell r="AF53">
            <v>33442000</v>
          </cell>
          <cell r="AG53">
            <v>29230000</v>
          </cell>
          <cell r="AH53">
            <v>26376000</v>
          </cell>
          <cell r="AI53">
            <v>47444000</v>
          </cell>
          <cell r="AJ53">
            <v>17938000</v>
          </cell>
          <cell r="AK53">
            <v>34845000</v>
          </cell>
          <cell r="AL53">
            <v>135090000</v>
          </cell>
          <cell r="AM53">
            <v>100490000</v>
          </cell>
          <cell r="AN53">
            <v>141560000</v>
          </cell>
          <cell r="AO53">
            <v>0</v>
          </cell>
          <cell r="AP53">
            <v>0</v>
          </cell>
          <cell r="AQ53">
            <v>0</v>
          </cell>
          <cell r="AR53">
            <v>10161000</v>
          </cell>
          <cell r="AS53">
            <v>0</v>
          </cell>
          <cell r="AT53">
            <v>0</v>
          </cell>
          <cell r="AW53">
            <v>2415</v>
          </cell>
          <cell r="AX53" t="str">
            <v>119;477</v>
          </cell>
          <cell r="AY53">
            <v>2180</v>
          </cell>
          <cell r="AZ53" t="str">
            <v>28177;28178;28179;28180;28181;28182;28183;28184;28185;28186;28187;28188;28189;28190;28191;28192;28193;28194;28195;28196;28197</v>
          </cell>
          <cell r="BA53" t="str">
            <v>31394;31395;31396;31397;31398;31399;31400;31401;31402;31403;31404;31405;31406;31407;31408;31409;31410;31411;31412;31413;31414</v>
          </cell>
          <cell r="BB53">
            <v>31401</v>
          </cell>
          <cell r="BC53" t="str">
            <v>16;17</v>
          </cell>
          <cell r="BD53">
            <v>228</v>
          </cell>
          <cell r="BE53">
            <v>21</v>
          </cell>
        </row>
        <row r="54">
          <cell r="B54" t="str">
            <v>GVMLLLSDSTNSHKSGTTPSESTIAPAFDTLFK-3</v>
          </cell>
          <cell r="C54" t="str">
            <v>Acetyl (K)</v>
          </cell>
          <cell r="D54">
            <v>3493.7287000000001</v>
          </cell>
          <cell r="E54">
            <v>0.72866569000000003</v>
          </cell>
          <cell r="F54" t="str">
            <v>477;119</v>
          </cell>
          <cell r="G54" t="str">
            <v>D7FBW4;rnjFLAG</v>
          </cell>
          <cell r="H54" t="str">
            <v>no</v>
          </cell>
          <cell r="I54" t="str">
            <v>no</v>
          </cell>
          <cell r="J54">
            <v>1</v>
          </cell>
          <cell r="K54">
            <v>0</v>
          </cell>
          <cell r="L54">
            <v>0</v>
          </cell>
          <cell r="M54">
            <v>1</v>
          </cell>
          <cell r="N54">
            <v>103.58</v>
          </cell>
          <cell r="O54">
            <v>103.58</v>
          </cell>
          <cell r="P54">
            <v>3</v>
          </cell>
          <cell r="Q54">
            <v>1.8614000000000001E-27</v>
          </cell>
          <cell r="R54">
            <v>49474</v>
          </cell>
          <cell r="S54" t="str">
            <v>20191223_Q2_TD_ColQ1-83_Tejada_Gel_AT3</v>
          </cell>
          <cell r="T54">
            <v>99.866</v>
          </cell>
          <cell r="U54">
            <v>97.96</v>
          </cell>
          <cell r="V54">
            <v>191740000</v>
          </cell>
          <cell r="W54">
            <v>0</v>
          </cell>
          <cell r="X54">
            <v>0</v>
          </cell>
          <cell r="Y54">
            <v>0</v>
          </cell>
          <cell r="Z54">
            <v>0</v>
          </cell>
          <cell r="AA54">
            <v>0</v>
          </cell>
          <cell r="AB54">
            <v>0</v>
          </cell>
          <cell r="AC54">
            <v>0</v>
          </cell>
          <cell r="AD54">
            <v>0</v>
          </cell>
          <cell r="AE54">
            <v>0</v>
          </cell>
          <cell r="AF54">
            <v>0</v>
          </cell>
          <cell r="AG54">
            <v>0</v>
          </cell>
          <cell r="AH54">
            <v>0</v>
          </cell>
          <cell r="AI54">
            <v>60802000</v>
          </cell>
          <cell r="AJ54">
            <v>12412000</v>
          </cell>
          <cell r="AK54">
            <v>61499000</v>
          </cell>
          <cell r="AL54">
            <v>0</v>
          </cell>
          <cell r="AM54">
            <v>16394000</v>
          </cell>
          <cell r="AN54">
            <v>40637000</v>
          </cell>
          <cell r="AO54">
            <v>0</v>
          </cell>
          <cell r="AP54">
            <v>0</v>
          </cell>
          <cell r="AQ54">
            <v>0</v>
          </cell>
          <cell r="AR54">
            <v>0</v>
          </cell>
          <cell r="AS54">
            <v>0</v>
          </cell>
          <cell r="AT54">
            <v>0</v>
          </cell>
          <cell r="AW54">
            <v>2416</v>
          </cell>
          <cell r="AX54" t="str">
            <v>119;477</v>
          </cell>
          <cell r="AY54">
            <v>2180</v>
          </cell>
          <cell r="AZ54" t="str">
            <v>28198;28199;28200;28201;28202;28203</v>
          </cell>
          <cell r="BA54" t="str">
            <v>31415;31416;31417;31418;31419;31420</v>
          </cell>
          <cell r="BB54">
            <v>31417</v>
          </cell>
          <cell r="BC54" t="str">
            <v>16;17</v>
          </cell>
          <cell r="BE54">
            <v>6</v>
          </cell>
        </row>
        <row r="55">
          <cell r="B55" t="str">
            <v>HISIKPNDLVIISAK-3</v>
          </cell>
          <cell r="C55" t="str">
            <v>Acetyl (K)</v>
          </cell>
          <cell r="D55">
            <v>1688.9825000000001</v>
          </cell>
          <cell r="E55">
            <v>0.98250603000000003</v>
          </cell>
          <cell r="F55" t="str">
            <v>477;119</v>
          </cell>
          <cell r="G55" t="str">
            <v>D7FBW4;rnjFLAG</v>
          </cell>
          <cell r="H55" t="str">
            <v>no</v>
          </cell>
          <cell r="I55" t="str">
            <v>no</v>
          </cell>
          <cell r="J55">
            <v>1</v>
          </cell>
          <cell r="K55">
            <v>0</v>
          </cell>
          <cell r="L55">
            <v>0</v>
          </cell>
          <cell r="M55">
            <v>1</v>
          </cell>
          <cell r="N55">
            <v>91.039000000000001</v>
          </cell>
          <cell r="O55">
            <v>91.039000000000001</v>
          </cell>
          <cell r="P55">
            <v>3</v>
          </cell>
          <cell r="Q55">
            <v>3.9873999999999998E-5</v>
          </cell>
          <cell r="R55">
            <v>41792</v>
          </cell>
          <cell r="S55" t="str">
            <v>20191223_Q2_TD_ColQ1-83_Tejada_Gel_AT1</v>
          </cell>
          <cell r="T55">
            <v>104.41</v>
          </cell>
          <cell r="U55">
            <v>99.7</v>
          </cell>
          <cell r="V55">
            <v>59609000</v>
          </cell>
          <cell r="W55">
            <v>8775200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0</v>
          </cell>
          <cell r="AC55">
            <v>16225000</v>
          </cell>
          <cell r="AD55">
            <v>4409300</v>
          </cell>
          <cell r="AE55">
            <v>0</v>
          </cell>
          <cell r="AF55">
            <v>5195500</v>
          </cell>
          <cell r="AG55">
            <v>0</v>
          </cell>
          <cell r="AH55">
            <v>0</v>
          </cell>
          <cell r="AI55">
            <v>9769000</v>
          </cell>
          <cell r="AJ55">
            <v>7251300</v>
          </cell>
          <cell r="AK55">
            <v>0</v>
          </cell>
          <cell r="AL55">
            <v>0</v>
          </cell>
          <cell r="AM55">
            <v>0</v>
          </cell>
          <cell r="AN55">
            <v>0</v>
          </cell>
          <cell r="AO55">
            <v>0</v>
          </cell>
          <cell r="AP55">
            <v>0</v>
          </cell>
          <cell r="AQ55">
            <v>0</v>
          </cell>
          <cell r="AR55">
            <v>7983000</v>
          </cell>
          <cell r="AS55">
            <v>0</v>
          </cell>
          <cell r="AT55">
            <v>0</v>
          </cell>
          <cell r="AW55">
            <v>2551</v>
          </cell>
          <cell r="AX55" t="str">
            <v>119;477</v>
          </cell>
          <cell r="AY55">
            <v>2302</v>
          </cell>
          <cell r="AZ55" t="str">
            <v>30096;30097;30098;30099;30100;30101;30102;30103;30104;30105</v>
          </cell>
          <cell r="BA55" t="str">
            <v>33684;33685;33686;33687;33688;33689;33690;33691;33692;33693</v>
          </cell>
          <cell r="BB55">
            <v>33684</v>
          </cell>
          <cell r="BC55" t="str">
            <v>18;19</v>
          </cell>
          <cell r="BE55">
            <v>10</v>
          </cell>
        </row>
        <row r="56">
          <cell r="B56" t="str">
            <v>HISIKPNDLVIISAKAIPGNEASVSAVLNFLIK-4</v>
          </cell>
          <cell r="C56" t="str">
            <v>Acetyl (K)</v>
          </cell>
          <cell r="D56">
            <v>3512.9969999999998</v>
          </cell>
          <cell r="E56">
            <v>0.99704046000000002</v>
          </cell>
          <cell r="F56" t="str">
            <v>477;119</v>
          </cell>
          <cell r="G56" t="str">
            <v>D7FBW4;rnjFLAG</v>
          </cell>
          <cell r="H56" t="str">
            <v>no</v>
          </cell>
          <cell r="I56" t="str">
            <v>no</v>
          </cell>
          <cell r="J56">
            <v>1</v>
          </cell>
          <cell r="K56">
            <v>0</v>
          </cell>
          <cell r="L56">
            <v>0</v>
          </cell>
          <cell r="M56">
            <v>2</v>
          </cell>
          <cell r="N56">
            <v>113.5</v>
          </cell>
          <cell r="O56">
            <v>113.5</v>
          </cell>
          <cell r="P56">
            <v>4</v>
          </cell>
          <cell r="Q56">
            <v>4.4149999999999997E-11</v>
          </cell>
          <cell r="R56">
            <v>40820</v>
          </cell>
          <cell r="S56" t="str">
            <v>20200728_Q2_TD_ColQ2-78_Tejada_13</v>
          </cell>
          <cell r="T56">
            <v>65.301000000000002</v>
          </cell>
          <cell r="U56">
            <v>59.981000000000002</v>
          </cell>
          <cell r="V56">
            <v>28873000</v>
          </cell>
          <cell r="W56">
            <v>0</v>
          </cell>
          <cell r="X56">
            <v>0</v>
          </cell>
          <cell r="Y56">
            <v>6523600</v>
          </cell>
          <cell r="Z56">
            <v>3996000</v>
          </cell>
          <cell r="AA56">
            <v>0</v>
          </cell>
          <cell r="AB56">
            <v>0</v>
          </cell>
          <cell r="AC56">
            <v>0</v>
          </cell>
          <cell r="AD56">
            <v>0</v>
          </cell>
          <cell r="AE56">
            <v>0</v>
          </cell>
          <cell r="AF56">
            <v>0</v>
          </cell>
          <cell r="AG56">
            <v>0</v>
          </cell>
          <cell r="AH56">
            <v>0</v>
          </cell>
          <cell r="AI56">
            <v>0</v>
          </cell>
          <cell r="AJ56">
            <v>0</v>
          </cell>
          <cell r="AK56">
            <v>6261800</v>
          </cell>
          <cell r="AL56">
            <v>5223800</v>
          </cell>
          <cell r="AM56">
            <v>0</v>
          </cell>
          <cell r="AN56">
            <v>6867700</v>
          </cell>
          <cell r="AO56">
            <v>0</v>
          </cell>
          <cell r="AP56">
            <v>0</v>
          </cell>
          <cell r="AQ56">
            <v>0</v>
          </cell>
          <cell r="AR56">
            <v>0</v>
          </cell>
          <cell r="AS56">
            <v>0</v>
          </cell>
          <cell r="AT56">
            <v>0</v>
          </cell>
          <cell r="AW56">
            <v>2553</v>
          </cell>
          <cell r="AX56" t="str">
            <v>119;477</v>
          </cell>
          <cell r="AY56">
            <v>2303</v>
          </cell>
          <cell r="AZ56" t="str">
            <v>30130;30131;30132;30133;30134</v>
          </cell>
          <cell r="BA56" t="str">
            <v>33718;33719;33720;33721;33722</v>
          </cell>
          <cell r="BB56">
            <v>33722</v>
          </cell>
          <cell r="BC56" t="str">
            <v>6;18;19</v>
          </cell>
          <cell r="BE56">
            <v>5</v>
          </cell>
        </row>
        <row r="57">
          <cell r="B57" t="str">
            <v>HLIKEIQGGLEMLLK-2</v>
          </cell>
          <cell r="C57" t="str">
            <v>Acetyl (K);Oxidation (M)</v>
          </cell>
          <cell r="D57">
            <v>1778.9964</v>
          </cell>
          <cell r="E57">
            <v>0.99644153000000002</v>
          </cell>
          <cell r="F57" t="str">
            <v>477;119</v>
          </cell>
          <cell r="G57" t="str">
            <v>D7FBW4;rnjFLAG</v>
          </cell>
          <cell r="H57" t="str">
            <v>no</v>
          </cell>
          <cell r="I57" t="str">
            <v>no</v>
          </cell>
          <cell r="J57">
            <v>1</v>
          </cell>
          <cell r="K57">
            <v>0</v>
          </cell>
          <cell r="L57">
            <v>1</v>
          </cell>
          <cell r="M57">
            <v>1</v>
          </cell>
          <cell r="N57">
            <v>101.57</v>
          </cell>
          <cell r="O57">
            <v>101.57</v>
          </cell>
          <cell r="P57">
            <v>2</v>
          </cell>
          <cell r="Q57">
            <v>3.1175999999999999E-3</v>
          </cell>
          <cell r="R57">
            <v>50164</v>
          </cell>
          <cell r="S57" t="str">
            <v>20191223_Q2_TD_ColQ1-83_Tejada_Gel_AT6</v>
          </cell>
          <cell r="T57">
            <v>47.558999999999997</v>
          </cell>
          <cell r="U57">
            <v>33.896000000000001</v>
          </cell>
          <cell r="V57">
            <v>9006900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0</v>
          </cell>
          <cell r="AB57">
            <v>0</v>
          </cell>
          <cell r="AC57">
            <v>0</v>
          </cell>
          <cell r="AD57">
            <v>0</v>
          </cell>
          <cell r="AE57">
            <v>0</v>
          </cell>
          <cell r="AF57">
            <v>0</v>
          </cell>
          <cell r="AG57">
            <v>0</v>
          </cell>
          <cell r="AH57">
            <v>0</v>
          </cell>
          <cell r="AI57">
            <v>4509100</v>
          </cell>
          <cell r="AJ57">
            <v>0</v>
          </cell>
          <cell r="AK57">
            <v>66022000</v>
          </cell>
          <cell r="AL57">
            <v>0</v>
          </cell>
          <cell r="AM57">
            <v>19537000</v>
          </cell>
          <cell r="AN57">
            <v>0</v>
          </cell>
          <cell r="AO57">
            <v>0</v>
          </cell>
          <cell r="AP57">
            <v>0</v>
          </cell>
          <cell r="AQ57">
            <v>0</v>
          </cell>
          <cell r="AR57">
            <v>0</v>
          </cell>
          <cell r="AS57">
            <v>0</v>
          </cell>
          <cell r="AT57">
            <v>0</v>
          </cell>
          <cell r="AW57">
            <v>2570</v>
          </cell>
          <cell r="AX57" t="str">
            <v>119;477</v>
          </cell>
          <cell r="AY57">
            <v>2317</v>
          </cell>
          <cell r="AZ57" t="str">
            <v>30397;30398;30399;30400</v>
          </cell>
          <cell r="BA57" t="str">
            <v>34008;34009;34010;34011</v>
          </cell>
          <cell r="BB57">
            <v>34011</v>
          </cell>
          <cell r="BC57" t="str">
            <v>10;20</v>
          </cell>
          <cell r="BD57">
            <v>226</v>
          </cell>
          <cell r="BE57">
            <v>4</v>
          </cell>
        </row>
        <row r="58">
          <cell r="B58" t="str">
            <v>IQVEHLNPHYKMNLNSK-2;3;4</v>
          </cell>
          <cell r="C58" t="str">
            <v>Acetyl (K);Oxidation (M)</v>
          </cell>
          <cell r="D58">
            <v>2122.0630000000001</v>
          </cell>
          <cell r="E58">
            <v>6.2957968000000003E-2</v>
          </cell>
          <cell r="F58" t="str">
            <v>477;119</v>
          </cell>
          <cell r="G58" t="str">
            <v>D7FBW4;rnjFLAG</v>
          </cell>
          <cell r="H58" t="str">
            <v>no</v>
          </cell>
          <cell r="I58" t="str">
            <v>no</v>
          </cell>
          <cell r="J58">
            <v>1</v>
          </cell>
          <cell r="K58">
            <v>0</v>
          </cell>
          <cell r="L58">
            <v>1</v>
          </cell>
          <cell r="M58">
            <v>1</v>
          </cell>
          <cell r="N58">
            <v>62.567</v>
          </cell>
          <cell r="O58">
            <v>62.567</v>
          </cell>
          <cell r="P58" t="str">
            <v>2;3;4</v>
          </cell>
          <cell r="Q58">
            <v>1.0599E-11</v>
          </cell>
          <cell r="R58">
            <v>20502</v>
          </cell>
          <cell r="S58" t="str">
            <v>20200728_Q2_TD_ColQ2-78_Tejada_15</v>
          </cell>
          <cell r="T58">
            <v>122.97</v>
          </cell>
          <cell r="U58">
            <v>116.49</v>
          </cell>
          <cell r="V58">
            <v>1021500000</v>
          </cell>
          <cell r="W58">
            <v>16390000</v>
          </cell>
          <cell r="X58">
            <v>0</v>
          </cell>
          <cell r="Y58">
            <v>11316000</v>
          </cell>
          <cell r="Z58">
            <v>25173000</v>
          </cell>
          <cell r="AA58">
            <v>15030000</v>
          </cell>
          <cell r="AB58">
            <v>106960000</v>
          </cell>
          <cell r="AC58">
            <v>35413000</v>
          </cell>
          <cell r="AD58">
            <v>36505000</v>
          </cell>
          <cell r="AE58">
            <v>11956000</v>
          </cell>
          <cell r="AF58">
            <v>11766000</v>
          </cell>
          <cell r="AG58">
            <v>0</v>
          </cell>
          <cell r="AH58">
            <v>0</v>
          </cell>
          <cell r="AI58">
            <v>202950000</v>
          </cell>
          <cell r="AJ58">
            <v>104970000</v>
          </cell>
          <cell r="AK58">
            <v>269290000</v>
          </cell>
          <cell r="AL58">
            <v>54978000</v>
          </cell>
          <cell r="AM58">
            <v>40259000</v>
          </cell>
          <cell r="AN58">
            <v>78572000</v>
          </cell>
          <cell r="AO58">
            <v>0</v>
          </cell>
          <cell r="AP58">
            <v>0</v>
          </cell>
          <cell r="AQ58">
            <v>0</v>
          </cell>
          <cell r="AR58">
            <v>0</v>
          </cell>
          <cell r="AS58">
            <v>0</v>
          </cell>
          <cell r="AT58">
            <v>0</v>
          </cell>
          <cell r="AW58">
            <v>3139</v>
          </cell>
          <cell r="AX58" t="str">
            <v>119;477</v>
          </cell>
          <cell r="AY58">
            <v>2833</v>
          </cell>
          <cell r="AZ58" t="str">
            <v>37526;37527;37528;37529;37530;37531;37532;37533;37534;37535;37536;37537;37538;37539;37540;37541;37542;37543;37544;37545;37546;37547;37548;37549;37550;37551;37552;37553</v>
          </cell>
          <cell r="BA58" t="str">
            <v>41992;41993;41994;41995;41996;41997;41998;41999;42000;42001;42002;42003;42004;42005;42006;42007;42008;42009;42010;42011;42012;42013;42014;42015;42016;42017;42018;42019</v>
          </cell>
          <cell r="BB58">
            <v>42018</v>
          </cell>
          <cell r="BC58" t="str">
            <v>21;22</v>
          </cell>
          <cell r="BD58">
            <v>230</v>
          </cell>
          <cell r="BE58">
            <v>28</v>
          </cell>
        </row>
        <row r="59">
          <cell r="B59" t="str">
            <v>ITPLGGLGEIGGNMMVIETPKSAIVIDAGMSFPK-3</v>
          </cell>
          <cell r="C59" t="str">
            <v>Acetyl (K);2 Oxidation (M)</v>
          </cell>
          <cell r="D59">
            <v>3516.7918</v>
          </cell>
          <cell r="E59">
            <v>0.79179999999999995</v>
          </cell>
          <cell r="F59" t="str">
            <v>477;119</v>
          </cell>
          <cell r="G59" t="str">
            <v>D7FBW4;rnjFLAG</v>
          </cell>
          <cell r="H59" t="str">
            <v>no</v>
          </cell>
          <cell r="I59" t="str">
            <v>no</v>
          </cell>
          <cell r="J59">
            <v>1</v>
          </cell>
          <cell r="K59">
            <v>0</v>
          </cell>
          <cell r="L59">
            <v>2</v>
          </cell>
          <cell r="M59">
            <v>1</v>
          </cell>
          <cell r="N59">
            <v>109.72</v>
          </cell>
          <cell r="O59">
            <v>109.72</v>
          </cell>
          <cell r="P59">
            <v>3</v>
          </cell>
          <cell r="Q59">
            <v>1.7561000000000001E-8</v>
          </cell>
          <cell r="R59">
            <v>52939</v>
          </cell>
          <cell r="S59" t="str">
            <v>20191223_Q2_TD_ColQ1-83_Tejada_Gel_AT3</v>
          </cell>
          <cell r="T59">
            <v>52.276000000000003</v>
          </cell>
          <cell r="U59">
            <v>45.087000000000003</v>
          </cell>
          <cell r="V59">
            <v>5886500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  <cell r="AA59">
            <v>0</v>
          </cell>
          <cell r="AB59">
            <v>0</v>
          </cell>
          <cell r="AC59">
            <v>0</v>
          </cell>
          <cell r="AD59">
            <v>0</v>
          </cell>
          <cell r="AE59">
            <v>0</v>
          </cell>
          <cell r="AF59">
            <v>0</v>
          </cell>
          <cell r="AG59">
            <v>0</v>
          </cell>
          <cell r="AH59">
            <v>0</v>
          </cell>
          <cell r="AI59">
            <v>18320000</v>
          </cell>
          <cell r="AJ59">
            <v>0</v>
          </cell>
          <cell r="AK59">
            <v>28133000</v>
          </cell>
          <cell r="AL59">
            <v>0</v>
          </cell>
          <cell r="AM59">
            <v>0</v>
          </cell>
          <cell r="AN59">
            <v>12412000</v>
          </cell>
          <cell r="AO59">
            <v>0</v>
          </cell>
          <cell r="AP59">
            <v>0</v>
          </cell>
          <cell r="AQ59">
            <v>0</v>
          </cell>
          <cell r="AR59">
            <v>0</v>
          </cell>
          <cell r="AS59">
            <v>0</v>
          </cell>
          <cell r="AT59">
            <v>0</v>
          </cell>
          <cell r="AW59">
            <v>3216</v>
          </cell>
          <cell r="AX59" t="str">
            <v>119;477</v>
          </cell>
          <cell r="AY59">
            <v>2899</v>
          </cell>
          <cell r="AZ59" t="str">
            <v>38560;38561;38562;38563</v>
          </cell>
          <cell r="BA59" t="str">
            <v>43123;43124;43125;43126</v>
          </cell>
          <cell r="BB59">
            <v>43125</v>
          </cell>
          <cell r="BC59">
            <v>23</v>
          </cell>
          <cell r="BD59" t="str">
            <v>224;225;231</v>
          </cell>
          <cell r="BE59">
            <v>4</v>
          </cell>
        </row>
        <row r="60">
          <cell r="B60" t="str">
            <v>ITPLGGLGEIGGNMMVIETPKSAIVIDAGMSFPK-3</v>
          </cell>
          <cell r="C60" t="str">
            <v>Acetyl (K);Oxidation (M)</v>
          </cell>
          <cell r="D60">
            <v>3500.7968999999998</v>
          </cell>
          <cell r="E60">
            <v>0.79688537000000004</v>
          </cell>
          <cell r="F60" t="str">
            <v>477;119</v>
          </cell>
          <cell r="G60" t="str">
            <v>D7FBW4;rnjFLAG</v>
          </cell>
          <cell r="H60" t="str">
            <v>no</v>
          </cell>
          <cell r="I60" t="str">
            <v>no</v>
          </cell>
          <cell r="J60">
            <v>1</v>
          </cell>
          <cell r="K60">
            <v>0</v>
          </cell>
          <cell r="L60">
            <v>1</v>
          </cell>
          <cell r="M60">
            <v>1</v>
          </cell>
          <cell r="N60">
            <v>112.75</v>
          </cell>
          <cell r="O60">
            <v>112.75</v>
          </cell>
          <cell r="P60">
            <v>3</v>
          </cell>
          <cell r="Q60">
            <v>5.0215000000000003E-8</v>
          </cell>
          <cell r="R60">
            <v>54764</v>
          </cell>
          <cell r="S60" t="str">
            <v>20191223_Q2_TD_ColQ1-83_Tejada_Gel_AT1</v>
          </cell>
          <cell r="T60">
            <v>57.933999999999997</v>
          </cell>
          <cell r="U60">
            <v>54.433999999999997</v>
          </cell>
          <cell r="V60">
            <v>37748000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0</v>
          </cell>
          <cell r="AB60">
            <v>0</v>
          </cell>
          <cell r="AC60">
            <v>0</v>
          </cell>
          <cell r="AD60">
            <v>0</v>
          </cell>
          <cell r="AE60">
            <v>0</v>
          </cell>
          <cell r="AF60">
            <v>0</v>
          </cell>
          <cell r="AG60">
            <v>0</v>
          </cell>
          <cell r="AH60">
            <v>0</v>
          </cell>
          <cell r="AI60">
            <v>22060000</v>
          </cell>
          <cell r="AJ60">
            <v>0</v>
          </cell>
          <cell r="AK60">
            <v>15687000</v>
          </cell>
          <cell r="AL60">
            <v>0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  <cell r="AQ60">
            <v>0</v>
          </cell>
          <cell r="AR60">
            <v>0</v>
          </cell>
          <cell r="AS60">
            <v>0</v>
          </cell>
          <cell r="AT60">
            <v>0</v>
          </cell>
          <cell r="AW60">
            <v>3217</v>
          </cell>
          <cell r="AX60" t="str">
            <v>119;477</v>
          </cell>
          <cell r="AY60">
            <v>2899</v>
          </cell>
          <cell r="AZ60" t="str">
            <v>38564;38565</v>
          </cell>
          <cell r="BA60" t="str">
            <v>43127;43128</v>
          </cell>
          <cell r="BB60">
            <v>43127</v>
          </cell>
          <cell r="BC60">
            <v>23</v>
          </cell>
          <cell r="BD60" t="str">
            <v>224;225;231</v>
          </cell>
          <cell r="BE60">
            <v>2</v>
          </cell>
        </row>
        <row r="61">
          <cell r="B61" t="str">
            <v>ITPLGGLGEIGGNMMVIETPKSAIVIDAGMSFPK-3</v>
          </cell>
          <cell r="C61" t="str">
            <v>Acetyl (K);3 Oxidation (M)</v>
          </cell>
          <cell r="D61">
            <v>3532.7867000000001</v>
          </cell>
          <cell r="E61">
            <v>0.78671462000000003</v>
          </cell>
          <cell r="F61" t="str">
            <v>477;119</v>
          </cell>
          <cell r="G61" t="str">
            <v>D7FBW4;rnjFLAG</v>
          </cell>
          <cell r="H61" t="str">
            <v>no</v>
          </cell>
          <cell r="I61" t="str">
            <v>no</v>
          </cell>
          <cell r="J61">
            <v>1</v>
          </cell>
          <cell r="K61">
            <v>0</v>
          </cell>
          <cell r="L61">
            <v>3</v>
          </cell>
          <cell r="M61">
            <v>1</v>
          </cell>
          <cell r="N61">
            <v>107.15</v>
          </cell>
          <cell r="O61">
            <v>107.15</v>
          </cell>
          <cell r="P61">
            <v>3</v>
          </cell>
          <cell r="Q61">
            <v>5.2753000000000001E-7</v>
          </cell>
          <cell r="R61">
            <v>52791</v>
          </cell>
          <cell r="S61" t="str">
            <v>20191223_Q2_TD_ColQ1-83_Tejada_Gel_AT6</v>
          </cell>
          <cell r="T61">
            <v>43.04</v>
          </cell>
          <cell r="U61">
            <v>41.337000000000003</v>
          </cell>
          <cell r="V61">
            <v>30732000</v>
          </cell>
          <cell r="W61">
            <v>0</v>
          </cell>
          <cell r="X61">
            <v>0</v>
          </cell>
          <cell r="Y61">
            <v>0</v>
          </cell>
          <cell r="Z61">
            <v>0</v>
          </cell>
          <cell r="AA61">
            <v>0</v>
          </cell>
          <cell r="AB61">
            <v>0</v>
          </cell>
          <cell r="AC61">
            <v>0</v>
          </cell>
          <cell r="AD61">
            <v>0</v>
          </cell>
          <cell r="AE61">
            <v>0</v>
          </cell>
          <cell r="AF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8617200</v>
          </cell>
          <cell r="AN61">
            <v>22115000</v>
          </cell>
          <cell r="AO61">
            <v>0</v>
          </cell>
          <cell r="AP61">
            <v>0</v>
          </cell>
          <cell r="AQ61">
            <v>0</v>
          </cell>
          <cell r="AR61">
            <v>0</v>
          </cell>
          <cell r="AS61">
            <v>0</v>
          </cell>
          <cell r="AT61">
            <v>0</v>
          </cell>
          <cell r="AW61">
            <v>3220</v>
          </cell>
          <cell r="AX61" t="str">
            <v>119;477</v>
          </cell>
          <cell r="AY61">
            <v>2899</v>
          </cell>
          <cell r="AZ61" t="str">
            <v>38571;38572</v>
          </cell>
          <cell r="BA61" t="str">
            <v>43134;43135</v>
          </cell>
          <cell r="BB61">
            <v>43135</v>
          </cell>
          <cell r="BC61">
            <v>23</v>
          </cell>
          <cell r="BD61" t="str">
            <v>224;225;231</v>
          </cell>
          <cell r="BE61">
            <v>2</v>
          </cell>
        </row>
        <row r="62">
          <cell r="B62" t="str">
            <v>KGVETNNKIQVEHLNPHYK-4</v>
          </cell>
          <cell r="C62" t="str">
            <v>Acetyl (K)</v>
          </cell>
          <cell r="D62">
            <v>2289.1866</v>
          </cell>
          <cell r="E62">
            <v>0.18657857999999999</v>
          </cell>
          <cell r="F62" t="str">
            <v>477;119</v>
          </cell>
          <cell r="G62" t="str">
            <v>D7FBW4;rnjFLAG</v>
          </cell>
          <cell r="H62" t="str">
            <v>no</v>
          </cell>
          <cell r="I62" t="str">
            <v>no</v>
          </cell>
          <cell r="J62">
            <v>1</v>
          </cell>
          <cell r="K62">
            <v>0</v>
          </cell>
          <cell r="L62">
            <v>0</v>
          </cell>
          <cell r="M62">
            <v>2</v>
          </cell>
          <cell r="N62">
            <v>54.779000000000003</v>
          </cell>
          <cell r="O62">
            <v>54.779000000000003</v>
          </cell>
          <cell r="P62">
            <v>4</v>
          </cell>
          <cell r="Q62">
            <v>6.6907999999999996E-4</v>
          </cell>
          <cell r="R62">
            <v>15586</v>
          </cell>
          <cell r="S62" t="str">
            <v>20200728_Q2_TD_ColQ2-78_Tejada_14</v>
          </cell>
          <cell r="T62">
            <v>60.134</v>
          </cell>
          <cell r="U62">
            <v>47.831000000000003</v>
          </cell>
          <cell r="V62">
            <v>5023100</v>
          </cell>
          <cell r="W62">
            <v>0</v>
          </cell>
          <cell r="X62">
            <v>0</v>
          </cell>
          <cell r="Y62">
            <v>0</v>
          </cell>
          <cell r="Z62">
            <v>0</v>
          </cell>
          <cell r="AA62">
            <v>5023100</v>
          </cell>
          <cell r="AB62">
            <v>0</v>
          </cell>
          <cell r="AC62">
            <v>0</v>
          </cell>
          <cell r="AD62">
            <v>0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  <cell r="AQ62">
            <v>0</v>
          </cell>
          <cell r="AR62">
            <v>0</v>
          </cell>
          <cell r="AS62">
            <v>0</v>
          </cell>
          <cell r="AT62">
            <v>0</v>
          </cell>
          <cell r="AW62">
            <v>3396</v>
          </cell>
          <cell r="AX62" t="str">
            <v>119;477</v>
          </cell>
          <cell r="AY62">
            <v>3064</v>
          </cell>
          <cell r="AZ62">
            <v>40594</v>
          </cell>
          <cell r="BA62">
            <v>45213</v>
          </cell>
          <cell r="BB62">
            <v>45213</v>
          </cell>
          <cell r="BC62" t="str">
            <v>21;24</v>
          </cell>
          <cell r="BE62">
            <v>1</v>
          </cell>
        </row>
        <row r="63">
          <cell r="B63" t="str">
            <v>KIAVIGR-2</v>
          </cell>
          <cell r="C63" t="str">
            <v>Acetyl (K)</v>
          </cell>
          <cell r="D63">
            <v>797.51232000000005</v>
          </cell>
          <cell r="E63">
            <v>0.51232281000000002</v>
          </cell>
          <cell r="F63" t="str">
            <v>477;119</v>
          </cell>
          <cell r="G63" t="str">
            <v>D7FBW4;rnjFLAG</v>
          </cell>
          <cell r="H63" t="str">
            <v>no</v>
          </cell>
          <cell r="I63" t="str">
            <v>no</v>
          </cell>
          <cell r="J63">
            <v>1</v>
          </cell>
          <cell r="K63">
            <v>0</v>
          </cell>
          <cell r="L63">
            <v>0</v>
          </cell>
          <cell r="M63">
            <v>1</v>
          </cell>
          <cell r="N63">
            <v>49.478000000000002</v>
          </cell>
          <cell r="O63">
            <v>49.478000000000002</v>
          </cell>
          <cell r="P63">
            <v>2</v>
          </cell>
          <cell r="Q63">
            <v>2.6117999999999999E-2</v>
          </cell>
          <cell r="R63">
            <v>13408</v>
          </cell>
          <cell r="S63" t="str">
            <v>20200728_Q2_TD_ColQ2-78_Tejada_15</v>
          </cell>
          <cell r="T63">
            <v>144.29</v>
          </cell>
          <cell r="U63">
            <v>58.988</v>
          </cell>
          <cell r="V63">
            <v>3253400</v>
          </cell>
          <cell r="W63">
            <v>0</v>
          </cell>
          <cell r="X63">
            <v>0</v>
          </cell>
          <cell r="Y63">
            <v>0</v>
          </cell>
          <cell r="Z63">
            <v>0</v>
          </cell>
          <cell r="AA63">
            <v>0</v>
          </cell>
          <cell r="AB63">
            <v>3253400</v>
          </cell>
          <cell r="AC63">
            <v>0</v>
          </cell>
          <cell r="AD63">
            <v>0</v>
          </cell>
          <cell r="AE63">
            <v>0</v>
          </cell>
          <cell r="AF63">
            <v>0</v>
          </cell>
          <cell r="AG63">
            <v>0</v>
          </cell>
          <cell r="AH63">
            <v>0</v>
          </cell>
          <cell r="AI63">
            <v>0</v>
          </cell>
          <cell r="AJ63">
            <v>0</v>
          </cell>
          <cell r="AK63">
            <v>0</v>
          </cell>
          <cell r="AL63">
            <v>0</v>
          </cell>
          <cell r="AM63">
            <v>0</v>
          </cell>
          <cell r="AN63">
            <v>0</v>
          </cell>
          <cell r="AO63">
            <v>0</v>
          </cell>
          <cell r="AP63">
            <v>0</v>
          </cell>
          <cell r="AQ63">
            <v>0</v>
          </cell>
          <cell r="AR63">
            <v>0</v>
          </cell>
          <cell r="AS63">
            <v>0</v>
          </cell>
          <cell r="AT63">
            <v>0</v>
          </cell>
          <cell r="AW63">
            <v>3413</v>
          </cell>
          <cell r="AX63" t="str">
            <v>119;477</v>
          </cell>
          <cell r="AY63">
            <v>3080</v>
          </cell>
          <cell r="AZ63">
            <v>40750</v>
          </cell>
          <cell r="BA63">
            <v>45418</v>
          </cell>
          <cell r="BB63">
            <v>45418</v>
          </cell>
          <cell r="BC63">
            <v>25</v>
          </cell>
          <cell r="BE63">
            <v>1</v>
          </cell>
        </row>
        <row r="64">
          <cell r="B64" t="str">
            <v>KYPAIICHAHSFDYKDDDDK-4</v>
          </cell>
          <cell r="C64" t="str">
            <v>Acetyl (K)</v>
          </cell>
          <cell r="D64">
            <v>2479.1113999999998</v>
          </cell>
          <cell r="E64">
            <v>0.1114243</v>
          </cell>
          <cell r="F64">
            <v>477</v>
          </cell>
          <cell r="G64" t="str">
            <v>rnjFLAG</v>
          </cell>
          <cell r="H64" t="str">
            <v>yes</v>
          </cell>
          <cell r="I64" t="str">
            <v>yes</v>
          </cell>
          <cell r="J64">
            <v>1</v>
          </cell>
          <cell r="K64">
            <v>0</v>
          </cell>
          <cell r="L64">
            <v>0</v>
          </cell>
          <cell r="M64">
            <v>2</v>
          </cell>
          <cell r="N64">
            <v>69.284999999999997</v>
          </cell>
          <cell r="O64">
            <v>69.284999999999997</v>
          </cell>
          <cell r="P64">
            <v>4</v>
          </cell>
          <cell r="Q64">
            <v>1.0606999999999999E-3</v>
          </cell>
          <cell r="R64">
            <v>21316</v>
          </cell>
          <cell r="S64" t="str">
            <v>20200728_Q2_TD_ColQ2-78_Tejada_14</v>
          </cell>
          <cell r="T64">
            <v>50.424999999999997</v>
          </cell>
          <cell r="U64">
            <v>50.341000000000001</v>
          </cell>
          <cell r="V64">
            <v>1221900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5064500</v>
          </cell>
          <cell r="AB64">
            <v>7154100</v>
          </cell>
          <cell r="AC64">
            <v>0</v>
          </cell>
          <cell r="AD64">
            <v>0</v>
          </cell>
          <cell r="AE64">
            <v>0</v>
          </cell>
          <cell r="AF64">
            <v>0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0</v>
          </cell>
          <cell r="AL64">
            <v>0</v>
          </cell>
          <cell r="AM64">
            <v>0</v>
          </cell>
          <cell r="AN64">
            <v>0</v>
          </cell>
          <cell r="AO64">
            <v>0</v>
          </cell>
          <cell r="AP64">
            <v>0</v>
          </cell>
          <cell r="AQ64">
            <v>0</v>
          </cell>
          <cell r="AR64">
            <v>0</v>
          </cell>
          <cell r="AS64">
            <v>0</v>
          </cell>
          <cell r="AT64">
            <v>0</v>
          </cell>
          <cell r="AW64">
            <v>3557</v>
          </cell>
          <cell r="AX64">
            <v>477</v>
          </cell>
          <cell r="AY64">
            <v>3209</v>
          </cell>
          <cell r="AZ64" t="str">
            <v>42500;42501</v>
          </cell>
          <cell r="BA64" t="str">
            <v>47343;47344</v>
          </cell>
          <cell r="BB64">
            <v>47343</v>
          </cell>
          <cell r="BC64">
            <v>72</v>
          </cell>
          <cell r="BE64">
            <v>2</v>
          </cell>
        </row>
        <row r="65">
          <cell r="B65" t="str">
            <v>LAHYGEKGVMLLLSDSTNSHK-3;4</v>
          </cell>
          <cell r="C65" t="str">
            <v>Acetyl (K);Oxidation (M)</v>
          </cell>
          <cell r="D65">
            <v>2357.1685000000002</v>
          </cell>
          <cell r="E65">
            <v>0.16854525000000001</v>
          </cell>
          <cell r="F65" t="str">
            <v>477;119</v>
          </cell>
          <cell r="G65" t="str">
            <v>D7FBW4;rnjFLAG</v>
          </cell>
          <cell r="H65" t="str">
            <v>no</v>
          </cell>
          <cell r="I65" t="str">
            <v>no</v>
          </cell>
          <cell r="J65">
            <v>1</v>
          </cell>
          <cell r="K65">
            <v>0</v>
          </cell>
          <cell r="L65">
            <v>1</v>
          </cell>
          <cell r="M65">
            <v>1</v>
          </cell>
          <cell r="N65">
            <v>87.811999999999998</v>
          </cell>
          <cell r="O65">
            <v>87.811999999999998</v>
          </cell>
          <cell r="P65" t="str">
            <v>3;4</v>
          </cell>
          <cell r="Q65">
            <v>4.8026999999999999E-18</v>
          </cell>
          <cell r="R65">
            <v>36462</v>
          </cell>
          <cell r="S65" t="str">
            <v>20191223_Q2_TD_ColQ1-83_Tejada_Gel_AT4</v>
          </cell>
          <cell r="T65">
            <v>116.39</v>
          </cell>
          <cell r="U65">
            <v>112.9</v>
          </cell>
          <cell r="V65">
            <v>3200400000</v>
          </cell>
          <cell r="W65">
            <v>83072000</v>
          </cell>
          <cell r="X65">
            <v>36523000</v>
          </cell>
          <cell r="Y65">
            <v>43334000</v>
          </cell>
          <cell r="Z65">
            <v>133350000</v>
          </cell>
          <cell r="AA65">
            <v>51977000</v>
          </cell>
          <cell r="AB65">
            <v>237010000</v>
          </cell>
          <cell r="AC65">
            <v>114020000</v>
          </cell>
          <cell r="AD65">
            <v>86571000</v>
          </cell>
          <cell r="AE65">
            <v>37161000</v>
          </cell>
          <cell r="AF65">
            <v>43491000</v>
          </cell>
          <cell r="AG65">
            <v>0</v>
          </cell>
          <cell r="AH65">
            <v>9195400</v>
          </cell>
          <cell r="AI65">
            <v>536670000</v>
          </cell>
          <cell r="AJ65">
            <v>254190000</v>
          </cell>
          <cell r="AK65">
            <v>715090000</v>
          </cell>
          <cell r="AL65">
            <v>305970000</v>
          </cell>
          <cell r="AM65">
            <v>121180000</v>
          </cell>
          <cell r="AN65">
            <v>382820000</v>
          </cell>
          <cell r="AO65">
            <v>0</v>
          </cell>
          <cell r="AP65">
            <v>0</v>
          </cell>
          <cell r="AQ65">
            <v>0</v>
          </cell>
          <cell r="AR65">
            <v>8818100</v>
          </cell>
          <cell r="AS65">
            <v>0</v>
          </cell>
          <cell r="AT65">
            <v>0</v>
          </cell>
          <cell r="AW65">
            <v>3583</v>
          </cell>
          <cell r="AX65" t="str">
            <v>119;477</v>
          </cell>
          <cell r="AY65">
            <v>3233</v>
          </cell>
          <cell r="AZ65" t="str">
            <v>42742;42743;42744;42745;42746;42747;42748;42749;42750;42751;42752;42753;42754;42755;42756;42757;42758;42759;42760;42761;42762;42763;42764;42765;42766;42767;42768;42769;42770;42771;42772;42773;42774;42775;42776;42777;42778;42779;42780;42781;42782</v>
          </cell>
          <cell r="BA65" t="str">
            <v>47627;47628;47629;47630;47631;47632;47633;47634;47635;47636;47637;47638;47639;47640;47641;47642;47643;47644;47645;47646;47647;47648;47649;47650;47651;47652;47653;47654;47655;47656;47657;47658;47659;47660;47661;47662;47663;47664;47665;47666;47667;47668;47669;47670;47671</v>
          </cell>
          <cell r="BB65">
            <v>47635</v>
          </cell>
          <cell r="BC65" t="str">
            <v>16;26</v>
          </cell>
          <cell r="BD65">
            <v>228</v>
          </cell>
          <cell r="BE65">
            <v>45</v>
          </cell>
        </row>
        <row r="66">
          <cell r="B66" t="str">
            <v>LAHYGEKGVMLLLSDSTNSHK-3;4</v>
          </cell>
          <cell r="C66" t="str">
            <v>Acetyl (K)</v>
          </cell>
          <cell r="D66">
            <v>2341.1736000000001</v>
          </cell>
          <cell r="E66">
            <v>0.17363063000000001</v>
          </cell>
          <cell r="F66" t="str">
            <v>477;119</v>
          </cell>
          <cell r="G66" t="str">
            <v>D7FBW4;rnjFLAG</v>
          </cell>
          <cell r="H66" t="str">
            <v>no</v>
          </cell>
          <cell r="I66" t="str">
            <v>no</v>
          </cell>
          <cell r="J66">
            <v>1</v>
          </cell>
          <cell r="K66">
            <v>0</v>
          </cell>
          <cell r="L66">
            <v>0</v>
          </cell>
          <cell r="M66">
            <v>1</v>
          </cell>
          <cell r="N66">
            <v>91.03</v>
          </cell>
          <cell r="O66">
            <v>91.03</v>
          </cell>
          <cell r="P66" t="str">
            <v>3;4</v>
          </cell>
          <cell r="Q66">
            <v>5.8844000000000001E-18</v>
          </cell>
          <cell r="R66">
            <v>42849</v>
          </cell>
          <cell r="S66" t="str">
            <v>20191223_Q2_TD_ColQ1-83_Tejada_Gel_AT6</v>
          </cell>
          <cell r="T66">
            <v>114.46</v>
          </cell>
          <cell r="U66">
            <v>110.58</v>
          </cell>
          <cell r="V66">
            <v>457180000</v>
          </cell>
          <cell r="W66">
            <v>15214000</v>
          </cell>
          <cell r="X66">
            <v>0</v>
          </cell>
          <cell r="Y66">
            <v>10300000</v>
          </cell>
          <cell r="Z66">
            <v>24456000</v>
          </cell>
          <cell r="AA66">
            <v>9373300</v>
          </cell>
          <cell r="AB66">
            <v>38794000</v>
          </cell>
          <cell r="AC66">
            <v>28174000</v>
          </cell>
          <cell r="AD66">
            <v>16231000</v>
          </cell>
          <cell r="AE66">
            <v>5610200</v>
          </cell>
          <cell r="AF66">
            <v>13079000</v>
          </cell>
          <cell r="AG66">
            <v>0</v>
          </cell>
          <cell r="AH66">
            <v>0</v>
          </cell>
          <cell r="AI66">
            <v>84527000</v>
          </cell>
          <cell r="AJ66">
            <v>43003000</v>
          </cell>
          <cell r="AK66">
            <v>103460000</v>
          </cell>
          <cell r="AL66">
            <v>0</v>
          </cell>
          <cell r="AM66">
            <v>0</v>
          </cell>
          <cell r="AN66">
            <v>62835000</v>
          </cell>
          <cell r="AO66">
            <v>0</v>
          </cell>
          <cell r="AP66">
            <v>0</v>
          </cell>
          <cell r="AQ66">
            <v>0</v>
          </cell>
          <cell r="AR66">
            <v>2127300</v>
          </cell>
          <cell r="AS66">
            <v>0</v>
          </cell>
          <cell r="AT66">
            <v>0</v>
          </cell>
          <cell r="AW66">
            <v>3584</v>
          </cell>
          <cell r="AX66" t="str">
            <v>119;477</v>
          </cell>
          <cell r="AY66">
            <v>3233</v>
          </cell>
          <cell r="AZ66" t="str">
            <v>42783;42784;42785;42786;42787;42788;42789;42790;42791;42792;42793;42794;42795;42796;42797;42798;42799;42800;42801</v>
          </cell>
          <cell r="BA66" t="str">
            <v>47672;47673;47674;47675;47676;47677;47678;47679;47680;47681;47682;47683;47684;47685;47686;47687;47688;47689;47690;47691</v>
          </cell>
          <cell r="BB66">
            <v>47678</v>
          </cell>
          <cell r="BC66" t="str">
            <v>16;26</v>
          </cell>
          <cell r="BE66">
            <v>20</v>
          </cell>
        </row>
        <row r="67">
          <cell r="B67" t="str">
            <v>MNLNSKASVK-2</v>
          </cell>
          <cell r="C67" t="str">
            <v>Acetyl (K);Oxidation (M)</v>
          </cell>
          <cell r="D67">
            <v>1148.586</v>
          </cell>
          <cell r="E67">
            <v>0.58595803000000002</v>
          </cell>
          <cell r="F67" t="str">
            <v>477;119</v>
          </cell>
          <cell r="G67" t="str">
            <v>D7FBW4;rnjFLAG</v>
          </cell>
          <cell r="H67" t="str">
            <v>no</v>
          </cell>
          <cell r="I67" t="str">
            <v>no</v>
          </cell>
          <cell r="J67">
            <v>1</v>
          </cell>
          <cell r="K67">
            <v>0</v>
          </cell>
          <cell r="L67">
            <v>1</v>
          </cell>
          <cell r="M67">
            <v>1</v>
          </cell>
          <cell r="N67">
            <v>28.974</v>
          </cell>
          <cell r="O67">
            <v>28.974</v>
          </cell>
          <cell r="P67">
            <v>2</v>
          </cell>
          <cell r="Q67">
            <v>4.4368999999999997E-3</v>
          </cell>
          <cell r="R67">
            <v>8312</v>
          </cell>
          <cell r="S67" t="str">
            <v>20191223_Q2_TD_ColQ1-83_Tejada_Gel_AT6</v>
          </cell>
          <cell r="T67">
            <v>90.906000000000006</v>
          </cell>
          <cell r="U67">
            <v>79.137</v>
          </cell>
          <cell r="V67">
            <v>31204000</v>
          </cell>
          <cell r="W67">
            <v>0</v>
          </cell>
          <cell r="X67">
            <v>2014700</v>
          </cell>
          <cell r="Y67">
            <v>2897200</v>
          </cell>
          <cell r="Z67">
            <v>1864800</v>
          </cell>
          <cell r="AA67">
            <v>4199300</v>
          </cell>
          <cell r="AB67">
            <v>3651800</v>
          </cell>
          <cell r="AC67">
            <v>1874700</v>
          </cell>
          <cell r="AD67">
            <v>0</v>
          </cell>
          <cell r="AE67">
            <v>0</v>
          </cell>
          <cell r="AF67">
            <v>1468900</v>
          </cell>
          <cell r="AG67">
            <v>0</v>
          </cell>
          <cell r="AH67">
            <v>3018500</v>
          </cell>
          <cell r="AI67">
            <v>0</v>
          </cell>
          <cell r="AJ67">
            <v>0</v>
          </cell>
          <cell r="AK67">
            <v>0</v>
          </cell>
          <cell r="AL67">
            <v>3406300</v>
          </cell>
          <cell r="AM67">
            <v>2281700</v>
          </cell>
          <cell r="AN67">
            <v>4526600</v>
          </cell>
          <cell r="AO67">
            <v>0</v>
          </cell>
          <cell r="AP67">
            <v>0</v>
          </cell>
          <cell r="AQ67">
            <v>0</v>
          </cell>
          <cell r="AR67">
            <v>0</v>
          </cell>
          <cell r="AS67">
            <v>0</v>
          </cell>
          <cell r="AT67">
            <v>0</v>
          </cell>
          <cell r="AW67">
            <v>4437</v>
          </cell>
          <cell r="AX67" t="str">
            <v>119;477</v>
          </cell>
          <cell r="AY67">
            <v>3978</v>
          </cell>
          <cell r="AZ67" t="str">
            <v>51518;51519;51520;51521;51522;51523;51524;51525;51526;51527;51528;51529;51530</v>
          </cell>
          <cell r="BA67" t="str">
            <v>57097;57098;57099;57100;57101;57102;57103;57104;57105;57106;57107;57108;57109</v>
          </cell>
          <cell r="BB67">
            <v>57099</v>
          </cell>
          <cell r="BC67">
            <v>22</v>
          </cell>
          <cell r="BD67">
            <v>230</v>
          </cell>
          <cell r="BE67">
            <v>13</v>
          </cell>
        </row>
        <row r="68">
          <cell r="B68" t="str">
            <v>MTDNNHYENNESNENSSENSK-2;3</v>
          </cell>
          <cell r="C68" t="str">
            <v>Acetyl (Protein N-term);Oxidation (M)</v>
          </cell>
          <cell r="D68">
            <v>2513.9472999999998</v>
          </cell>
          <cell r="E68">
            <v>0.94733168000000001</v>
          </cell>
          <cell r="F68" t="str">
            <v>477;119</v>
          </cell>
          <cell r="G68" t="str">
            <v>D7FBW4;rnjFLAG</v>
          </cell>
          <cell r="H68" t="str">
            <v>no</v>
          </cell>
          <cell r="I68" t="str">
            <v>no</v>
          </cell>
          <cell r="J68">
            <v>0</v>
          </cell>
          <cell r="K68">
            <v>1</v>
          </cell>
          <cell r="L68">
            <v>1</v>
          </cell>
          <cell r="M68">
            <v>0</v>
          </cell>
          <cell r="N68">
            <v>15.909000000000001</v>
          </cell>
          <cell r="O68">
            <v>15.909000000000001</v>
          </cell>
          <cell r="P68" t="str">
            <v>2;3</v>
          </cell>
          <cell r="Q68">
            <v>9.8952000000000007E-19</v>
          </cell>
          <cell r="R68">
            <v>3790</v>
          </cell>
          <cell r="S68" t="str">
            <v>20191223_Q2_TD_ColQ1-83_Tejada_Gel_AT1</v>
          </cell>
          <cell r="T68">
            <v>121.31</v>
          </cell>
          <cell r="U68">
            <v>121.31</v>
          </cell>
          <cell r="V68">
            <v>78664000</v>
          </cell>
          <cell r="W68">
            <v>0</v>
          </cell>
          <cell r="X68">
            <v>0</v>
          </cell>
          <cell r="Y68">
            <v>0</v>
          </cell>
          <cell r="Z68">
            <v>0</v>
          </cell>
          <cell r="AA68">
            <v>6745900</v>
          </cell>
          <cell r="AB68">
            <v>2057900</v>
          </cell>
          <cell r="AC68">
            <v>0</v>
          </cell>
          <cell r="AD68">
            <v>0</v>
          </cell>
          <cell r="AE68">
            <v>0</v>
          </cell>
          <cell r="AF68">
            <v>0</v>
          </cell>
          <cell r="AG68">
            <v>0</v>
          </cell>
          <cell r="AH68">
            <v>13062000</v>
          </cell>
          <cell r="AI68">
            <v>28845000</v>
          </cell>
          <cell r="AJ68">
            <v>0</v>
          </cell>
          <cell r="AK68">
            <v>18322000</v>
          </cell>
          <cell r="AL68">
            <v>9631300</v>
          </cell>
          <cell r="AM68">
            <v>0</v>
          </cell>
          <cell r="AN68">
            <v>0</v>
          </cell>
          <cell r="AO68">
            <v>0</v>
          </cell>
          <cell r="AP68">
            <v>0</v>
          </cell>
          <cell r="AQ68">
            <v>0</v>
          </cell>
          <cell r="AR68">
            <v>0</v>
          </cell>
          <cell r="AS68">
            <v>0</v>
          </cell>
          <cell r="AT68">
            <v>0</v>
          </cell>
          <cell r="AW68">
            <v>4499</v>
          </cell>
          <cell r="AX68" t="str">
            <v>119;477</v>
          </cell>
          <cell r="AY68">
            <v>4021</v>
          </cell>
          <cell r="AZ68" t="str">
            <v>52126;52127;52128;52129;52130;52131;52132;52133;52134</v>
          </cell>
          <cell r="BA68" t="str">
            <v>57724;57725;57726;57727;57728;57729;57730;57731;57732</v>
          </cell>
          <cell r="BB68">
            <v>57725</v>
          </cell>
          <cell r="BD68">
            <v>233</v>
          </cell>
          <cell r="BE68">
            <v>9</v>
          </cell>
        </row>
        <row r="69">
          <cell r="B69" t="str">
            <v>MTDNNHYENNESNENSSENSK-2;3</v>
          </cell>
          <cell r="C69" t="str">
            <v>Acetyl (Protein N-term)</v>
          </cell>
          <cell r="D69">
            <v>2497.9524000000001</v>
          </cell>
          <cell r="E69">
            <v>0.95241706000000004</v>
          </cell>
          <cell r="F69" t="str">
            <v>477;119</v>
          </cell>
          <cell r="G69" t="str">
            <v>D7FBW4;rnjFLAG</v>
          </cell>
          <cell r="H69" t="str">
            <v>no</v>
          </cell>
          <cell r="I69" t="str">
            <v>no</v>
          </cell>
          <cell r="J69">
            <v>0</v>
          </cell>
          <cell r="K69">
            <v>1</v>
          </cell>
          <cell r="L69">
            <v>0</v>
          </cell>
          <cell r="M69">
            <v>0</v>
          </cell>
          <cell r="N69">
            <v>21.013999999999999</v>
          </cell>
          <cell r="O69">
            <v>21.013999999999999</v>
          </cell>
          <cell r="P69" t="str">
            <v>2;3</v>
          </cell>
          <cell r="Q69">
            <v>6.3041999999999997E-6</v>
          </cell>
          <cell r="R69">
            <v>6997</v>
          </cell>
          <cell r="S69" t="str">
            <v>20191223_Q2_TD_ColQ1-83_Tejada_Gel_AT3</v>
          </cell>
          <cell r="T69">
            <v>78.986999999999995</v>
          </cell>
          <cell r="U69">
            <v>78.986999999999995</v>
          </cell>
          <cell r="V69">
            <v>23347000</v>
          </cell>
          <cell r="W69">
            <v>0</v>
          </cell>
          <cell r="X69">
            <v>0</v>
          </cell>
          <cell r="Y69">
            <v>0</v>
          </cell>
          <cell r="Z69">
            <v>0</v>
          </cell>
          <cell r="AA69">
            <v>0</v>
          </cell>
          <cell r="AB69">
            <v>0</v>
          </cell>
          <cell r="AC69">
            <v>0</v>
          </cell>
          <cell r="AD69">
            <v>0</v>
          </cell>
          <cell r="AE69">
            <v>0</v>
          </cell>
          <cell r="AF69">
            <v>0</v>
          </cell>
          <cell r="AG69">
            <v>0</v>
          </cell>
          <cell r="AH69">
            <v>0</v>
          </cell>
          <cell r="AI69">
            <v>15106000</v>
          </cell>
          <cell r="AJ69">
            <v>0</v>
          </cell>
          <cell r="AK69">
            <v>8241200</v>
          </cell>
          <cell r="AL69">
            <v>0</v>
          </cell>
          <cell r="AM69">
            <v>0</v>
          </cell>
          <cell r="AN69">
            <v>0</v>
          </cell>
          <cell r="AO69">
            <v>0</v>
          </cell>
          <cell r="AP69">
            <v>0</v>
          </cell>
          <cell r="AQ69">
            <v>0</v>
          </cell>
          <cell r="AR69">
            <v>0</v>
          </cell>
          <cell r="AS69">
            <v>0</v>
          </cell>
          <cell r="AT69">
            <v>0</v>
          </cell>
          <cell r="AW69">
            <v>4500</v>
          </cell>
          <cell r="AX69" t="str">
            <v>119;477</v>
          </cell>
          <cell r="AY69">
            <v>4021</v>
          </cell>
          <cell r="AZ69" t="str">
            <v>52135;52136;52137</v>
          </cell>
          <cell r="BA69" t="str">
            <v>57733;57734;57735</v>
          </cell>
          <cell r="BB69">
            <v>57735</v>
          </cell>
          <cell r="BE69">
            <v>3</v>
          </cell>
        </row>
        <row r="70">
          <cell r="B70" t="str">
            <v>MTDNNHYENNESNENSSENSKVDEAR-3</v>
          </cell>
          <cell r="C70" t="str">
            <v>Acetyl (Protein N-term);Oxidation (M)</v>
          </cell>
          <cell r="D70">
            <v>3084.2235000000001</v>
          </cell>
          <cell r="E70">
            <v>0.22350654</v>
          </cell>
          <cell r="F70" t="str">
            <v>477;119</v>
          </cell>
          <cell r="G70" t="str">
            <v>D7FBW4;rnjFLAG</v>
          </cell>
          <cell r="H70" t="str">
            <v>no</v>
          </cell>
          <cell r="I70" t="str">
            <v>no</v>
          </cell>
          <cell r="J70">
            <v>0</v>
          </cell>
          <cell r="K70">
            <v>1</v>
          </cell>
          <cell r="L70">
            <v>1</v>
          </cell>
          <cell r="M70">
            <v>1</v>
          </cell>
          <cell r="N70">
            <v>24.75</v>
          </cell>
          <cell r="O70">
            <v>24.75</v>
          </cell>
          <cell r="P70">
            <v>3</v>
          </cell>
          <cell r="Q70">
            <v>8.385E-8</v>
          </cell>
          <cell r="R70">
            <v>6323</v>
          </cell>
          <cell r="S70" t="str">
            <v>20191223_Q2_TD_ColQ1-83_Tejada_Gel_AT1</v>
          </cell>
          <cell r="T70">
            <v>65.753</v>
          </cell>
          <cell r="U70">
            <v>65.753</v>
          </cell>
          <cell r="V70">
            <v>21601000</v>
          </cell>
          <cell r="W70">
            <v>0</v>
          </cell>
          <cell r="X70">
            <v>0</v>
          </cell>
          <cell r="Y70">
            <v>3818500</v>
          </cell>
          <cell r="Z70">
            <v>0</v>
          </cell>
          <cell r="AA70">
            <v>0</v>
          </cell>
          <cell r="AB70">
            <v>7667600</v>
          </cell>
          <cell r="AC70">
            <v>0</v>
          </cell>
          <cell r="AD70">
            <v>0</v>
          </cell>
          <cell r="AE70">
            <v>0</v>
          </cell>
          <cell r="AF70">
            <v>0</v>
          </cell>
          <cell r="AG70">
            <v>2826900</v>
          </cell>
          <cell r="AH70">
            <v>0</v>
          </cell>
          <cell r="AI70">
            <v>728790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  <cell r="AQ70">
            <v>0</v>
          </cell>
          <cell r="AR70">
            <v>0</v>
          </cell>
          <cell r="AS70">
            <v>0</v>
          </cell>
          <cell r="AT70">
            <v>0</v>
          </cell>
          <cell r="AW70">
            <v>4503</v>
          </cell>
          <cell r="AX70" t="str">
            <v>119;477</v>
          </cell>
          <cell r="AY70">
            <v>4022</v>
          </cell>
          <cell r="AZ70" t="str">
            <v>52169;52170;52171;52172</v>
          </cell>
          <cell r="BA70" t="str">
            <v>57767;57768;57769;57770</v>
          </cell>
          <cell r="BB70">
            <v>57767</v>
          </cell>
          <cell r="BD70">
            <v>233</v>
          </cell>
          <cell r="BE70">
            <v>4</v>
          </cell>
        </row>
        <row r="71">
          <cell r="B71" t="str">
            <v>NIYLMEDGDQVEVGPAFIKK-2;3</v>
          </cell>
          <cell r="C71" t="str">
            <v>Acetyl (K);Oxidation (M)</v>
          </cell>
          <cell r="D71">
            <v>2323.1406000000002</v>
          </cell>
          <cell r="E71">
            <v>0.14059917</v>
          </cell>
          <cell r="F71" t="str">
            <v>477;119</v>
          </cell>
          <cell r="G71" t="str">
            <v>D7FBW4;rnjFLAG</v>
          </cell>
          <cell r="H71" t="str">
            <v>no</v>
          </cell>
          <cell r="I71" t="str">
            <v>no</v>
          </cell>
          <cell r="J71">
            <v>1</v>
          </cell>
          <cell r="K71">
            <v>0</v>
          </cell>
          <cell r="L71">
            <v>1</v>
          </cell>
          <cell r="M71">
            <v>1</v>
          </cell>
          <cell r="N71">
            <v>96.674999999999997</v>
          </cell>
          <cell r="O71">
            <v>96.674999999999997</v>
          </cell>
          <cell r="P71" t="str">
            <v>2;3</v>
          </cell>
          <cell r="Q71">
            <v>5.2090999999999997E-4</v>
          </cell>
          <cell r="R71">
            <v>30952</v>
          </cell>
          <cell r="S71" t="str">
            <v>20200728_Q2_TD_ColQ2-78_Tejada_17</v>
          </cell>
          <cell r="T71">
            <v>54.287999999999997</v>
          </cell>
          <cell r="U71">
            <v>49.936</v>
          </cell>
          <cell r="V71">
            <v>335270000</v>
          </cell>
          <cell r="W71">
            <v>0</v>
          </cell>
          <cell r="X71">
            <v>6054000</v>
          </cell>
          <cell r="Y71">
            <v>0</v>
          </cell>
          <cell r="Z71">
            <v>0</v>
          </cell>
          <cell r="AA71">
            <v>0</v>
          </cell>
          <cell r="AB71">
            <v>19281000</v>
          </cell>
          <cell r="AC71">
            <v>0</v>
          </cell>
          <cell r="AD71">
            <v>0</v>
          </cell>
          <cell r="AE71">
            <v>0</v>
          </cell>
          <cell r="AF71">
            <v>0</v>
          </cell>
          <cell r="AG71">
            <v>5434400</v>
          </cell>
          <cell r="AH71">
            <v>0</v>
          </cell>
          <cell r="AI71">
            <v>0</v>
          </cell>
          <cell r="AJ71">
            <v>44424000</v>
          </cell>
          <cell r="AK71">
            <v>156650000</v>
          </cell>
          <cell r="AL71">
            <v>56519000</v>
          </cell>
          <cell r="AM71">
            <v>0</v>
          </cell>
          <cell r="AN71">
            <v>46916000</v>
          </cell>
          <cell r="AO71">
            <v>0</v>
          </cell>
          <cell r="AP71">
            <v>0</v>
          </cell>
          <cell r="AQ71">
            <v>0</v>
          </cell>
          <cell r="AR71">
            <v>0</v>
          </cell>
          <cell r="AS71">
            <v>0</v>
          </cell>
          <cell r="AT71">
            <v>0</v>
          </cell>
          <cell r="AW71">
            <v>4728</v>
          </cell>
          <cell r="AX71" t="str">
            <v>119;477</v>
          </cell>
          <cell r="AY71">
            <v>4209</v>
          </cell>
          <cell r="AZ71" t="str">
            <v>54802;54803;54804;54805;54806;54807;54808;54809</v>
          </cell>
          <cell r="BA71" t="str">
            <v>60613;60614;60615;60616;60617;60618;60619;60620</v>
          </cell>
          <cell r="BB71">
            <v>60620</v>
          </cell>
          <cell r="BC71">
            <v>27</v>
          </cell>
          <cell r="BD71">
            <v>229</v>
          </cell>
          <cell r="BE71">
            <v>8</v>
          </cell>
        </row>
        <row r="72">
          <cell r="B72" t="str">
            <v>NKQALLESSQFSSLGLVGFKDEK-3</v>
          </cell>
          <cell r="C72" t="str">
            <v>Acetyl (K)</v>
          </cell>
          <cell r="D72">
            <v>2566.3279000000002</v>
          </cell>
          <cell r="E72">
            <v>0.32788265999999999</v>
          </cell>
          <cell r="F72" t="str">
            <v>477;119</v>
          </cell>
          <cell r="G72" t="str">
            <v>D7FBW4;rnjFLAG</v>
          </cell>
          <cell r="H72" t="str">
            <v>no</v>
          </cell>
          <cell r="I72" t="str">
            <v>no</v>
          </cell>
          <cell r="J72">
            <v>1</v>
          </cell>
          <cell r="K72">
            <v>0</v>
          </cell>
          <cell r="L72">
            <v>0</v>
          </cell>
          <cell r="M72">
            <v>2</v>
          </cell>
          <cell r="N72">
            <v>99.108000000000004</v>
          </cell>
          <cell r="O72">
            <v>99.108000000000004</v>
          </cell>
          <cell r="P72">
            <v>3</v>
          </cell>
          <cell r="Q72">
            <v>7.4553000000000002E-28</v>
          </cell>
          <cell r="R72">
            <v>35275</v>
          </cell>
          <cell r="S72" t="str">
            <v>20200728_Q2_TD_ColQ2-78_Tejada_15</v>
          </cell>
          <cell r="T72">
            <v>130.71</v>
          </cell>
          <cell r="U72">
            <v>122.72</v>
          </cell>
          <cell r="V72">
            <v>71262000</v>
          </cell>
          <cell r="W72">
            <v>2843300</v>
          </cell>
          <cell r="X72">
            <v>6343900</v>
          </cell>
          <cell r="Y72">
            <v>7476000</v>
          </cell>
          <cell r="Z72">
            <v>6545500</v>
          </cell>
          <cell r="AA72">
            <v>5873400</v>
          </cell>
          <cell r="AB72">
            <v>8419000</v>
          </cell>
          <cell r="AC72">
            <v>5230200</v>
          </cell>
          <cell r="AD72">
            <v>4798200</v>
          </cell>
          <cell r="AE72">
            <v>2922300</v>
          </cell>
          <cell r="AF72">
            <v>5265100</v>
          </cell>
          <cell r="AG72">
            <v>4050100</v>
          </cell>
          <cell r="AH72">
            <v>6211900</v>
          </cell>
          <cell r="AI72">
            <v>0</v>
          </cell>
          <cell r="AJ72">
            <v>0</v>
          </cell>
          <cell r="AK72">
            <v>0</v>
          </cell>
          <cell r="AL72">
            <v>0</v>
          </cell>
          <cell r="AM72">
            <v>0</v>
          </cell>
          <cell r="AN72">
            <v>0</v>
          </cell>
          <cell r="AO72">
            <v>0</v>
          </cell>
          <cell r="AP72">
            <v>0</v>
          </cell>
          <cell r="AQ72">
            <v>0</v>
          </cell>
          <cell r="AR72">
            <v>5282700</v>
          </cell>
          <cell r="AS72">
            <v>0</v>
          </cell>
          <cell r="AT72">
            <v>0</v>
          </cell>
          <cell r="AW72">
            <v>4745</v>
          </cell>
          <cell r="AX72" t="str">
            <v>119;477</v>
          </cell>
          <cell r="AY72">
            <v>4225</v>
          </cell>
          <cell r="AZ72" t="str">
            <v>55047;55048;55049;55050;55051;55052;55053;55054;55055;55056;55057;55058;55059</v>
          </cell>
          <cell r="BA72" t="str">
            <v>60862;60863;60864;60865;60866;60867;60868;60869;60870;60871;60872;60873;60874</v>
          </cell>
          <cell r="BB72">
            <v>60871</v>
          </cell>
          <cell r="BC72" t="str">
            <v>28;29;30</v>
          </cell>
          <cell r="BE72">
            <v>13</v>
          </cell>
        </row>
        <row r="73">
          <cell r="B73" t="str">
            <v>NYAKEELDSNKVEGVTEILHVNER-4</v>
          </cell>
          <cell r="C73" t="str">
            <v>Acetyl (K)</v>
          </cell>
          <cell r="D73">
            <v>2827.3987999999999</v>
          </cell>
          <cell r="E73">
            <v>0.39881578000000001</v>
          </cell>
          <cell r="F73" t="str">
            <v>477;119</v>
          </cell>
          <cell r="G73" t="str">
            <v>D7FBW4;rnjFLAG</v>
          </cell>
          <cell r="H73" t="str">
            <v>no</v>
          </cell>
          <cell r="I73" t="str">
            <v>no</v>
          </cell>
          <cell r="J73">
            <v>1</v>
          </cell>
          <cell r="K73">
            <v>0</v>
          </cell>
          <cell r="L73">
            <v>0</v>
          </cell>
          <cell r="M73">
            <v>2</v>
          </cell>
          <cell r="N73">
            <v>91.263999999999996</v>
          </cell>
          <cell r="O73">
            <v>91.263999999999996</v>
          </cell>
          <cell r="P73">
            <v>4</v>
          </cell>
          <cell r="Q73">
            <v>2.1206999999999999E-9</v>
          </cell>
          <cell r="R73">
            <v>41993</v>
          </cell>
          <cell r="S73" t="str">
            <v>20191223_Q2_TD_ColQ1-83_Tejada_Gel_AT4</v>
          </cell>
          <cell r="T73">
            <v>88.935000000000002</v>
          </cell>
          <cell r="U73">
            <v>76.007000000000005</v>
          </cell>
          <cell r="V73">
            <v>84085000</v>
          </cell>
          <cell r="W73">
            <v>0</v>
          </cell>
          <cell r="X73">
            <v>0</v>
          </cell>
          <cell r="Y73">
            <v>0</v>
          </cell>
          <cell r="Z73">
            <v>24540000</v>
          </cell>
          <cell r="AA73">
            <v>0</v>
          </cell>
          <cell r="AB73">
            <v>30196000</v>
          </cell>
          <cell r="AC73">
            <v>0</v>
          </cell>
          <cell r="AD73">
            <v>0</v>
          </cell>
          <cell r="AE73">
            <v>0</v>
          </cell>
          <cell r="AF73">
            <v>0</v>
          </cell>
          <cell r="AG73">
            <v>5663600</v>
          </cell>
          <cell r="AH73">
            <v>0</v>
          </cell>
          <cell r="AI73">
            <v>13285000</v>
          </cell>
          <cell r="AJ73">
            <v>0</v>
          </cell>
          <cell r="AK73">
            <v>0</v>
          </cell>
          <cell r="AL73">
            <v>10401000</v>
          </cell>
          <cell r="AM73">
            <v>0</v>
          </cell>
          <cell r="AN73">
            <v>0</v>
          </cell>
          <cell r="AO73">
            <v>0</v>
          </cell>
          <cell r="AP73">
            <v>0</v>
          </cell>
          <cell r="AQ73">
            <v>0</v>
          </cell>
          <cell r="AR73">
            <v>0</v>
          </cell>
          <cell r="AS73">
            <v>0</v>
          </cell>
          <cell r="AT73">
            <v>0</v>
          </cell>
          <cell r="AW73">
            <v>4972</v>
          </cell>
          <cell r="AX73" t="str">
            <v>119;477</v>
          </cell>
          <cell r="AY73">
            <v>4427</v>
          </cell>
          <cell r="AZ73" t="str">
            <v>57479;57480;57481;57482;57483;57484</v>
          </cell>
          <cell r="BA73" t="str">
            <v>63504;63505;63506;63507;63508;63509</v>
          </cell>
          <cell r="BB73">
            <v>63505</v>
          </cell>
          <cell r="BC73" t="str">
            <v>8;31</v>
          </cell>
          <cell r="BE73">
            <v>6</v>
          </cell>
        </row>
        <row r="74">
          <cell r="B74" t="str">
            <v>PKFFLPVHGEYNHVAR-4</v>
          </cell>
          <cell r="C74" t="str">
            <v>Acetyl (K)</v>
          </cell>
          <cell r="D74">
            <v>1952.0056999999999</v>
          </cell>
          <cell r="E74">
            <v>5.7010854999999996E-3</v>
          </cell>
          <cell r="F74" t="str">
            <v>477;119</v>
          </cell>
          <cell r="G74" t="str">
            <v>D7FBW4;rnjFLAG</v>
          </cell>
          <cell r="H74" t="str">
            <v>no</v>
          </cell>
          <cell r="I74" t="str">
            <v>no</v>
          </cell>
          <cell r="J74">
            <v>1</v>
          </cell>
          <cell r="K74">
            <v>0</v>
          </cell>
          <cell r="L74">
            <v>0</v>
          </cell>
          <cell r="M74">
            <v>1</v>
          </cell>
          <cell r="N74">
            <v>84.388000000000005</v>
          </cell>
          <cell r="O74">
            <v>84.388000000000005</v>
          </cell>
          <cell r="P74">
            <v>4</v>
          </cell>
          <cell r="Q74">
            <v>1.2282999999999999E-4</v>
          </cell>
          <cell r="R74">
            <v>35506</v>
          </cell>
          <cell r="S74" t="str">
            <v>20191223_Q2_TD_ColQ1-83_Tejada_Gel_AT6</v>
          </cell>
          <cell r="T74">
            <v>81.447999999999993</v>
          </cell>
          <cell r="U74">
            <v>74.616</v>
          </cell>
          <cell r="V74">
            <v>27357000</v>
          </cell>
          <cell r="W74">
            <v>2990300</v>
          </cell>
          <cell r="X74">
            <v>0</v>
          </cell>
          <cell r="Y74">
            <v>3206000</v>
          </cell>
          <cell r="Z74">
            <v>0</v>
          </cell>
          <cell r="AA74">
            <v>5703100</v>
          </cell>
          <cell r="AB74">
            <v>0</v>
          </cell>
          <cell r="AC74">
            <v>0</v>
          </cell>
          <cell r="AD74">
            <v>2174200</v>
          </cell>
          <cell r="AE74">
            <v>0</v>
          </cell>
          <cell r="AF74">
            <v>248810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0</v>
          </cell>
          <cell r="AM74">
            <v>0</v>
          </cell>
          <cell r="AN74">
            <v>7817200</v>
          </cell>
          <cell r="AO74">
            <v>0</v>
          </cell>
          <cell r="AP74">
            <v>0</v>
          </cell>
          <cell r="AQ74">
            <v>0</v>
          </cell>
          <cell r="AR74">
            <v>2977900</v>
          </cell>
          <cell r="AS74">
            <v>0</v>
          </cell>
          <cell r="AT74">
            <v>0</v>
          </cell>
          <cell r="AW74">
            <v>5023</v>
          </cell>
          <cell r="AX74" t="str">
            <v>119;477</v>
          </cell>
          <cell r="AY74">
            <v>4475</v>
          </cell>
          <cell r="AZ74" t="str">
            <v>57885;57886;57887;57888;57889;57890;57891</v>
          </cell>
          <cell r="BA74" t="str">
            <v>63913;63914;63915;63916;63917;63918;63919</v>
          </cell>
          <cell r="BB74">
            <v>63913</v>
          </cell>
          <cell r="BC74">
            <v>32</v>
          </cell>
          <cell r="BE74">
            <v>7</v>
          </cell>
        </row>
        <row r="75">
          <cell r="B75" t="str">
            <v>QALLESSQFSSLGLVGFKDEK-2</v>
          </cell>
          <cell r="C75" t="str">
            <v>Acetyl (K)</v>
          </cell>
          <cell r="D75">
            <v>2324.19</v>
          </cell>
          <cell r="E75">
            <v>0.1899922</v>
          </cell>
          <cell r="F75" t="str">
            <v>477;119</v>
          </cell>
          <cell r="G75" t="str">
            <v>D7FBW4;rnjFLAG</v>
          </cell>
          <cell r="H75" t="str">
            <v>no</v>
          </cell>
          <cell r="I75" t="str">
            <v>no</v>
          </cell>
          <cell r="J75">
            <v>1</v>
          </cell>
          <cell r="K75">
            <v>0</v>
          </cell>
          <cell r="L75">
            <v>0</v>
          </cell>
          <cell r="M75">
            <v>1</v>
          </cell>
          <cell r="N75">
            <v>103.82</v>
          </cell>
          <cell r="O75">
            <v>103.82</v>
          </cell>
          <cell r="P75">
            <v>2</v>
          </cell>
          <cell r="Q75">
            <v>1.504E-2</v>
          </cell>
          <cell r="R75">
            <v>38056</v>
          </cell>
          <cell r="S75" t="str">
            <v>20200728_Q2_TD_ColQ2-78_Tejada_14</v>
          </cell>
          <cell r="T75">
            <v>68.513000000000005</v>
          </cell>
          <cell r="U75">
            <v>56.347999999999999</v>
          </cell>
          <cell r="V75">
            <v>2440800</v>
          </cell>
          <cell r="W75">
            <v>0</v>
          </cell>
          <cell r="X75">
            <v>0</v>
          </cell>
          <cell r="Y75">
            <v>0</v>
          </cell>
          <cell r="Z75">
            <v>0</v>
          </cell>
          <cell r="AA75">
            <v>2440800</v>
          </cell>
          <cell r="AB75">
            <v>0</v>
          </cell>
          <cell r="AC75">
            <v>0</v>
          </cell>
          <cell r="AD75">
            <v>0</v>
          </cell>
          <cell r="AE75">
            <v>0</v>
          </cell>
          <cell r="AF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0</v>
          </cell>
          <cell r="AM75">
            <v>0</v>
          </cell>
          <cell r="AN75">
            <v>0</v>
          </cell>
          <cell r="AO75">
            <v>0</v>
          </cell>
          <cell r="AP75">
            <v>0</v>
          </cell>
          <cell r="AQ75">
            <v>0</v>
          </cell>
          <cell r="AR75">
            <v>0</v>
          </cell>
          <cell r="AS75">
            <v>0</v>
          </cell>
          <cell r="AT75">
            <v>0</v>
          </cell>
          <cell r="AW75">
            <v>5058</v>
          </cell>
          <cell r="AX75" t="str">
            <v>119;477</v>
          </cell>
          <cell r="AY75">
            <v>4509</v>
          </cell>
          <cell r="AZ75">
            <v>58502</v>
          </cell>
          <cell r="BA75">
            <v>64595</v>
          </cell>
          <cell r="BB75">
            <v>64595</v>
          </cell>
          <cell r="BC75" t="str">
            <v>29;30</v>
          </cell>
          <cell r="BE75">
            <v>1</v>
          </cell>
        </row>
        <row r="76">
          <cell r="B76" t="str">
            <v>QALLESSQFSSLGLVGFKDEKHLIK-4</v>
          </cell>
          <cell r="C76" t="str">
            <v>Acetyl (K)</v>
          </cell>
          <cell r="D76">
            <v>2815.5120000000002</v>
          </cell>
          <cell r="E76">
            <v>0.51199503999999996</v>
          </cell>
          <cell r="F76" t="str">
            <v>477;119</v>
          </cell>
          <cell r="G76" t="str">
            <v>D7FBW4;rnjFLAG</v>
          </cell>
          <cell r="H76" t="str">
            <v>no</v>
          </cell>
          <cell r="I76" t="str">
            <v>no</v>
          </cell>
          <cell r="J76">
            <v>1</v>
          </cell>
          <cell r="K76">
            <v>0</v>
          </cell>
          <cell r="L76">
            <v>0</v>
          </cell>
          <cell r="M76">
            <v>2</v>
          </cell>
          <cell r="N76">
            <v>98.027000000000001</v>
          </cell>
          <cell r="O76">
            <v>98.027000000000001</v>
          </cell>
          <cell r="P76">
            <v>4</v>
          </cell>
          <cell r="Q76">
            <v>6.4407999999999997E-30</v>
          </cell>
          <cell r="R76">
            <v>45375</v>
          </cell>
          <cell r="S76" t="str">
            <v>20191223_Q2_TD_ColQ1-83_Tejada_Gel_AT3</v>
          </cell>
          <cell r="T76">
            <v>116.2</v>
          </cell>
          <cell r="U76">
            <v>113.79</v>
          </cell>
          <cell r="V76">
            <v>225680000</v>
          </cell>
          <cell r="W76">
            <v>0</v>
          </cell>
          <cell r="X76">
            <v>12834000</v>
          </cell>
          <cell r="Y76">
            <v>14504000</v>
          </cell>
          <cell r="Z76">
            <v>19993000</v>
          </cell>
          <cell r="AA76">
            <v>9058400</v>
          </cell>
          <cell r="AB76">
            <v>16084000</v>
          </cell>
          <cell r="AC76">
            <v>0</v>
          </cell>
          <cell r="AD76">
            <v>0</v>
          </cell>
          <cell r="AE76">
            <v>0</v>
          </cell>
          <cell r="AF76">
            <v>0</v>
          </cell>
          <cell r="AG76">
            <v>7657000</v>
          </cell>
          <cell r="AH76">
            <v>15067000</v>
          </cell>
          <cell r="AI76">
            <v>34994000</v>
          </cell>
          <cell r="AJ76">
            <v>14282000</v>
          </cell>
          <cell r="AK76">
            <v>27459000</v>
          </cell>
          <cell r="AL76">
            <v>18467000</v>
          </cell>
          <cell r="AM76">
            <v>0</v>
          </cell>
          <cell r="AN76">
            <v>28127000</v>
          </cell>
          <cell r="AO76">
            <v>0</v>
          </cell>
          <cell r="AP76">
            <v>0</v>
          </cell>
          <cell r="AQ76">
            <v>0</v>
          </cell>
          <cell r="AR76">
            <v>7153800</v>
          </cell>
          <cell r="AS76">
            <v>0</v>
          </cell>
          <cell r="AT76">
            <v>0</v>
          </cell>
          <cell r="AW76">
            <v>5060</v>
          </cell>
          <cell r="AX76" t="str">
            <v>119;477</v>
          </cell>
          <cell r="AY76">
            <v>4510</v>
          </cell>
          <cell r="AZ76" t="str">
            <v>58552;58553;58554;58555;58556;58557;58558;58559;58560;58561;58562;58563;58564</v>
          </cell>
          <cell r="BA76" t="str">
            <v>64646;64647;64648;64649;64650;64651;64652;64653;64654;64655;64656;64657;64658</v>
          </cell>
          <cell r="BB76">
            <v>64648</v>
          </cell>
          <cell r="BC76" t="str">
            <v>20;29;30</v>
          </cell>
          <cell r="BE76">
            <v>13</v>
          </cell>
        </row>
        <row r="77">
          <cell r="B77" t="str">
            <v>QTAISCGVPEKNIYLMEDGDQVEVGPAFIK-3</v>
          </cell>
          <cell r="C77" t="str">
            <v>Acetyl (K);Oxidation (M)</v>
          </cell>
          <cell r="D77">
            <v>3365.6158999999998</v>
          </cell>
          <cell r="E77">
            <v>0.61594411999999998</v>
          </cell>
          <cell r="F77" t="str">
            <v>477;119</v>
          </cell>
          <cell r="G77" t="str">
            <v>D7FBW4;rnjFLAG</v>
          </cell>
          <cell r="H77" t="str">
            <v>no</v>
          </cell>
          <cell r="I77" t="str">
            <v>no</v>
          </cell>
          <cell r="J77">
            <v>1</v>
          </cell>
          <cell r="K77">
            <v>0</v>
          </cell>
          <cell r="L77">
            <v>1</v>
          </cell>
          <cell r="M77">
            <v>1</v>
          </cell>
          <cell r="N77">
            <v>100.44</v>
          </cell>
          <cell r="O77">
            <v>100.44</v>
          </cell>
          <cell r="P77">
            <v>3</v>
          </cell>
          <cell r="Q77">
            <v>3.4520999999999999E-21</v>
          </cell>
          <cell r="R77">
            <v>47621</v>
          </cell>
          <cell r="S77" t="str">
            <v>20191223_Q2_TD_ColQ1-83_Tejada_Gel_AT1</v>
          </cell>
          <cell r="T77">
            <v>94.605999999999995</v>
          </cell>
          <cell r="U77">
            <v>89.600999999999999</v>
          </cell>
          <cell r="V77">
            <v>266590000</v>
          </cell>
          <cell r="W77">
            <v>0</v>
          </cell>
          <cell r="X77">
            <v>0</v>
          </cell>
          <cell r="Y77">
            <v>6378600</v>
          </cell>
          <cell r="Z77">
            <v>9132600</v>
          </cell>
          <cell r="AA77">
            <v>6161400</v>
          </cell>
          <cell r="AB77">
            <v>6015600</v>
          </cell>
          <cell r="AC77">
            <v>10822000</v>
          </cell>
          <cell r="AD77">
            <v>3735400</v>
          </cell>
          <cell r="AE77">
            <v>0</v>
          </cell>
          <cell r="AF77">
            <v>0</v>
          </cell>
          <cell r="AG77">
            <v>0</v>
          </cell>
          <cell r="AH77">
            <v>3957500</v>
          </cell>
          <cell r="AI77">
            <v>63307000</v>
          </cell>
          <cell r="AJ77">
            <v>24883000</v>
          </cell>
          <cell r="AK77">
            <v>59069000</v>
          </cell>
          <cell r="AL77">
            <v>36328000</v>
          </cell>
          <cell r="AM77">
            <v>14764000</v>
          </cell>
          <cell r="AN77">
            <v>22030000</v>
          </cell>
          <cell r="AO77">
            <v>0</v>
          </cell>
          <cell r="AP77">
            <v>0</v>
          </cell>
          <cell r="AQ77">
            <v>0</v>
          </cell>
          <cell r="AR77">
            <v>0</v>
          </cell>
          <cell r="AS77">
            <v>0</v>
          </cell>
          <cell r="AT77">
            <v>0</v>
          </cell>
          <cell r="AW77">
            <v>5231</v>
          </cell>
          <cell r="AX77" t="str">
            <v>119;477</v>
          </cell>
          <cell r="AY77">
            <v>4668</v>
          </cell>
          <cell r="AZ77" t="str">
            <v>60144;60145;60146;60147;60148;60149;60150;60151;60152;60153;60154;60155;60156;60157;60158</v>
          </cell>
          <cell r="BA77" t="str">
            <v>66307;66308;66309;66310;66311;66312;66313;66314;66315;66316;66317;66318;66319;66320;66321;66322</v>
          </cell>
          <cell r="BB77">
            <v>66307</v>
          </cell>
          <cell r="BC77" t="str">
            <v>27;33</v>
          </cell>
          <cell r="BD77">
            <v>229</v>
          </cell>
          <cell r="BE77">
            <v>16</v>
          </cell>
        </row>
        <row r="78">
          <cell r="B78" t="str">
            <v>SGKSYVDNQSNLSIDTSIVQQR-3</v>
          </cell>
          <cell r="C78" t="str">
            <v>Acetyl (K)</v>
          </cell>
          <cell r="D78">
            <v>2480.2143000000001</v>
          </cell>
          <cell r="E78">
            <v>0.21430947</v>
          </cell>
          <cell r="F78" t="str">
            <v>477;119</v>
          </cell>
          <cell r="G78" t="str">
            <v>D7FBW4;rnjFLAG</v>
          </cell>
          <cell r="H78" t="str">
            <v>no</v>
          </cell>
          <cell r="I78" t="str">
            <v>no</v>
          </cell>
          <cell r="J78">
            <v>1</v>
          </cell>
          <cell r="K78">
            <v>0</v>
          </cell>
          <cell r="L78">
            <v>0</v>
          </cell>
          <cell r="M78">
            <v>1</v>
          </cell>
          <cell r="N78">
            <v>79.009</v>
          </cell>
          <cell r="O78">
            <v>79.009</v>
          </cell>
          <cell r="P78">
            <v>3</v>
          </cell>
          <cell r="Q78">
            <v>1.3084999999999999E-2</v>
          </cell>
          <cell r="R78">
            <v>33475</v>
          </cell>
          <cell r="S78" t="str">
            <v>20191223_Q2_TD_ColQ1-83_Tejada_Gel_AT3</v>
          </cell>
          <cell r="T78">
            <v>47.392000000000003</v>
          </cell>
          <cell r="U78">
            <v>44.551000000000002</v>
          </cell>
          <cell r="V78">
            <v>11905000</v>
          </cell>
          <cell r="W78">
            <v>0</v>
          </cell>
          <cell r="X78">
            <v>0</v>
          </cell>
          <cell r="Y78">
            <v>0</v>
          </cell>
          <cell r="Z78">
            <v>0</v>
          </cell>
          <cell r="AA78">
            <v>0</v>
          </cell>
          <cell r="AB78">
            <v>0</v>
          </cell>
          <cell r="AC78">
            <v>0</v>
          </cell>
          <cell r="AD78">
            <v>0</v>
          </cell>
          <cell r="AE78">
            <v>0</v>
          </cell>
          <cell r="AF78">
            <v>0</v>
          </cell>
          <cell r="AG78">
            <v>0</v>
          </cell>
          <cell r="AH78">
            <v>0</v>
          </cell>
          <cell r="AI78">
            <v>0</v>
          </cell>
          <cell r="AJ78">
            <v>0</v>
          </cell>
          <cell r="AK78">
            <v>5012700</v>
          </cell>
          <cell r="AL78">
            <v>5155400</v>
          </cell>
          <cell r="AM78">
            <v>0</v>
          </cell>
          <cell r="AN78">
            <v>0</v>
          </cell>
          <cell r="AO78">
            <v>0</v>
          </cell>
          <cell r="AP78">
            <v>0</v>
          </cell>
          <cell r="AQ78">
            <v>0</v>
          </cell>
          <cell r="AR78">
            <v>1736700</v>
          </cell>
          <cell r="AS78">
            <v>0</v>
          </cell>
          <cell r="AT78">
            <v>0</v>
          </cell>
          <cell r="AW78">
            <v>5548</v>
          </cell>
          <cell r="AX78" t="str">
            <v>119;477</v>
          </cell>
          <cell r="AY78">
            <v>4950</v>
          </cell>
          <cell r="AZ78" t="str">
            <v>63524;63525;63526</v>
          </cell>
          <cell r="BA78" t="str">
            <v>70156;70157;70158;70159</v>
          </cell>
          <cell r="BB78">
            <v>70157</v>
          </cell>
          <cell r="BC78">
            <v>34</v>
          </cell>
          <cell r="BE78">
            <v>4</v>
          </cell>
        </row>
        <row r="79">
          <cell r="B79" t="str">
            <v>SGTTPSESTIAPAFDTLFKEAQGR-3</v>
          </cell>
          <cell r="C79" t="str">
            <v>Acetyl (K)</v>
          </cell>
          <cell r="D79">
            <v>2552.2395000000001</v>
          </cell>
          <cell r="E79">
            <v>0.23946159</v>
          </cell>
          <cell r="F79" t="str">
            <v>477;119</v>
          </cell>
          <cell r="G79" t="str">
            <v>D7FBW4;rnjFLAG</v>
          </cell>
          <cell r="H79" t="str">
            <v>no</v>
          </cell>
          <cell r="I79" t="str">
            <v>no</v>
          </cell>
          <cell r="J79">
            <v>1</v>
          </cell>
          <cell r="K79">
            <v>0</v>
          </cell>
          <cell r="L79">
            <v>0</v>
          </cell>
          <cell r="M79">
            <v>1</v>
          </cell>
          <cell r="N79">
            <v>104.41</v>
          </cell>
          <cell r="O79">
            <v>104.41</v>
          </cell>
          <cell r="P79">
            <v>3</v>
          </cell>
          <cell r="Q79">
            <v>6.2056000000000004E-4</v>
          </cell>
          <cell r="R79">
            <v>34598</v>
          </cell>
          <cell r="S79" t="str">
            <v>20200728_Q2_TD_ColQ2-78_Tejada_11</v>
          </cell>
          <cell r="T79">
            <v>59.677999999999997</v>
          </cell>
          <cell r="U79">
            <v>51.686</v>
          </cell>
          <cell r="V79">
            <v>10917000</v>
          </cell>
          <cell r="W79">
            <v>0</v>
          </cell>
          <cell r="X79">
            <v>2726100</v>
          </cell>
          <cell r="Y79">
            <v>2989600</v>
          </cell>
          <cell r="Z79">
            <v>0</v>
          </cell>
          <cell r="AA79">
            <v>0</v>
          </cell>
          <cell r="AB79">
            <v>0</v>
          </cell>
          <cell r="AC79">
            <v>0</v>
          </cell>
          <cell r="AD79">
            <v>0</v>
          </cell>
          <cell r="AE79">
            <v>2236800</v>
          </cell>
          <cell r="AF79">
            <v>0</v>
          </cell>
          <cell r="AG79">
            <v>0</v>
          </cell>
          <cell r="AH79">
            <v>2964800</v>
          </cell>
          <cell r="AI79">
            <v>0</v>
          </cell>
          <cell r="AJ79">
            <v>0</v>
          </cell>
          <cell r="AK79">
            <v>0</v>
          </cell>
          <cell r="AL79">
            <v>0</v>
          </cell>
          <cell r="AM79">
            <v>0</v>
          </cell>
          <cell r="AN79">
            <v>0</v>
          </cell>
          <cell r="AO79">
            <v>0</v>
          </cell>
          <cell r="AP79">
            <v>0</v>
          </cell>
          <cell r="AQ79">
            <v>0</v>
          </cell>
          <cell r="AR79">
            <v>0</v>
          </cell>
          <cell r="AS79">
            <v>0</v>
          </cell>
          <cell r="AT79">
            <v>0</v>
          </cell>
          <cell r="AW79">
            <v>5563</v>
          </cell>
          <cell r="AX79" t="str">
            <v>119;477</v>
          </cell>
          <cell r="AY79">
            <v>4964</v>
          </cell>
          <cell r="AZ79" t="str">
            <v>63845;63846;63847;63848</v>
          </cell>
          <cell r="BA79" t="str">
            <v>70543;70544;70545;70546</v>
          </cell>
          <cell r="BB79">
            <v>70544</v>
          </cell>
          <cell r="BC79">
            <v>17</v>
          </cell>
          <cell r="BE79">
            <v>4</v>
          </cell>
        </row>
        <row r="80">
          <cell r="B80" t="str">
            <v>SMEKNLDIAR-2</v>
          </cell>
          <cell r="C80" t="str">
            <v>Acetyl (K);Oxidation (M)</v>
          </cell>
          <cell r="D80">
            <v>1233.6023</v>
          </cell>
          <cell r="E80">
            <v>0.60233638</v>
          </cell>
          <cell r="F80" t="str">
            <v>477;119</v>
          </cell>
          <cell r="G80" t="str">
            <v>D7FBW4;rnjFLAG</v>
          </cell>
          <cell r="H80" t="str">
            <v>no</v>
          </cell>
          <cell r="I80" t="str">
            <v>no</v>
          </cell>
          <cell r="J80">
            <v>1</v>
          </cell>
          <cell r="K80">
            <v>0</v>
          </cell>
          <cell r="L80">
            <v>1</v>
          </cell>
          <cell r="M80">
            <v>1</v>
          </cell>
          <cell r="N80">
            <v>49.326999999999998</v>
          </cell>
          <cell r="O80">
            <v>49.326999999999998</v>
          </cell>
          <cell r="P80">
            <v>2</v>
          </cell>
          <cell r="Q80">
            <v>2.4168E-4</v>
          </cell>
          <cell r="R80">
            <v>16836</v>
          </cell>
          <cell r="S80" t="str">
            <v>20191223_Q2_TD_ColQ1-83_Tejada_Gel_AT5</v>
          </cell>
          <cell r="T80">
            <v>131.44</v>
          </cell>
          <cell r="U80">
            <v>121.48</v>
          </cell>
          <cell r="V80">
            <v>845850000</v>
          </cell>
          <cell r="W80">
            <v>2238700</v>
          </cell>
          <cell r="X80">
            <v>6467300</v>
          </cell>
          <cell r="Y80">
            <v>3798500</v>
          </cell>
          <cell r="Z80">
            <v>4234800</v>
          </cell>
          <cell r="AA80">
            <v>7200400</v>
          </cell>
          <cell r="AB80">
            <v>38962000</v>
          </cell>
          <cell r="AC80">
            <v>37417000</v>
          </cell>
          <cell r="AD80">
            <v>1979900</v>
          </cell>
          <cell r="AE80">
            <v>2453000</v>
          </cell>
          <cell r="AF80">
            <v>2801500</v>
          </cell>
          <cell r="AG80">
            <v>0</v>
          </cell>
          <cell r="AH80">
            <v>4762500</v>
          </cell>
          <cell r="AI80">
            <v>187660000</v>
          </cell>
          <cell r="AJ80">
            <v>78609000</v>
          </cell>
          <cell r="AK80">
            <v>231470000</v>
          </cell>
          <cell r="AL80">
            <v>98504000</v>
          </cell>
          <cell r="AM80">
            <v>34132000</v>
          </cell>
          <cell r="AN80">
            <v>100370000</v>
          </cell>
          <cell r="AO80">
            <v>0</v>
          </cell>
          <cell r="AP80">
            <v>0</v>
          </cell>
          <cell r="AQ80">
            <v>0</v>
          </cell>
          <cell r="AR80">
            <v>2795200</v>
          </cell>
          <cell r="AS80">
            <v>0</v>
          </cell>
          <cell r="AT80">
            <v>0</v>
          </cell>
          <cell r="AW80">
            <v>5720</v>
          </cell>
          <cell r="AX80" t="str">
            <v>119;477</v>
          </cell>
          <cell r="AY80">
            <v>5106</v>
          </cell>
          <cell r="AZ80" t="str">
            <v>65572;65573;65574;65575;65576;65577;65578;65579;65580;65581;65582;65583;65584;65585;65586;65587;65588;65589;65590;65591;65592;65593;65594;65595;65596;65597;65598</v>
          </cell>
          <cell r="BA80" t="str">
            <v>72350;72351;72352;72353;72354;72355;72356;72357;72358;72359;72360;72361;72362;72363;72364;72365;72366;72367;72368;72369;72370;72371;72372;72373;72374;72375;72376</v>
          </cell>
          <cell r="BB80">
            <v>72358</v>
          </cell>
          <cell r="BC80">
            <v>35</v>
          </cell>
          <cell r="BD80">
            <v>234</v>
          </cell>
          <cell r="BE80">
            <v>27</v>
          </cell>
        </row>
        <row r="81">
          <cell r="B81" t="str">
            <v>SSNAEILNNPKK-2</v>
          </cell>
          <cell r="C81" t="str">
            <v>Acetyl (K)</v>
          </cell>
          <cell r="D81">
            <v>1355.7045000000001</v>
          </cell>
          <cell r="E81">
            <v>0.70449326999999995</v>
          </cell>
          <cell r="F81" t="str">
            <v>477;119</v>
          </cell>
          <cell r="G81" t="str">
            <v>D7FBW4;rnjFLAG</v>
          </cell>
          <cell r="H81" t="str">
            <v>no</v>
          </cell>
          <cell r="I81" t="str">
            <v>no</v>
          </cell>
          <cell r="J81">
            <v>1</v>
          </cell>
          <cell r="K81">
            <v>0</v>
          </cell>
          <cell r="L81">
            <v>0</v>
          </cell>
          <cell r="M81">
            <v>1</v>
          </cell>
          <cell r="N81">
            <v>38.046999999999997</v>
          </cell>
          <cell r="O81">
            <v>38.046999999999997</v>
          </cell>
          <cell r="P81">
            <v>2</v>
          </cell>
          <cell r="Q81">
            <v>1.2056E-29</v>
          </cell>
          <cell r="R81">
            <v>14233</v>
          </cell>
          <cell r="S81" t="str">
            <v>20191223_Q2_TD_ColQ1-83_Tejada_Gel_AT1</v>
          </cell>
          <cell r="T81">
            <v>148.32</v>
          </cell>
          <cell r="U81">
            <v>137.49</v>
          </cell>
          <cell r="V81">
            <v>28975000</v>
          </cell>
          <cell r="W81">
            <v>0</v>
          </cell>
          <cell r="X81">
            <v>0</v>
          </cell>
          <cell r="Y81">
            <v>0</v>
          </cell>
          <cell r="Z81">
            <v>0</v>
          </cell>
          <cell r="AA81">
            <v>0</v>
          </cell>
          <cell r="AB81">
            <v>5707900</v>
          </cell>
          <cell r="AC81">
            <v>0</v>
          </cell>
          <cell r="AD81">
            <v>0</v>
          </cell>
          <cell r="AE81">
            <v>0</v>
          </cell>
          <cell r="AF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3233800</v>
          </cell>
          <cell r="AK81">
            <v>7704700</v>
          </cell>
          <cell r="AL81">
            <v>0</v>
          </cell>
          <cell r="AM81">
            <v>4566000</v>
          </cell>
          <cell r="AN81">
            <v>7762700</v>
          </cell>
          <cell r="AO81">
            <v>0</v>
          </cell>
          <cell r="AP81">
            <v>0</v>
          </cell>
          <cell r="AQ81">
            <v>0</v>
          </cell>
          <cell r="AR81">
            <v>0</v>
          </cell>
          <cell r="AS81">
            <v>0</v>
          </cell>
          <cell r="AT81">
            <v>0</v>
          </cell>
          <cell r="AW81">
            <v>5821</v>
          </cell>
          <cell r="AX81" t="str">
            <v>119;477</v>
          </cell>
          <cell r="AY81">
            <v>5195</v>
          </cell>
          <cell r="AZ81" t="str">
            <v>66618;66619;66620;66621;66622;66623</v>
          </cell>
          <cell r="BA81" t="str">
            <v>73493;73494;73495;73496;73497;73498</v>
          </cell>
          <cell r="BB81">
            <v>73493</v>
          </cell>
          <cell r="BC81">
            <v>11</v>
          </cell>
          <cell r="BE81">
            <v>6</v>
          </cell>
        </row>
        <row r="82">
          <cell r="B82" t="str">
            <v>TDNNHYENNESNENSSENSK-2;3</v>
          </cell>
          <cell r="C82" t="str">
            <v>Acetyl (Protein N-term)</v>
          </cell>
          <cell r="D82">
            <v>2366.9119000000001</v>
          </cell>
          <cell r="E82">
            <v>0.91193245000000001</v>
          </cell>
          <cell r="F82" t="str">
            <v>477;119</v>
          </cell>
          <cell r="G82" t="str">
            <v>D7FBW4;rnjFLAG</v>
          </cell>
          <cell r="H82" t="str">
            <v>no</v>
          </cell>
          <cell r="I82" t="str">
            <v>no</v>
          </cell>
          <cell r="J82">
            <v>0</v>
          </cell>
          <cell r="K82">
            <v>1</v>
          </cell>
          <cell r="L82">
            <v>0</v>
          </cell>
          <cell r="M82">
            <v>0</v>
          </cell>
          <cell r="N82">
            <v>15.023999999999999</v>
          </cell>
          <cell r="O82">
            <v>15.023999999999999</v>
          </cell>
          <cell r="P82" t="str">
            <v>2;3</v>
          </cell>
          <cell r="Q82">
            <v>0</v>
          </cell>
          <cell r="R82">
            <v>3721</v>
          </cell>
          <cell r="S82" t="str">
            <v>20191223_Q2_TD_ColQ1-83_Tejada_Gel_AT6</v>
          </cell>
          <cell r="T82">
            <v>373.39</v>
          </cell>
          <cell r="U82">
            <v>373.39</v>
          </cell>
          <cell r="V82">
            <v>193290000</v>
          </cell>
          <cell r="W82">
            <v>0</v>
          </cell>
          <cell r="X82">
            <v>6060900</v>
          </cell>
          <cell r="Y82">
            <v>10896000</v>
          </cell>
          <cell r="Z82">
            <v>2474300</v>
          </cell>
          <cell r="AA82">
            <v>3247000</v>
          </cell>
          <cell r="AB82">
            <v>6003000</v>
          </cell>
          <cell r="AC82">
            <v>3599300</v>
          </cell>
          <cell r="AD82">
            <v>0</v>
          </cell>
          <cell r="AE82">
            <v>5446700</v>
          </cell>
          <cell r="AF82">
            <v>4306600</v>
          </cell>
          <cell r="AG82">
            <v>17586000</v>
          </cell>
          <cell r="AH82">
            <v>13249000</v>
          </cell>
          <cell r="AI82">
            <v>12419000</v>
          </cell>
          <cell r="AJ82">
            <v>5890000</v>
          </cell>
          <cell r="AK82">
            <v>11922000</v>
          </cell>
          <cell r="AL82">
            <v>31280000</v>
          </cell>
          <cell r="AM82">
            <v>12289000</v>
          </cell>
          <cell r="AN82">
            <v>46622000</v>
          </cell>
          <cell r="AO82">
            <v>0</v>
          </cell>
          <cell r="AP82">
            <v>0</v>
          </cell>
          <cell r="AQ82">
            <v>0</v>
          </cell>
          <cell r="AR82">
            <v>0</v>
          </cell>
          <cell r="AS82">
            <v>0</v>
          </cell>
          <cell r="AT82">
            <v>0</v>
          </cell>
          <cell r="AW82">
            <v>5990</v>
          </cell>
          <cell r="AX82" t="str">
            <v>119;477</v>
          </cell>
          <cell r="AY82">
            <v>5347</v>
          </cell>
          <cell r="AZ82" t="str">
            <v>68989;68990;68991;68992;68993;68994;68995;68996;68997;68998;68999;69000;69001;69002;69003;69004;69005;69006;69007;69008;69009</v>
          </cell>
          <cell r="BA82" t="str">
            <v>76108;76109;76110;76111;76112;76113;76114;76115;76116;76117;76118;76119;76120;76121;76122;76123;76124;76125;76126;76127;76128;76129</v>
          </cell>
          <cell r="BB82">
            <v>76115</v>
          </cell>
          <cell r="BE82">
            <v>22</v>
          </cell>
        </row>
        <row r="83">
          <cell r="B83" t="str">
            <v>TDNNHYENNESNENSSENSKVDEAR-3;4</v>
          </cell>
          <cell r="C83" t="str">
            <v>Acetyl (Protein N-term)</v>
          </cell>
          <cell r="D83">
            <v>2937.1880999999998</v>
          </cell>
          <cell r="E83">
            <v>0.18810731</v>
          </cell>
          <cell r="F83" t="str">
            <v>477;119</v>
          </cell>
          <cell r="G83" t="str">
            <v>D7FBW4;rnjFLAG</v>
          </cell>
          <cell r="H83" t="str">
            <v>no</v>
          </cell>
          <cell r="I83" t="str">
            <v>no</v>
          </cell>
          <cell r="J83">
            <v>0</v>
          </cell>
          <cell r="K83">
            <v>1</v>
          </cell>
          <cell r="L83">
            <v>0</v>
          </cell>
          <cell r="M83">
            <v>1</v>
          </cell>
          <cell r="N83">
            <v>22.814</v>
          </cell>
          <cell r="O83">
            <v>22.814</v>
          </cell>
          <cell r="P83" t="str">
            <v>3;4</v>
          </cell>
          <cell r="Q83">
            <v>2.3203E-16</v>
          </cell>
          <cell r="R83">
            <v>5886</v>
          </cell>
          <cell r="S83" t="str">
            <v>20191223_Q2_TD_ColQ1-83_Tejada_Gel_AT3</v>
          </cell>
          <cell r="T83">
            <v>94.837999999999994</v>
          </cell>
          <cell r="U83">
            <v>94.837999999999994</v>
          </cell>
          <cell r="V83">
            <v>57859000</v>
          </cell>
          <cell r="W83">
            <v>2536300</v>
          </cell>
          <cell r="X83">
            <v>0</v>
          </cell>
          <cell r="Y83">
            <v>0</v>
          </cell>
          <cell r="Z83">
            <v>3534600</v>
          </cell>
          <cell r="AA83">
            <v>4295900</v>
          </cell>
          <cell r="AB83">
            <v>4992500</v>
          </cell>
          <cell r="AC83">
            <v>2723800</v>
          </cell>
          <cell r="AD83">
            <v>0</v>
          </cell>
          <cell r="AE83">
            <v>2257200</v>
          </cell>
          <cell r="AF83">
            <v>0</v>
          </cell>
          <cell r="AG83">
            <v>2329000</v>
          </cell>
          <cell r="AH83">
            <v>0</v>
          </cell>
          <cell r="AI83">
            <v>8872600</v>
          </cell>
          <cell r="AJ83">
            <v>0</v>
          </cell>
          <cell r="AK83">
            <v>6509100</v>
          </cell>
          <cell r="AL83">
            <v>9489600</v>
          </cell>
          <cell r="AM83">
            <v>5473800</v>
          </cell>
          <cell r="AN83">
            <v>4845000</v>
          </cell>
          <cell r="AO83">
            <v>0</v>
          </cell>
          <cell r="AP83">
            <v>0</v>
          </cell>
          <cell r="AQ83">
            <v>0</v>
          </cell>
          <cell r="AR83">
            <v>0</v>
          </cell>
          <cell r="AS83">
            <v>0</v>
          </cell>
          <cell r="AT83">
            <v>0</v>
          </cell>
          <cell r="AW83">
            <v>5992</v>
          </cell>
          <cell r="AX83" t="str">
            <v>119;477</v>
          </cell>
          <cell r="AY83">
            <v>5348</v>
          </cell>
          <cell r="AZ83" t="str">
            <v>69080;69081;69082;69083;69084;69085;69086;69087;69088;69089;69090;69091</v>
          </cell>
          <cell r="BA83" t="str">
            <v>76203;76204;76205;76206;76207;76208;76209;76210;76211;76212;76213;76214</v>
          </cell>
          <cell r="BB83">
            <v>76204</v>
          </cell>
          <cell r="BE83">
            <v>12</v>
          </cell>
        </row>
        <row r="84">
          <cell r="B84" t="str">
            <v>TDNNHYENNESNENSSENSKVDEAR-4</v>
          </cell>
          <cell r="C84" t="str">
            <v>Acetyl (K)</v>
          </cell>
          <cell r="D84">
            <v>2937.1880999999998</v>
          </cell>
          <cell r="E84">
            <v>0.18810731</v>
          </cell>
          <cell r="F84" t="str">
            <v>477;119</v>
          </cell>
          <cell r="G84" t="str">
            <v>D7FBW4;rnjFLAG</v>
          </cell>
          <cell r="H84" t="str">
            <v>no</v>
          </cell>
          <cell r="I84" t="str">
            <v>no</v>
          </cell>
          <cell r="J84">
            <v>1</v>
          </cell>
          <cell r="K84">
            <v>0</v>
          </cell>
          <cell r="L84">
            <v>0</v>
          </cell>
          <cell r="M84">
            <v>1</v>
          </cell>
          <cell r="N84">
            <v>14.602</v>
          </cell>
          <cell r="O84">
            <v>14.602</v>
          </cell>
          <cell r="P84">
            <v>4</v>
          </cell>
          <cell r="Q84">
            <v>9.8251999999999994E-5</v>
          </cell>
          <cell r="R84">
            <v>3510</v>
          </cell>
          <cell r="S84" t="str">
            <v>20191223_Q2_TD_ColQ1-83_Tejada_Gel_AT5</v>
          </cell>
          <cell r="T84">
            <v>45.972000000000001</v>
          </cell>
          <cell r="U84">
            <v>45.972000000000001</v>
          </cell>
          <cell r="V84">
            <v>5473800</v>
          </cell>
          <cell r="W84">
            <v>0</v>
          </cell>
          <cell r="X84">
            <v>0</v>
          </cell>
          <cell r="Y84">
            <v>0</v>
          </cell>
          <cell r="Z84">
            <v>0</v>
          </cell>
          <cell r="AA84">
            <v>0</v>
          </cell>
          <cell r="AB84">
            <v>0</v>
          </cell>
          <cell r="AC84">
            <v>0</v>
          </cell>
          <cell r="AD84">
            <v>0</v>
          </cell>
          <cell r="AE84">
            <v>0</v>
          </cell>
          <cell r="AF84">
            <v>0</v>
          </cell>
          <cell r="AG84">
            <v>0</v>
          </cell>
          <cell r="AH84">
            <v>0</v>
          </cell>
          <cell r="AI84">
            <v>0</v>
          </cell>
          <cell r="AJ84">
            <v>0</v>
          </cell>
          <cell r="AK84">
            <v>0</v>
          </cell>
          <cell r="AL84">
            <v>0</v>
          </cell>
          <cell r="AM84">
            <v>5473800</v>
          </cell>
          <cell r="AN84">
            <v>0</v>
          </cell>
          <cell r="AO84">
            <v>0</v>
          </cell>
          <cell r="AP84">
            <v>0</v>
          </cell>
          <cell r="AQ84">
            <v>0</v>
          </cell>
          <cell r="AR84">
            <v>0</v>
          </cell>
          <cell r="AS84">
            <v>0</v>
          </cell>
          <cell r="AT84">
            <v>0</v>
          </cell>
          <cell r="AW84">
            <v>5993</v>
          </cell>
          <cell r="AX84" t="str">
            <v>119;477</v>
          </cell>
          <cell r="AY84">
            <v>5348</v>
          </cell>
          <cell r="AZ84">
            <v>69092</v>
          </cell>
          <cell r="BA84">
            <v>76215</v>
          </cell>
          <cell r="BB84">
            <v>76215</v>
          </cell>
          <cell r="BC84">
            <v>36</v>
          </cell>
          <cell r="BE84">
            <v>1</v>
          </cell>
        </row>
        <row r="85">
          <cell r="B85" t="str">
            <v>VAYQEFDNIHVSGHAAQEEQKLMLR-3;4</v>
          </cell>
          <cell r="C85" t="str">
            <v>Acetyl (K);Oxidation (M)</v>
          </cell>
          <cell r="D85">
            <v>2970.4294</v>
          </cell>
          <cell r="E85">
            <v>0.42940440000000002</v>
          </cell>
          <cell r="F85" t="str">
            <v>477;119</v>
          </cell>
          <cell r="G85" t="str">
            <v>D7FBW4;rnjFLAG</v>
          </cell>
          <cell r="H85" t="str">
            <v>no</v>
          </cell>
          <cell r="I85" t="str">
            <v>no</v>
          </cell>
          <cell r="J85">
            <v>1</v>
          </cell>
          <cell r="K85">
            <v>0</v>
          </cell>
          <cell r="L85">
            <v>1</v>
          </cell>
          <cell r="M85">
            <v>1</v>
          </cell>
          <cell r="N85">
            <v>87.05</v>
          </cell>
          <cell r="O85">
            <v>87.05</v>
          </cell>
          <cell r="P85" t="str">
            <v>3;4</v>
          </cell>
          <cell r="Q85">
            <v>1.6501999999999999E-46</v>
          </cell>
          <cell r="R85">
            <v>39367</v>
          </cell>
          <cell r="S85" t="str">
            <v>20191223_Q2_TD_ColQ1-83_Tejada_Gel_AT3</v>
          </cell>
          <cell r="T85">
            <v>143.31</v>
          </cell>
          <cell r="U85">
            <v>140.94999999999999</v>
          </cell>
          <cell r="V85">
            <v>1686700000</v>
          </cell>
          <cell r="W85">
            <v>19327000</v>
          </cell>
          <cell r="X85">
            <v>0</v>
          </cell>
          <cell r="Y85">
            <v>31403000</v>
          </cell>
          <cell r="Z85">
            <v>67426000</v>
          </cell>
          <cell r="AA85">
            <v>30636000</v>
          </cell>
          <cell r="AB85">
            <v>0</v>
          </cell>
          <cell r="AC85">
            <v>76577000</v>
          </cell>
          <cell r="AD85">
            <v>54720000</v>
          </cell>
          <cell r="AE85">
            <v>0</v>
          </cell>
          <cell r="AF85">
            <v>0</v>
          </cell>
          <cell r="AG85">
            <v>0</v>
          </cell>
          <cell r="AH85">
            <v>0</v>
          </cell>
          <cell r="AI85">
            <v>417080000</v>
          </cell>
          <cell r="AJ85">
            <v>194030000</v>
          </cell>
          <cell r="AK85">
            <v>373520000</v>
          </cell>
          <cell r="AL85">
            <v>191200000</v>
          </cell>
          <cell r="AM85">
            <v>56764000</v>
          </cell>
          <cell r="AN85">
            <v>174000000</v>
          </cell>
          <cell r="AO85">
            <v>0</v>
          </cell>
          <cell r="AP85">
            <v>0</v>
          </cell>
          <cell r="AQ85">
            <v>0</v>
          </cell>
          <cell r="AR85">
            <v>0</v>
          </cell>
          <cell r="AS85">
            <v>0</v>
          </cell>
          <cell r="AT85">
            <v>0</v>
          </cell>
          <cell r="AW85">
            <v>6388</v>
          </cell>
          <cell r="AX85" t="str">
            <v>119;477</v>
          </cell>
          <cell r="AY85">
            <v>5699</v>
          </cell>
          <cell r="AZ85" t="str">
            <v>74166;74167;74168;74169;74170;74171;74172;74173;74174;74175;74176;74177;74178;74179;74180;74181;74182;74183;74184;74185</v>
          </cell>
          <cell r="BA85" t="str">
            <v>81846;81847;81848;81849;81850;81851;81852;81853;81854;81855;81856;81857;81858;81859;81860;81861;81862;81863;81864;81865</v>
          </cell>
          <cell r="BB85">
            <v>81850</v>
          </cell>
          <cell r="BC85">
            <v>37</v>
          </cell>
          <cell r="BD85">
            <v>235</v>
          </cell>
          <cell r="BE85">
            <v>20</v>
          </cell>
        </row>
        <row r="86">
          <cell r="B86" t="str">
            <v>VYQAIQYGIKYNR-2</v>
          </cell>
          <cell r="C86" t="str">
            <v>Acetyl (K)</v>
          </cell>
          <cell r="D86">
            <v>1656.8624</v>
          </cell>
          <cell r="E86">
            <v>0.86239089000000002</v>
          </cell>
          <cell r="F86" t="str">
            <v>477;119</v>
          </cell>
          <cell r="G86" t="str">
            <v>D7FBW4;rnjFLAG</v>
          </cell>
          <cell r="H86" t="str">
            <v>no</v>
          </cell>
          <cell r="I86" t="str">
            <v>no</v>
          </cell>
          <cell r="J86">
            <v>1</v>
          </cell>
          <cell r="K86">
            <v>0</v>
          </cell>
          <cell r="L86">
            <v>0</v>
          </cell>
          <cell r="M86">
            <v>1</v>
          </cell>
          <cell r="N86">
            <v>77.394000000000005</v>
          </cell>
          <cell r="O86">
            <v>77.394000000000005</v>
          </cell>
          <cell r="P86">
            <v>2</v>
          </cell>
          <cell r="Q86">
            <v>3.6951999999999999E-7</v>
          </cell>
          <cell r="R86">
            <v>31936</v>
          </cell>
          <cell r="S86" t="str">
            <v>20191223_Q2_TD_ColQ1-83_Tejada_Gel_AT3</v>
          </cell>
          <cell r="T86">
            <v>123.88</v>
          </cell>
          <cell r="U86">
            <v>118.58</v>
          </cell>
          <cell r="V86">
            <v>6425400</v>
          </cell>
          <cell r="W86">
            <v>0</v>
          </cell>
          <cell r="X86">
            <v>0</v>
          </cell>
          <cell r="Y86">
            <v>1806900</v>
          </cell>
          <cell r="Z86">
            <v>0</v>
          </cell>
          <cell r="AA86">
            <v>0</v>
          </cell>
          <cell r="AB86">
            <v>0</v>
          </cell>
          <cell r="AC86">
            <v>0</v>
          </cell>
          <cell r="AD86">
            <v>0</v>
          </cell>
          <cell r="AE86">
            <v>0</v>
          </cell>
          <cell r="AF86">
            <v>0</v>
          </cell>
          <cell r="AG86">
            <v>0</v>
          </cell>
          <cell r="AH86">
            <v>1549800</v>
          </cell>
          <cell r="AI86">
            <v>0</v>
          </cell>
          <cell r="AJ86">
            <v>0</v>
          </cell>
          <cell r="AK86">
            <v>3068700</v>
          </cell>
          <cell r="AL86">
            <v>0</v>
          </cell>
          <cell r="AM86">
            <v>0</v>
          </cell>
          <cell r="AN86">
            <v>0</v>
          </cell>
          <cell r="AO86">
            <v>0</v>
          </cell>
          <cell r="AP86">
            <v>0</v>
          </cell>
          <cell r="AQ86">
            <v>0</v>
          </cell>
          <cell r="AR86">
            <v>0</v>
          </cell>
          <cell r="AS86">
            <v>0</v>
          </cell>
          <cell r="AT86">
            <v>0</v>
          </cell>
          <cell r="AW86">
            <v>6875</v>
          </cell>
          <cell r="AX86" t="str">
            <v>119;477</v>
          </cell>
          <cell r="AY86">
            <v>6143</v>
          </cell>
          <cell r="AZ86" t="str">
            <v>80918;80919;80920</v>
          </cell>
          <cell r="BA86" t="str">
            <v>89615;89616;89617</v>
          </cell>
          <cell r="BB86">
            <v>89615</v>
          </cell>
          <cell r="BC86">
            <v>38</v>
          </cell>
          <cell r="BE86">
            <v>3</v>
          </cell>
        </row>
      </sheetData>
      <sheetData sheetId="1"/>
      <sheetData sheetId="2">
        <row r="2">
          <cell r="B2" t="str">
            <v>Sequence</v>
          </cell>
          <cell r="C2" t="str">
            <v>Positions within proteins</v>
          </cell>
          <cell r="D2" t="str">
            <v>Leading proteins</v>
          </cell>
          <cell r="E2" t="str">
            <v>Protein</v>
          </cell>
          <cell r="F2" t="str">
            <v>Fasta headers</v>
          </cell>
          <cell r="G2" t="str">
            <v>Localization prob</v>
          </cell>
          <cell r="H2" t="str">
            <v>Diagnostic peak</v>
          </cell>
          <cell r="I2" t="str">
            <v>Number of Acetyl (K)</v>
          </cell>
          <cell r="J2" t="str">
            <v>Amino acid</v>
          </cell>
          <cell r="K2" t="str">
            <v>Sequence window</v>
          </cell>
          <cell r="L2" t="str">
            <v>Modification window</v>
          </cell>
          <cell r="M2" t="str">
            <v>Peptide window coverage</v>
          </cell>
          <cell r="N2" t="str">
            <v>Acetyl (K) Probabilities</v>
          </cell>
          <cell r="O2" t="str">
            <v>Sequence</v>
          </cell>
          <cell r="P2" t="str">
            <v>Position in peptide</v>
          </cell>
          <cell r="Q2" t="str">
            <v>Charge</v>
          </cell>
          <cell r="R2" t="str">
            <v>Mass error [ppm]</v>
          </cell>
          <cell r="S2" t="str">
            <v>Intensity</v>
          </cell>
          <cell r="T2" t="str">
            <v>Intensity___1</v>
          </cell>
          <cell r="U2" t="str">
            <v>Intensity___2</v>
          </cell>
          <cell r="V2" t="str">
            <v>Intensity___3</v>
          </cell>
          <cell r="W2" t="str">
            <v>Ratio mod/base</v>
          </cell>
          <cell r="X2" t="str">
            <v>Intensity Gel_AT1</v>
          </cell>
          <cell r="Y2" t="str">
            <v>Intensity Gel_AT2</v>
          </cell>
          <cell r="Z2" t="str">
            <v>Intensity Gel_AT3</v>
          </cell>
          <cell r="AA2" t="str">
            <v>Intensity Gel_AT4</v>
          </cell>
          <cell r="AB2" t="str">
            <v>Intensity Gel_AT5</v>
          </cell>
          <cell r="AC2" t="str">
            <v>Intensity Gel_AT6</v>
          </cell>
          <cell r="AD2" t="str">
            <v>Intensity Liq_Expo1</v>
          </cell>
          <cell r="AE2" t="str">
            <v>Intensity Liq_Expo2</v>
          </cell>
          <cell r="AF2" t="str">
            <v>Intensity Liq_Expo3</v>
          </cell>
          <cell r="AG2" t="str">
            <v>Intensity Liq_Stat1</v>
          </cell>
          <cell r="AH2" t="str">
            <v>Intensity Liq_Stat2</v>
          </cell>
          <cell r="AI2" t="str">
            <v>Intensity Liq_Stat3</v>
          </cell>
          <cell r="AJ2" t="str">
            <v>id</v>
          </cell>
          <cell r="AK2" t="str">
            <v>Protein group IDs</v>
          </cell>
          <cell r="AL2" t="str">
            <v>Positions</v>
          </cell>
          <cell r="AM2" t="str">
            <v>Position</v>
          </cell>
          <cell r="AN2" t="str">
            <v>Peptide IDs</v>
          </cell>
          <cell r="AO2" t="str">
            <v>Mod. peptide IDs</v>
          </cell>
          <cell r="AP2" t="str">
            <v>Evidence IDs</v>
          </cell>
          <cell r="AQ2" t="str">
            <v>MS/MS IDs</v>
          </cell>
          <cell r="AR2" t="str">
            <v>Best localization evidence ID</v>
          </cell>
          <cell r="AS2" t="str">
            <v>Best localization MS/MS ID</v>
          </cell>
          <cell r="AT2" t="str">
            <v>Best localization raw file</v>
          </cell>
          <cell r="AU2" t="str">
            <v>Best localization scan number</v>
          </cell>
          <cell r="AV2" t="str">
            <v>Best score evidence ID</v>
          </cell>
          <cell r="AW2" t="str">
            <v>Best score MS/MS ID</v>
          </cell>
          <cell r="AX2" t="str">
            <v>Best score raw file</v>
          </cell>
          <cell r="AY2" t="str">
            <v>Best score scan number</v>
          </cell>
          <cell r="AZ2" t="str">
            <v>Best PEP evidence ID</v>
          </cell>
          <cell r="BA2" t="str">
            <v>Best PEP MS/MS ID</v>
          </cell>
          <cell r="BB2" t="str">
            <v>Best PEP raw file</v>
          </cell>
          <cell r="BC2" t="str">
            <v>Best PEP scan number</v>
          </cell>
        </row>
        <row r="3">
          <cell r="B3" t="str">
            <v>TDNNHYENNESNENSSENSKVDEAR</v>
          </cell>
          <cell r="C3">
            <v>21</v>
          </cell>
          <cell r="D3" t="str">
            <v>D7FBW4;rnjFLAG</v>
          </cell>
          <cell r="E3" t="str">
            <v>rnjFLAG</v>
          </cell>
          <cell r="F3" t="str">
            <v>tr|D7FBW4|D7FBW4_HELP3 Ribonuclease J OS=Helicobacter pylori (strain B8) OX=693745 GN=rnj PE=3 SV=1;ms|rnjFLAG|RNJ_FLAG Ribonuclease J FLAG tagged</v>
          </cell>
          <cell r="G3">
            <v>1</v>
          </cell>
          <cell r="I3">
            <v>1</v>
          </cell>
          <cell r="J3" t="str">
            <v>K</v>
          </cell>
          <cell r="K3" t="str">
            <v>HYENNESNENSSENSKVDEARAGAFERFTNR</v>
          </cell>
          <cell r="L3" t="str">
            <v>X;X;X;X;X;X;X;X;X;X;X;X;X;X;X;Acetyl (K);X;X;X;X;X;X;X;X;X;X;X;X;X;X;X</v>
          </cell>
          <cell r="M3" t="str">
            <v>PPPPPPPPPPPPPPPPPPPPPXXXXXXXXXX</v>
          </cell>
          <cell r="N3" t="str">
            <v>TDNNHYENNESNENSSENSK(1)VDEAR</v>
          </cell>
          <cell r="O3" t="str">
            <v>TDNNHYENNESNENSSENSKVDEAR</v>
          </cell>
          <cell r="P3">
            <v>20</v>
          </cell>
          <cell r="Q3">
            <v>4</v>
          </cell>
          <cell r="R3">
            <v>0.61738000000000004</v>
          </cell>
          <cell r="S3">
            <v>5473800</v>
          </cell>
          <cell r="T3">
            <v>5473800</v>
          </cell>
          <cell r="U3">
            <v>0</v>
          </cell>
          <cell r="V3">
            <v>0</v>
          </cell>
          <cell r="W3">
            <v>7.2636E-4</v>
          </cell>
          <cell r="X3">
            <v>0</v>
          </cell>
          <cell r="Y3">
            <v>0</v>
          </cell>
          <cell r="Z3">
            <v>0</v>
          </cell>
          <cell r="AA3">
            <v>0</v>
          </cell>
          <cell r="AB3">
            <v>5473800</v>
          </cell>
          <cell r="AC3">
            <v>0</v>
          </cell>
          <cell r="AD3">
            <v>0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I3">
            <v>0</v>
          </cell>
          <cell r="AJ3">
            <v>32</v>
          </cell>
          <cell r="AK3" t="str">
            <v>144;728</v>
          </cell>
          <cell r="AL3" t="str">
            <v>21;21</v>
          </cell>
          <cell r="AM3">
            <v>21</v>
          </cell>
          <cell r="AN3">
            <v>7472</v>
          </cell>
          <cell r="AO3">
            <v>8247</v>
          </cell>
          <cell r="AP3">
            <v>45565</v>
          </cell>
          <cell r="AQ3">
            <v>48866</v>
          </cell>
          <cell r="AR3">
            <v>45565</v>
          </cell>
          <cell r="AS3">
            <v>48866</v>
          </cell>
          <cell r="AT3" t="str">
            <v>20191223_Q2_TD_ColQ1-83_Tejada_Gel_AT5</v>
          </cell>
          <cell r="AU3">
            <v>3510</v>
          </cell>
          <cell r="AV3">
            <v>45565</v>
          </cell>
          <cell r="AW3">
            <v>48866</v>
          </cell>
          <cell r="AX3" t="str">
            <v>20191223_Q2_TD_ColQ1-83_Tejada_Gel_AT5</v>
          </cell>
          <cell r="AY3">
            <v>3510</v>
          </cell>
          <cell r="AZ3">
            <v>45565</v>
          </cell>
          <cell r="BA3">
            <v>48866</v>
          </cell>
          <cell r="BB3" t="str">
            <v>20191223_Q2_TD_ColQ1-83_Tejada_Gel_AT5</v>
          </cell>
          <cell r="BC3">
            <v>3510</v>
          </cell>
        </row>
        <row r="4">
          <cell r="B4" t="str">
            <v>FRENAQKNGESSHHEAPSHHK</v>
          </cell>
          <cell r="C4">
            <v>46</v>
          </cell>
          <cell r="D4" t="str">
            <v>D7FBW4;rnjFLAG</v>
          </cell>
          <cell r="E4" t="str">
            <v>rnjFLAG</v>
          </cell>
          <cell r="F4" t="str">
            <v>tr|D7FBW4|D7FBW4_HELP3 Ribonuclease J OS=Helicobacter pylori (strain B8) OX=693745 GN=rnj PE=3 SV=1;ms|rnjFLAG|RNJ_FLAG Ribonuclease J FLAG tagged</v>
          </cell>
          <cell r="G4">
            <v>1</v>
          </cell>
          <cell r="I4">
            <v>1</v>
          </cell>
          <cell r="J4" t="str">
            <v>K</v>
          </cell>
          <cell r="K4" t="str">
            <v>ERFTNRKKRFRENAQKNGESSHHEAPSHHKK</v>
          </cell>
          <cell r="L4" t="str">
            <v>X;X;X;X;X;X;X;X;X;X;X;X;X;X;X;Acetyl (K);X;X;X;X;X;X;X;X;X;X;X;X;X;X;X</v>
          </cell>
          <cell r="M4" t="str">
            <v>XXXXXXXXXPPPPPPPPPPPPPPPPPPPPPP</v>
          </cell>
          <cell r="N4" t="str">
            <v>FRENAQK(1)NGESSHHEAPSHHK</v>
          </cell>
          <cell r="O4" t="str">
            <v>FRENAQKNGESSHHEAPSHHK</v>
          </cell>
          <cell r="P4">
            <v>7</v>
          </cell>
          <cell r="Q4">
            <v>5</v>
          </cell>
          <cell r="R4">
            <v>-0.40988999999999998</v>
          </cell>
          <cell r="S4">
            <v>110190000</v>
          </cell>
          <cell r="T4">
            <v>110190000</v>
          </cell>
          <cell r="U4">
            <v>0</v>
          </cell>
          <cell r="V4">
            <v>0</v>
          </cell>
          <cell r="W4">
            <v>1.8185E-2</v>
          </cell>
          <cell r="X4">
            <v>27089000</v>
          </cell>
          <cell r="Y4">
            <v>0</v>
          </cell>
          <cell r="Z4">
            <v>21728000</v>
          </cell>
          <cell r="AA4">
            <v>4511100</v>
          </cell>
          <cell r="AB4">
            <v>0</v>
          </cell>
          <cell r="AC4">
            <v>11234000</v>
          </cell>
          <cell r="AD4">
            <v>0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14</v>
          </cell>
          <cell r="AK4" t="str">
            <v>144;728</v>
          </cell>
          <cell r="AL4" t="str">
            <v>46;46</v>
          </cell>
          <cell r="AM4">
            <v>46</v>
          </cell>
          <cell r="AN4" t="str">
            <v>2206;2207</v>
          </cell>
          <cell r="AO4" t="str">
            <v>2420;2422</v>
          </cell>
          <cell r="AP4" t="str">
            <v>12830;12831;12832;12833;12834;12835;12837;12838</v>
          </cell>
          <cell r="AQ4" t="str">
            <v>13831;13832;13833;13834;13835;13836;13838;13839</v>
          </cell>
          <cell r="AR4">
            <v>12835</v>
          </cell>
          <cell r="AS4">
            <v>13836</v>
          </cell>
          <cell r="AT4" t="str">
            <v>20191223_Q2_TD_ColQ1-83_Tejada_Gel_AT6</v>
          </cell>
          <cell r="AU4">
            <v>1842</v>
          </cell>
          <cell r="AV4">
            <v>12833</v>
          </cell>
          <cell r="AW4">
            <v>13834</v>
          </cell>
          <cell r="AX4" t="str">
            <v>20191223_Q2_TD_ColQ1-83_Tejada_Gel_AT3</v>
          </cell>
          <cell r="AY4">
            <v>1733</v>
          </cell>
          <cell r="AZ4">
            <v>12833</v>
          </cell>
          <cell r="BA4">
            <v>13834</v>
          </cell>
          <cell r="BB4" t="str">
            <v>20191223_Q2_TD_ColQ1-83_Tejada_Gel_AT3</v>
          </cell>
          <cell r="BC4">
            <v>1733</v>
          </cell>
        </row>
        <row r="5">
          <cell r="B5" t="str">
            <v>FRENAQKNGESSHHEAPSHHKK</v>
          </cell>
          <cell r="C5">
            <v>60</v>
          </cell>
          <cell r="D5" t="str">
            <v>D7FBW4;rnjFLAG</v>
          </cell>
          <cell r="E5" t="str">
            <v>rnjFLAG</v>
          </cell>
          <cell r="F5" t="str">
            <v>tr|D7FBW4|D7FBW4_HELP3 Ribonuclease J OS=Helicobacter pylori (strain B8) OX=693745 GN=rnj PE=3 SV=1;ms|rnjFLAG|RNJ_FLAG Ribonuclease J FLAG tagged</v>
          </cell>
          <cell r="G5">
            <v>0.98758999999999997</v>
          </cell>
          <cell r="I5">
            <v>1</v>
          </cell>
          <cell r="J5" t="str">
            <v>K</v>
          </cell>
          <cell r="K5" t="str">
            <v>QKNGESSHHEAPSHHKKEHRPNKKPNNHHKQ</v>
          </cell>
          <cell r="L5" t="str">
            <v>X;X;X;X;X;X;X;X;X;X;X;X;X;X;X;Acetyl (K);X;X;X;X;X;X;X;X;X;X;X;X;X;X;X</v>
          </cell>
          <cell r="M5" t="str">
            <v>PPPPPPPPPPPPPPPPPXXXXXXXXXXXXXX</v>
          </cell>
          <cell r="N5" t="str">
            <v>FRENAQK(0.012)NGESSHHEAPSHHK(0.988)K</v>
          </cell>
          <cell r="O5" t="str">
            <v>FRENAQKNGESSHHEAPSHHKK</v>
          </cell>
          <cell r="P5">
            <v>21</v>
          </cell>
          <cell r="Q5">
            <v>6</v>
          </cell>
          <cell r="R5">
            <v>-0.47886000000000001</v>
          </cell>
          <cell r="S5">
            <v>17772000</v>
          </cell>
          <cell r="T5">
            <v>17772000</v>
          </cell>
          <cell r="U5">
            <v>0</v>
          </cell>
          <cell r="V5">
            <v>0</v>
          </cell>
          <cell r="W5">
            <v>2.9329E-3</v>
          </cell>
          <cell r="X5">
            <v>0</v>
          </cell>
          <cell r="Y5">
            <v>0</v>
          </cell>
          <cell r="Z5">
            <v>0</v>
          </cell>
          <cell r="AA5">
            <v>17772000</v>
          </cell>
          <cell r="AB5">
            <v>0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15</v>
          </cell>
          <cell r="AK5" t="str">
            <v>144;728</v>
          </cell>
          <cell r="AL5" t="str">
            <v>60;60</v>
          </cell>
          <cell r="AM5">
            <v>60</v>
          </cell>
          <cell r="AN5" t="str">
            <v>2206;2207</v>
          </cell>
          <cell r="AO5" t="str">
            <v>2420;2422</v>
          </cell>
          <cell r="AP5">
            <v>12839</v>
          </cell>
          <cell r="AQ5">
            <v>13840</v>
          </cell>
          <cell r="AR5">
            <v>12839</v>
          </cell>
          <cell r="AS5">
            <v>13840</v>
          </cell>
          <cell r="AT5" t="str">
            <v>20191223_Q2_TD_ColQ1-83_Tejada_Gel_AT4</v>
          </cell>
          <cell r="AU5">
            <v>1591</v>
          </cell>
          <cell r="AV5">
            <v>12839</v>
          </cell>
          <cell r="AW5">
            <v>13840</v>
          </cell>
          <cell r="AX5" t="str">
            <v>20191223_Q2_TD_ColQ1-83_Tejada_Gel_AT4</v>
          </cell>
          <cell r="AY5">
            <v>1591</v>
          </cell>
          <cell r="AZ5">
            <v>12839</v>
          </cell>
          <cell r="BA5">
            <v>13840</v>
          </cell>
          <cell r="BB5" t="str">
            <v>20191223_Q2_TD_ColQ1-83_Tejada_Gel_AT4</v>
          </cell>
          <cell r="BC5">
            <v>1591</v>
          </cell>
        </row>
        <row r="6">
          <cell r="B6" t="str">
            <v>NYAKEELDSNKVEGVTEILHVNER</v>
          </cell>
          <cell r="C6">
            <v>85</v>
          </cell>
          <cell r="D6" t="str">
            <v>D7FBW4;rnjFLAG</v>
          </cell>
          <cell r="E6" t="str">
            <v>rnjFLAG</v>
          </cell>
          <cell r="F6" t="str">
            <v>tr|D7FBW4|D7FBW4_HELP3 Ribonuclease J OS=Helicobacter pylori (strain B8) OX=693745 GN=rnj PE=3 SV=1;ms|rnjFLAG|RNJ_FLAG Ribonuclease J FLAG tagged</v>
          </cell>
          <cell r="G6">
            <v>0.78006699999999995</v>
          </cell>
          <cell r="H6" t="str">
            <v>+</v>
          </cell>
          <cell r="I6">
            <v>1</v>
          </cell>
          <cell r="J6" t="str">
            <v>K</v>
          </cell>
          <cell r="K6" t="str">
            <v>NNHHKQKHAKTRNYAKEELDSNKVEGVTEIL</v>
          </cell>
          <cell r="L6" t="str">
            <v>X;X;X;X;X;X;X;X;X;X;X;X;X;X;X;Acetyl (K);X;X;X;X;X;X;X;X;X;X;X;X;X;X;X</v>
          </cell>
          <cell r="M6" t="str">
            <v>XXXXXXXXXXXXPPPPPPPPPPPPPPPPPPP</v>
          </cell>
          <cell r="N6" t="str">
            <v>NYAK(0.78)EELDSNK(0.22)VEGVTEILHVNER</v>
          </cell>
          <cell r="O6" t="str">
            <v>NYAKEELDSNKVEGVTEILHVNER</v>
          </cell>
          <cell r="P6">
            <v>4</v>
          </cell>
          <cell r="Q6">
            <v>4</v>
          </cell>
          <cell r="R6">
            <v>-1.4296</v>
          </cell>
          <cell r="S6">
            <v>23686000</v>
          </cell>
          <cell r="T6">
            <v>23686000</v>
          </cell>
          <cell r="U6">
            <v>0</v>
          </cell>
          <cell r="V6">
            <v>0</v>
          </cell>
          <cell r="W6">
            <v>3.7586999999999999E-4</v>
          </cell>
          <cell r="X6">
            <v>13285000</v>
          </cell>
          <cell r="Y6">
            <v>0</v>
          </cell>
          <cell r="Z6">
            <v>0</v>
          </cell>
          <cell r="AA6">
            <v>10401000</v>
          </cell>
          <cell r="AB6">
            <v>0</v>
          </cell>
          <cell r="AC6">
            <v>0</v>
          </cell>
          <cell r="AD6">
            <v>0</v>
          </cell>
          <cell r="AE6">
            <v>0</v>
          </cell>
          <cell r="AF6">
            <v>0</v>
          </cell>
          <cell r="AG6">
            <v>0</v>
          </cell>
          <cell r="AH6">
            <v>0</v>
          </cell>
          <cell r="AI6">
            <v>0</v>
          </cell>
          <cell r="AJ6">
            <v>25</v>
          </cell>
          <cell r="AK6" t="str">
            <v>144;728</v>
          </cell>
          <cell r="AL6" t="str">
            <v>85;85</v>
          </cell>
          <cell r="AM6">
            <v>85</v>
          </cell>
          <cell r="AN6">
            <v>6107</v>
          </cell>
          <cell r="AO6">
            <v>6761</v>
          </cell>
          <cell r="AP6" t="str">
            <v>37039;37040</v>
          </cell>
          <cell r="AQ6" t="str">
            <v>39823;39824</v>
          </cell>
          <cell r="AR6">
            <v>37039</v>
          </cell>
          <cell r="AS6">
            <v>39823</v>
          </cell>
          <cell r="AT6" t="str">
            <v>20191223_Q2_TD_ColQ1-83_Tejada_Gel_AT1</v>
          </cell>
          <cell r="AU6">
            <v>41627</v>
          </cell>
          <cell r="AV6">
            <v>37040</v>
          </cell>
          <cell r="AW6">
            <v>39824</v>
          </cell>
          <cell r="AX6" t="str">
            <v>20191223_Q2_TD_ColQ1-83_Tejada_Gel_AT4</v>
          </cell>
          <cell r="AY6">
            <v>41993</v>
          </cell>
          <cell r="AZ6">
            <v>37040</v>
          </cell>
          <cell r="BA6">
            <v>39824</v>
          </cell>
          <cell r="BB6" t="str">
            <v>20191223_Q2_TD_ColQ1-83_Tejada_Gel_AT4</v>
          </cell>
          <cell r="BC6">
            <v>41993</v>
          </cell>
        </row>
        <row r="7">
          <cell r="B7" t="str">
            <v>NYAKEELDSNKVEGVTEILHVNER</v>
          </cell>
          <cell r="C7">
            <v>92</v>
          </cell>
          <cell r="D7" t="str">
            <v>D7FBW4;rnjFLAG</v>
          </cell>
          <cell r="E7" t="str">
            <v>rnjFLAG</v>
          </cell>
          <cell r="F7" t="str">
            <v>tr|D7FBW4|D7FBW4_HELP3 Ribonuclease J OS=Helicobacter pylori (strain B8) OX=693745 GN=rnj PE=3 SV=1;ms|rnjFLAG|RNJ_FLAG Ribonuclease J FLAG tagged</v>
          </cell>
          <cell r="G7">
            <v>0.5</v>
          </cell>
          <cell r="H7" t="str">
            <v>+</v>
          </cell>
          <cell r="I7">
            <v>1</v>
          </cell>
          <cell r="J7" t="str">
            <v>K</v>
          </cell>
          <cell r="K7" t="str">
            <v>HAKTRNYAKEELDSNKVEGVTEILHVNERGT</v>
          </cell>
          <cell r="L7" t="str">
            <v>X;X;X;X;X;X;X;X;X;X;X;X;X;X;X;X;X;X;X;X;X;X;X;X;X;X;X;X;X;X;X</v>
          </cell>
          <cell r="M7" t="str">
            <v>XXXXXXXXXXXXXXXXXXXXXXXXXXXXXXX</v>
          </cell>
          <cell r="N7" t="str">
            <v>NYAK(0.5)EELDSNK(0.5)VEGVTEILHVNER</v>
          </cell>
          <cell r="O7" t="str">
            <v>NYAKEELDSNKVEGVTEILHVNER</v>
          </cell>
          <cell r="P7">
            <v>11</v>
          </cell>
          <cell r="Q7">
            <v>4</v>
          </cell>
          <cell r="R7">
            <v>-0.78625</v>
          </cell>
          <cell r="S7">
            <v>10401000</v>
          </cell>
          <cell r="T7">
            <v>10401000</v>
          </cell>
          <cell r="U7">
            <v>0</v>
          </cell>
          <cell r="V7">
            <v>0</v>
          </cell>
          <cell r="W7">
            <v>1.6505E-4</v>
          </cell>
          <cell r="X7">
            <v>0</v>
          </cell>
          <cell r="Y7">
            <v>0</v>
          </cell>
          <cell r="Z7">
            <v>0</v>
          </cell>
          <cell r="AA7">
            <v>1040100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26</v>
          </cell>
          <cell r="AK7" t="str">
            <v>144;728</v>
          </cell>
          <cell r="AL7" t="str">
            <v>92;92</v>
          </cell>
          <cell r="AM7">
            <v>92</v>
          </cell>
          <cell r="AN7">
            <v>6107</v>
          </cell>
          <cell r="AO7">
            <v>6761</v>
          </cell>
          <cell r="AP7">
            <v>37040</v>
          </cell>
          <cell r="AQ7">
            <v>39824</v>
          </cell>
          <cell r="AR7">
            <v>37040</v>
          </cell>
          <cell r="AS7">
            <v>39824</v>
          </cell>
          <cell r="AT7" t="str">
            <v>20191223_Q2_TD_ColQ1-83_Tejada_Gel_AT4</v>
          </cell>
          <cell r="AU7">
            <v>41993</v>
          </cell>
          <cell r="AV7">
            <v>37040</v>
          </cell>
          <cell r="AW7">
            <v>39824</v>
          </cell>
          <cell r="AX7" t="str">
            <v>20191223_Q2_TD_ColQ1-83_Tejada_Gel_AT4</v>
          </cell>
          <cell r="AY7">
            <v>41993</v>
          </cell>
          <cell r="AZ7">
            <v>37040</v>
          </cell>
          <cell r="BA7">
            <v>39824</v>
          </cell>
          <cell r="BB7" t="str">
            <v>20191223_Q2_TD_ColQ1-83_Tejada_Gel_AT4</v>
          </cell>
          <cell r="BC7">
            <v>41993</v>
          </cell>
        </row>
        <row r="8">
          <cell r="B8" t="str">
            <v>IQVEHLNPHYKMNLNSK</v>
          </cell>
          <cell r="C8">
            <v>134</v>
          </cell>
          <cell r="D8" t="str">
            <v>D7FBW4;rnjFLAG</v>
          </cell>
          <cell r="E8" t="str">
            <v>rnjFLAG</v>
          </cell>
          <cell r="F8" t="str">
            <v>tr|D7FBW4|D7FBW4_HELP3 Ribonuclease J OS=Helicobacter pylori (strain B8) OX=693745 GN=rnj PE=3 SV=1;ms|rnjFLAG|RNJ_FLAG Ribonuclease J FLAG tagged</v>
          </cell>
          <cell r="G8">
            <v>1</v>
          </cell>
          <cell r="I8">
            <v>1</v>
          </cell>
          <cell r="J8" t="str">
            <v>K</v>
          </cell>
          <cell r="K8" t="str">
            <v>ETNNKIQVEHLNPHYKMNLNSKASVKITPLG</v>
          </cell>
          <cell r="L8" t="str">
            <v>X;X;X;X;X;X;X;X;X;X;X;X;X;X;X;Acetyl (K);Oxidation (M);X;X;X;X;Acetyl (K);X;X;X;X;X;X;X;X;X</v>
          </cell>
          <cell r="M8" t="str">
            <v>XXXXXPPPPPPPPPPPPPPPPPXXXXXXXXX</v>
          </cell>
          <cell r="N8" t="str">
            <v>IQVEHLNPHYK(1)MNLNSK</v>
          </cell>
          <cell r="O8" t="str">
            <v>IQVEHLNPHYKMNLNSK</v>
          </cell>
          <cell r="P8">
            <v>11</v>
          </cell>
          <cell r="Q8">
            <v>3</v>
          </cell>
          <cell r="R8">
            <v>-0.17954999999999999</v>
          </cell>
          <cell r="S8">
            <v>751020000</v>
          </cell>
          <cell r="T8">
            <v>751020000</v>
          </cell>
          <cell r="U8">
            <v>0</v>
          </cell>
          <cell r="V8">
            <v>0</v>
          </cell>
          <cell r="W8">
            <v>20.231999999999999</v>
          </cell>
          <cell r="X8">
            <v>131040000</v>
          </cell>
          <cell r="Y8">
            <v>63161000</v>
          </cell>
          <cell r="Z8">
            <v>190970000</v>
          </cell>
          <cell r="AA8">
            <v>54978000</v>
          </cell>
          <cell r="AB8">
            <v>28101000</v>
          </cell>
          <cell r="AC8">
            <v>50340000</v>
          </cell>
          <cell r="AD8">
            <v>0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I8">
            <v>0</v>
          </cell>
          <cell r="AJ8">
            <v>20</v>
          </cell>
          <cell r="AK8" t="str">
            <v>144;728</v>
          </cell>
          <cell r="AL8" t="str">
            <v>134;134</v>
          </cell>
          <cell r="AM8">
            <v>134</v>
          </cell>
          <cell r="AN8">
            <v>3762</v>
          </cell>
          <cell r="AO8">
            <v>4113</v>
          </cell>
          <cell r="AP8" t="str">
            <v>22895;22896;22897;22898;22899;22900;22901;22902;22903;22904;22905;22906;22907</v>
          </cell>
          <cell r="AQ8" t="str">
            <v>24876;24877;24878;24879;24880;24881;24882;24883;24884;24885;24886;24887;24888</v>
          </cell>
          <cell r="AR8">
            <v>22907</v>
          </cell>
          <cell r="AS8">
            <v>24888</v>
          </cell>
          <cell r="AT8" t="str">
            <v>20191223_Q2_TD_ColQ1-83_Tejada_Gel_AT6</v>
          </cell>
          <cell r="AU8">
            <v>26571</v>
          </cell>
          <cell r="AV8">
            <v>22907</v>
          </cell>
          <cell r="AW8">
            <v>24888</v>
          </cell>
          <cell r="AX8" t="str">
            <v>20191223_Q2_TD_ColQ1-83_Tejada_Gel_AT6</v>
          </cell>
          <cell r="AY8">
            <v>26571</v>
          </cell>
          <cell r="AZ8">
            <v>22907</v>
          </cell>
          <cell r="BA8">
            <v>24888</v>
          </cell>
          <cell r="BB8" t="str">
            <v>20191223_Q2_TD_ColQ1-83_Tejada_Gel_AT6</v>
          </cell>
          <cell r="BC8">
            <v>26571</v>
          </cell>
        </row>
        <row r="9">
          <cell r="B9" t="str">
            <v>MNLNSKASVK</v>
          </cell>
          <cell r="C9">
            <v>140</v>
          </cell>
          <cell r="D9" t="str">
            <v>D7FBW4;rnjFLAG</v>
          </cell>
          <cell r="E9" t="str">
            <v>rnjFLAG</v>
          </cell>
          <cell r="F9" t="str">
            <v>tr|D7FBW4|D7FBW4_HELP3 Ribonuclease J OS=Helicobacter pylori (strain B8) OX=693745 GN=rnj PE=3 SV=1;ms|rnjFLAG|RNJ_FLAG Ribonuclease J FLAG tagged</v>
          </cell>
          <cell r="G9">
            <v>1</v>
          </cell>
          <cell r="H9" t="str">
            <v>+</v>
          </cell>
          <cell r="I9">
            <v>1</v>
          </cell>
          <cell r="J9" t="str">
            <v>K</v>
          </cell>
          <cell r="K9" t="str">
            <v>QVEHLNPHYKMNLNSKASVKITPLGGLGEIG</v>
          </cell>
          <cell r="L9" t="str">
            <v>X;X;X;X;X;X;X;X;X;X;Oxidation (M);X;X;X;X;Acetyl (K);X;X;X;X;X;X;X;X;X;X;X;X;X;X;X</v>
          </cell>
          <cell r="M9" t="str">
            <v>XXXXXXXXXXPPPPPPPPPPXXXXXXXXXXX</v>
          </cell>
          <cell r="N9" t="str">
            <v>MNLNSK(1)ASVK</v>
          </cell>
          <cell r="O9" t="str">
            <v>MNLNSKASVK</v>
          </cell>
          <cell r="P9">
            <v>6</v>
          </cell>
          <cell r="Q9">
            <v>2</v>
          </cell>
          <cell r="R9">
            <v>-0.21096000000000001</v>
          </cell>
          <cell r="S9">
            <v>10215000</v>
          </cell>
          <cell r="T9">
            <v>10215000</v>
          </cell>
          <cell r="U9">
            <v>0</v>
          </cell>
          <cell r="V9">
            <v>0</v>
          </cell>
          <cell r="W9">
            <v>4.6778E-2</v>
          </cell>
          <cell r="X9">
            <v>0</v>
          </cell>
          <cell r="Y9">
            <v>0</v>
          </cell>
          <cell r="Z9">
            <v>0</v>
          </cell>
          <cell r="AA9">
            <v>3406300</v>
          </cell>
          <cell r="AB9">
            <v>2281700</v>
          </cell>
          <cell r="AC9">
            <v>4526600</v>
          </cell>
          <cell r="AD9">
            <v>0</v>
          </cell>
          <cell r="AE9">
            <v>0</v>
          </cell>
          <cell r="AF9">
            <v>0</v>
          </cell>
          <cell r="AG9">
            <v>0</v>
          </cell>
          <cell r="AH9">
            <v>0</v>
          </cell>
          <cell r="AI9">
            <v>0</v>
          </cell>
          <cell r="AJ9">
            <v>21</v>
          </cell>
          <cell r="AK9" t="str">
            <v>144;728</v>
          </cell>
          <cell r="AL9" t="str">
            <v>140;140</v>
          </cell>
          <cell r="AM9">
            <v>140</v>
          </cell>
          <cell r="AN9" t="str">
            <v>3762;5473</v>
          </cell>
          <cell r="AO9" t="str">
            <v>4113;6017</v>
          </cell>
          <cell r="AP9" t="str">
            <v>32673;32674;32675</v>
          </cell>
          <cell r="AQ9" t="str">
            <v>35216;35217;35218</v>
          </cell>
          <cell r="AR9">
            <v>32675</v>
          </cell>
          <cell r="AS9">
            <v>35218</v>
          </cell>
          <cell r="AT9" t="str">
            <v>20191223_Q2_TD_ColQ1-83_Tejada_Gel_AT6</v>
          </cell>
          <cell r="AU9">
            <v>8312</v>
          </cell>
          <cell r="AV9">
            <v>32675</v>
          </cell>
          <cell r="AW9">
            <v>35218</v>
          </cell>
          <cell r="AX9" t="str">
            <v>20191223_Q2_TD_ColQ1-83_Tejada_Gel_AT6</v>
          </cell>
          <cell r="AY9">
            <v>8312</v>
          </cell>
          <cell r="AZ9">
            <v>32675</v>
          </cell>
          <cell r="BA9">
            <v>35218</v>
          </cell>
          <cell r="BB9" t="str">
            <v>20191223_Q2_TD_ColQ1-83_Tejada_Gel_AT6</v>
          </cell>
          <cell r="BC9">
            <v>8312</v>
          </cell>
        </row>
        <row r="10">
          <cell r="B10" t="str">
            <v>ITPLGGLGEIGGNMMVIETPKSAIVIDAGMSFPK</v>
          </cell>
          <cell r="C10">
            <v>165</v>
          </cell>
          <cell r="D10" t="str">
            <v>D7FBW4;rnjFLAG</v>
          </cell>
          <cell r="E10" t="str">
            <v>rnjFLAG</v>
          </cell>
          <cell r="F10" t="str">
            <v>tr|D7FBW4|D7FBW4_HELP3 Ribonuclease J OS=Helicobacter pylori (strain B8) OX=693745 GN=rnj PE=3 SV=1;ms|rnjFLAG|RNJ_FLAG Ribonuclease J FLAG tagged</v>
          </cell>
          <cell r="G10">
            <v>1</v>
          </cell>
          <cell r="I10">
            <v>1</v>
          </cell>
          <cell r="J10" t="str">
            <v>K</v>
          </cell>
          <cell r="K10" t="str">
            <v>GLGEIGGNMMVIETPKSAIVIDAGMSFPKEG</v>
          </cell>
          <cell r="L10" t="str">
            <v>X;X;X;X;X;X;X;X;Oxidation (M);Oxidation (M);X;X;X;X;X;Acetyl (K);X;X;X;X;X;X;X;X;Oxidation (M);X;X;X;X;X;X</v>
          </cell>
          <cell r="M10" t="str">
            <v>PPPPPPPPPPPPPPPPPPPPPPPPPPPPPXX</v>
          </cell>
          <cell r="N10" t="str">
            <v>ITPLGGLGEIGGNMMVIETPK(1)SAIVIDAGMSFPK</v>
          </cell>
          <cell r="O10" t="str">
            <v>ITPLGGLGEIGGNMMVIETPKSAIVIDAGMSFPK</v>
          </cell>
          <cell r="P10">
            <v>21</v>
          </cell>
          <cell r="Q10">
            <v>3</v>
          </cell>
          <cell r="R10">
            <v>0.12761</v>
          </cell>
          <cell r="S10">
            <v>127340000</v>
          </cell>
          <cell r="T10">
            <v>127340000</v>
          </cell>
          <cell r="U10">
            <v>0</v>
          </cell>
          <cell r="V10">
            <v>0</v>
          </cell>
          <cell r="W10">
            <v>0.63049999999999995</v>
          </cell>
          <cell r="X10">
            <v>10161000</v>
          </cell>
          <cell r="Y10">
            <v>0</v>
          </cell>
          <cell r="Z10">
            <v>28133000</v>
          </cell>
          <cell r="AA10">
            <v>0</v>
          </cell>
          <cell r="AB10">
            <v>0</v>
          </cell>
          <cell r="AC10">
            <v>12412000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  <cell r="AH10">
            <v>0</v>
          </cell>
          <cell r="AI10">
            <v>0</v>
          </cell>
          <cell r="AJ10">
            <v>22</v>
          </cell>
          <cell r="AK10" t="str">
            <v>144;728</v>
          </cell>
          <cell r="AL10" t="str">
            <v>165;165</v>
          </cell>
          <cell r="AM10">
            <v>165</v>
          </cell>
          <cell r="AN10">
            <v>3863</v>
          </cell>
          <cell r="AO10" t="str">
            <v>4227;4228;4231</v>
          </cell>
          <cell r="AP10" t="str">
            <v>23566;23567;23568;23569;23570;23571;23576;23577</v>
          </cell>
          <cell r="AQ10" t="str">
            <v>25594;25595;25596;25597;25598;25599;25604;25605</v>
          </cell>
          <cell r="AR10">
            <v>23577</v>
          </cell>
          <cell r="AS10">
            <v>25605</v>
          </cell>
          <cell r="AT10" t="str">
            <v>20191223_Q2_TD_ColQ1-83_Tejada_Gel_AT6</v>
          </cell>
          <cell r="AU10">
            <v>52791</v>
          </cell>
          <cell r="AV10">
            <v>23570</v>
          </cell>
          <cell r="AW10">
            <v>25598</v>
          </cell>
          <cell r="AX10" t="str">
            <v>20191223_Q2_TD_ColQ1-83_Tejada_Gel_AT1</v>
          </cell>
          <cell r="AY10">
            <v>54764</v>
          </cell>
          <cell r="AZ10">
            <v>23570</v>
          </cell>
          <cell r="BA10">
            <v>25598</v>
          </cell>
          <cell r="BB10" t="str">
            <v>20191223_Q2_TD_ColQ1-83_Tejada_Gel_AT1</v>
          </cell>
          <cell r="BC10">
            <v>54764</v>
          </cell>
        </row>
        <row r="11">
          <cell r="B11" t="str">
            <v>EGLFGVDILIPDFSYLHQIKDK</v>
          </cell>
          <cell r="C11">
            <v>198</v>
          </cell>
          <cell r="D11" t="str">
            <v>D7FBW4;rnjFLAG</v>
          </cell>
          <cell r="E11" t="str">
            <v>rnjFLAG</v>
          </cell>
          <cell r="F11" t="str">
            <v>tr|D7FBW4|D7FBW4_HELP3 Ribonuclease J OS=Helicobacter pylori (strain B8) OX=693745 GN=rnj PE=3 SV=1;ms|rnjFLAG|RNJ_FLAG Ribonuclease J FLAG tagged</v>
          </cell>
          <cell r="G11">
            <v>1</v>
          </cell>
          <cell r="I11">
            <v>1</v>
          </cell>
          <cell r="J11" t="str">
            <v>K</v>
          </cell>
          <cell r="K11" t="str">
            <v>GVDILIPDFSYLHQIKDKIAGIIITHAHEDH</v>
          </cell>
          <cell r="L11" t="str">
            <v>X;X;X;X;X;X;X;X;X;X;X;X;X;X;X;Acetyl (K);X;Acetyl (K);X;X;X;X;X;X;X;X;X;X;X;X;X</v>
          </cell>
          <cell r="M11" t="str">
            <v>PPPPPPPPPPPPPPPPPPXXXXXXXXXXXXX</v>
          </cell>
          <cell r="N11" t="str">
            <v>EGLFGVDILIPDFSYLHQIK(1)DK</v>
          </cell>
          <cell r="O11" t="str">
            <v>EGLFGVDILIPDFSYLHQIKDK</v>
          </cell>
          <cell r="P11">
            <v>20</v>
          </cell>
          <cell r="Q11">
            <v>3</v>
          </cell>
          <cell r="R11">
            <v>0.20362</v>
          </cell>
          <cell r="S11">
            <v>5142800</v>
          </cell>
          <cell r="T11">
            <v>5142800</v>
          </cell>
          <cell r="U11">
            <v>0</v>
          </cell>
          <cell r="V11">
            <v>0</v>
          </cell>
          <cell r="W11">
            <v>1.1081999999999999E-3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514280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I11">
            <v>0</v>
          </cell>
          <cell r="AJ11">
            <v>9</v>
          </cell>
          <cell r="AK11" t="str">
            <v>144;728</v>
          </cell>
          <cell r="AL11" t="str">
            <v>198;198</v>
          </cell>
          <cell r="AM11">
            <v>198</v>
          </cell>
          <cell r="AN11">
            <v>1433</v>
          </cell>
          <cell r="AO11">
            <v>1562</v>
          </cell>
          <cell r="AP11">
            <v>8381</v>
          </cell>
          <cell r="AQ11">
            <v>9027</v>
          </cell>
          <cell r="AR11">
            <v>8381</v>
          </cell>
          <cell r="AS11">
            <v>9027</v>
          </cell>
          <cell r="AT11" t="str">
            <v>20191223_Q2_TD_ColQ1-83_Tejada_Gel_AT6</v>
          </cell>
          <cell r="AU11">
            <v>55357</v>
          </cell>
          <cell r="AV11">
            <v>8381</v>
          </cell>
          <cell r="AW11">
            <v>9027</v>
          </cell>
          <cell r="AX11" t="str">
            <v>20191223_Q2_TD_ColQ1-83_Tejada_Gel_AT6</v>
          </cell>
          <cell r="AY11">
            <v>55357</v>
          </cell>
          <cell r="AZ11">
            <v>8381</v>
          </cell>
          <cell r="BA11">
            <v>9027</v>
          </cell>
          <cell r="BB11" t="str">
            <v>20191223_Q2_TD_ColQ1-83_Tejada_Gel_AT6</v>
          </cell>
          <cell r="BC11">
            <v>55357</v>
          </cell>
        </row>
        <row r="12">
          <cell r="B12" t="str">
            <v>DKIAGIIITHAHEDHIGATPYLFK</v>
          </cell>
          <cell r="C12">
            <v>200</v>
          </cell>
          <cell r="D12" t="str">
            <v>D7FBW4;rnjFLAG</v>
          </cell>
          <cell r="E12" t="str">
            <v>rnjFLAG</v>
          </cell>
          <cell r="F12" t="str">
            <v>tr|D7FBW4|D7FBW4_HELP3 Ribonuclease J OS=Helicobacter pylori (strain B8) OX=693745 GN=rnj PE=3 SV=1;ms|rnjFLAG|RNJ_FLAG Ribonuclease J FLAG tagged</v>
          </cell>
          <cell r="G12">
            <v>1</v>
          </cell>
          <cell r="H12" t="str">
            <v>+</v>
          </cell>
          <cell r="I12">
            <v>1</v>
          </cell>
          <cell r="J12" t="str">
            <v>K</v>
          </cell>
          <cell r="K12" t="str">
            <v>DILIPDFSYLHQIKDKIAGIIITHAHEDHIG</v>
          </cell>
          <cell r="L12" t="str">
            <v>X;X;X;X;X;X;X;X;X;X;X;X;X;X;X;Acetyl (K);X;X;X;X;X;X;X;X;X;X;X;X;X;X;X</v>
          </cell>
          <cell r="M12" t="str">
            <v>XXXXXXXXXXXXXXPPPPPPPPPPPPPPPPP</v>
          </cell>
          <cell r="N12" t="str">
            <v>DK(1)IAGIIITHAHEDHIGATPYLFK</v>
          </cell>
          <cell r="O12" t="str">
            <v>DKIAGIIITHAHEDHIGATPYLFK</v>
          </cell>
          <cell r="P12">
            <v>2</v>
          </cell>
          <cell r="Q12">
            <v>4</v>
          </cell>
          <cell r="R12">
            <v>0.4037</v>
          </cell>
          <cell r="S12">
            <v>22671000</v>
          </cell>
          <cell r="T12">
            <v>22671000</v>
          </cell>
          <cell r="U12">
            <v>0</v>
          </cell>
          <cell r="V12">
            <v>0</v>
          </cell>
          <cell r="W12">
            <v>1.0020999999999999E-3</v>
          </cell>
          <cell r="X12">
            <v>12092000</v>
          </cell>
          <cell r="Y12">
            <v>0</v>
          </cell>
          <cell r="Z12">
            <v>0</v>
          </cell>
          <cell r="AA12">
            <v>10579000</v>
          </cell>
          <cell r="AB12">
            <v>0</v>
          </cell>
          <cell r="AC12">
            <v>0</v>
          </cell>
          <cell r="AD12">
            <v>0</v>
          </cell>
          <cell r="AE12">
            <v>0</v>
          </cell>
          <cell r="AF12">
            <v>0</v>
          </cell>
          <cell r="AG12">
            <v>0</v>
          </cell>
          <cell r="AH12">
            <v>0</v>
          </cell>
          <cell r="AI12">
            <v>0</v>
          </cell>
          <cell r="AJ12">
            <v>8</v>
          </cell>
          <cell r="AK12" t="str">
            <v>144;728</v>
          </cell>
          <cell r="AL12" t="str">
            <v>200;200</v>
          </cell>
          <cell r="AM12">
            <v>200</v>
          </cell>
          <cell r="AN12" t="str">
            <v>971;1433</v>
          </cell>
          <cell r="AO12" t="str">
            <v>1055;1562</v>
          </cell>
          <cell r="AP12" t="str">
            <v>5519;5520</v>
          </cell>
          <cell r="AQ12" t="str">
            <v>5765;5766</v>
          </cell>
          <cell r="AR12">
            <v>5520</v>
          </cell>
          <cell r="AS12">
            <v>5766</v>
          </cell>
          <cell r="AT12" t="str">
            <v>20191223_Q2_TD_ColQ1-83_Tejada_Gel_AT4</v>
          </cell>
          <cell r="AU12">
            <v>44525</v>
          </cell>
          <cell r="AV12">
            <v>5520</v>
          </cell>
          <cell r="AW12">
            <v>5766</v>
          </cell>
          <cell r="AX12" t="str">
            <v>20191223_Q2_TD_ColQ1-83_Tejada_Gel_AT4</v>
          </cell>
          <cell r="AY12">
            <v>44525</v>
          </cell>
          <cell r="AZ12">
            <v>5520</v>
          </cell>
          <cell r="BA12">
            <v>5766</v>
          </cell>
          <cell r="BB12" t="str">
            <v>20191223_Q2_TD_ColQ1-83_Tejada_Gel_AT4</v>
          </cell>
          <cell r="BC12">
            <v>44525</v>
          </cell>
        </row>
        <row r="13">
          <cell r="B13" t="str">
            <v>ELQFPLYGTPLSLGLIGSKFDEHGLK</v>
          </cell>
          <cell r="C13">
            <v>241</v>
          </cell>
          <cell r="D13" t="str">
            <v>D7FBW4;rnjFLAG</v>
          </cell>
          <cell r="E13" t="str">
            <v>rnjFLAG</v>
          </cell>
          <cell r="F13" t="str">
            <v>tr|D7FBW4|D7FBW4_HELP3 Ribonuclease J OS=Helicobacter pylori (strain B8) OX=693745 GN=rnj PE=3 SV=1;ms|rnjFLAG|RNJ_FLAG Ribonuclease J FLAG tagged</v>
          </cell>
          <cell r="G13">
            <v>1</v>
          </cell>
          <cell r="H13" t="str">
            <v>+</v>
          </cell>
          <cell r="I13">
            <v>1</v>
          </cell>
          <cell r="J13" t="str">
            <v>K</v>
          </cell>
          <cell r="K13" t="str">
            <v>FPLYGTPLSLGLIGSKFDEHGLKKYRSYFKI</v>
          </cell>
          <cell r="L13" t="str">
            <v>X;X;X;X;X;X;X;X;X;X;X;X;X;X;X;Acetyl (K);X;X;X;X;X;X;Acetyl (K);X;X;X;X;X;X;X;X</v>
          </cell>
          <cell r="M13" t="str">
            <v>PPPPPPPPPPPPPPPPPPPPPPPPXXXXXXX</v>
          </cell>
          <cell r="N13" t="str">
            <v>ELQFPLYGTPLSLGLIGSK(1)FDEHGLK</v>
          </cell>
          <cell r="O13" t="str">
            <v>ELQFPLYGTPLSLGLIGSKFDEHGLK</v>
          </cell>
          <cell r="P13">
            <v>19</v>
          </cell>
          <cell r="Q13">
            <v>3</v>
          </cell>
          <cell r="R13">
            <v>0.17344999999999999</v>
          </cell>
          <cell r="S13">
            <v>42499000</v>
          </cell>
          <cell r="T13">
            <v>42499000</v>
          </cell>
          <cell r="U13">
            <v>0</v>
          </cell>
          <cell r="V13">
            <v>0</v>
          </cell>
          <cell r="W13">
            <v>4.5354999999999999E-2</v>
          </cell>
          <cell r="X13">
            <v>10310000</v>
          </cell>
          <cell r="Y13">
            <v>0</v>
          </cell>
          <cell r="Z13">
            <v>0</v>
          </cell>
          <cell r="AA13">
            <v>8285700</v>
          </cell>
          <cell r="AB13">
            <v>0</v>
          </cell>
          <cell r="AC13">
            <v>1563800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I13">
            <v>0</v>
          </cell>
          <cell r="AJ13">
            <v>12</v>
          </cell>
          <cell r="AK13" t="str">
            <v>144;728</v>
          </cell>
          <cell r="AL13" t="str">
            <v>241;241</v>
          </cell>
          <cell r="AM13">
            <v>241</v>
          </cell>
          <cell r="AN13" t="str">
            <v>1655;1656</v>
          </cell>
          <cell r="AO13" t="str">
            <v>1801;1803</v>
          </cell>
          <cell r="AP13" t="str">
            <v>9642;9664;9665;9666</v>
          </cell>
          <cell r="AQ13" t="str">
            <v>10399;10422;10423;10424</v>
          </cell>
          <cell r="AR13">
            <v>9642</v>
          </cell>
          <cell r="AS13">
            <v>10399</v>
          </cell>
          <cell r="AT13" t="str">
            <v>20191223_Q2_TD_ColQ1-83_Tejada_Gel_AT6</v>
          </cell>
          <cell r="AU13">
            <v>54698</v>
          </cell>
          <cell r="AV13">
            <v>9666</v>
          </cell>
          <cell r="AW13">
            <v>10424</v>
          </cell>
          <cell r="AX13" t="str">
            <v>20191223_Q2_TD_ColQ1-83_Tejada_Gel_AT6</v>
          </cell>
          <cell r="AY13">
            <v>52526</v>
          </cell>
          <cell r="AZ13">
            <v>9666</v>
          </cell>
          <cell r="BA13">
            <v>10424</v>
          </cell>
          <cell r="BB13" t="str">
            <v>20191223_Q2_TD_ColQ1-83_Tejada_Gel_AT6</v>
          </cell>
          <cell r="BC13">
            <v>52526</v>
          </cell>
        </row>
        <row r="14">
          <cell r="B14" t="str">
            <v>FDEHGLKK</v>
          </cell>
          <cell r="C14">
            <v>248</v>
          </cell>
          <cell r="D14" t="str">
            <v>D7FBW4;rnjFLAG</v>
          </cell>
          <cell r="E14" t="str">
            <v>rnjFLAG</v>
          </cell>
          <cell r="F14" t="str">
            <v>tr|D7FBW4|D7FBW4_HELP3 Ribonuclease J OS=Helicobacter pylori (strain B8) OX=693745 GN=rnj PE=3 SV=1;ms|rnjFLAG|RNJ_FLAG Ribonuclease J FLAG tagged</v>
          </cell>
          <cell r="G14">
            <v>1</v>
          </cell>
          <cell r="H14" t="str">
            <v>+</v>
          </cell>
          <cell r="I14">
            <v>1</v>
          </cell>
          <cell r="J14" t="str">
            <v>K</v>
          </cell>
          <cell r="K14" t="str">
            <v>LSLGLIGSKFDEHGLKKYRSYFKIVEKRCPI</v>
          </cell>
          <cell r="L14" t="str">
            <v>X;X;X;X;X;X;X;X;X;X;X;X;X;X;X;Acetyl (K);X;X;X;X;X;X;X;X;X;X;X;X;X;X;X</v>
          </cell>
          <cell r="M14" t="str">
            <v>XXXXXXXXXPPPPPPPPXXXXXXXXXXXXXX</v>
          </cell>
          <cell r="N14" t="str">
            <v>FDEHGLK(1)K</v>
          </cell>
          <cell r="O14" t="str">
            <v>FDEHGLKK</v>
          </cell>
          <cell r="P14">
            <v>7</v>
          </cell>
          <cell r="Q14">
            <v>2</v>
          </cell>
          <cell r="R14">
            <v>-0.24490999999999999</v>
          </cell>
          <cell r="S14">
            <v>0</v>
          </cell>
          <cell r="T14">
            <v>0</v>
          </cell>
          <cell r="U14">
            <v>0</v>
          </cell>
          <cell r="V14">
            <v>0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</v>
          </cell>
          <cell r="AI14">
            <v>0</v>
          </cell>
          <cell r="AJ14">
            <v>13</v>
          </cell>
          <cell r="AK14" t="str">
            <v>144;728</v>
          </cell>
          <cell r="AL14" t="str">
            <v>248;248</v>
          </cell>
          <cell r="AM14">
            <v>248</v>
          </cell>
          <cell r="AN14" t="str">
            <v>1655;1656;1972</v>
          </cell>
          <cell r="AO14" t="str">
            <v>1801;1803;2155</v>
          </cell>
          <cell r="AP14">
            <v>11439</v>
          </cell>
          <cell r="AQ14">
            <v>12274</v>
          </cell>
          <cell r="AR14">
            <v>11439</v>
          </cell>
          <cell r="AS14">
            <v>12274</v>
          </cell>
          <cell r="AT14" t="str">
            <v>20191223_Q2_TD_ColQ1-83_Tejada_Gel_AT4</v>
          </cell>
          <cell r="AU14">
            <v>9312</v>
          </cell>
          <cell r="AV14">
            <v>11439</v>
          </cell>
          <cell r="AW14">
            <v>12274</v>
          </cell>
          <cell r="AX14" t="str">
            <v>20191223_Q2_TD_ColQ1-83_Tejada_Gel_AT4</v>
          </cell>
          <cell r="AY14">
            <v>9312</v>
          </cell>
          <cell r="AZ14">
            <v>11439</v>
          </cell>
          <cell r="BA14">
            <v>12274</v>
          </cell>
          <cell r="BB14" t="str">
            <v>20191223_Q2_TD_ColQ1-83_Tejada_Gel_AT4</v>
          </cell>
          <cell r="BC14">
            <v>9312</v>
          </cell>
        </row>
        <row r="15">
          <cell r="B15" t="str">
            <v>LAHYGEKGVMLLLSDSTNSHK</v>
          </cell>
          <cell r="C15">
            <v>323</v>
          </cell>
          <cell r="D15" t="str">
            <v>D7FBW4;rnjFLAG</v>
          </cell>
          <cell r="E15" t="str">
            <v>rnjFLAG</v>
          </cell>
          <cell r="F15" t="str">
            <v>tr|D7FBW4|D7FBW4_HELP3 Ribonuclease J OS=Helicobacter pylori (strain B8) OX=693745 GN=rnj PE=3 SV=1;ms|rnjFLAG|RNJ_FLAG Ribonuclease J FLAG tagged</v>
          </cell>
          <cell r="G15">
            <v>1</v>
          </cell>
          <cell r="H15" t="str">
            <v>+</v>
          </cell>
          <cell r="I15">
            <v>1</v>
          </cell>
          <cell r="J15" t="str">
            <v>K</v>
          </cell>
          <cell r="K15" t="str">
            <v>DNLPTDLYRLAHYGEKGVMLLLSDSTNSHKS</v>
          </cell>
          <cell r="L15" t="str">
            <v>X;X;X;X;X;X;X;X;X;X;X;X;X;X;X;Acetyl (K);X;X;Oxidation (M);X;X;X;X;X;X;X;X;X;X;Acetyl (K);X</v>
          </cell>
          <cell r="M15" t="str">
            <v>XXXXXXXXXPPPPPPPPPPPPPPPPPPPPPX</v>
          </cell>
          <cell r="N15" t="str">
            <v>LAHYGEK(1)GVMLLLSDSTNSHK</v>
          </cell>
          <cell r="O15" t="str">
            <v>LAHYGEKGVMLLLSDSTNSHK</v>
          </cell>
          <cell r="P15">
            <v>7</v>
          </cell>
          <cell r="Q15">
            <v>4</v>
          </cell>
          <cell r="R15">
            <v>-0.30817</v>
          </cell>
          <cell r="S15">
            <v>2609700000</v>
          </cell>
          <cell r="T15">
            <v>2609700000</v>
          </cell>
          <cell r="U15">
            <v>0</v>
          </cell>
          <cell r="V15">
            <v>0</v>
          </cell>
          <cell r="W15">
            <v>3.9853999999999998</v>
          </cell>
          <cell r="X15">
            <v>329900000</v>
          </cell>
          <cell r="Y15">
            <v>161580000</v>
          </cell>
          <cell r="Z15">
            <v>453490000</v>
          </cell>
          <cell r="AA15">
            <v>150050000</v>
          </cell>
          <cell r="AB15">
            <v>101860000</v>
          </cell>
          <cell r="AC15">
            <v>184370000</v>
          </cell>
          <cell r="AD15">
            <v>0</v>
          </cell>
          <cell r="AE15">
            <v>0</v>
          </cell>
          <cell r="AF15">
            <v>0</v>
          </cell>
          <cell r="AG15">
            <v>0</v>
          </cell>
          <cell r="AH15">
            <v>0</v>
          </cell>
          <cell r="AI15">
            <v>0</v>
          </cell>
          <cell r="AJ15">
            <v>23</v>
          </cell>
          <cell r="AK15" t="str">
            <v>144;728</v>
          </cell>
          <cell r="AL15" t="str">
            <v>323;323</v>
          </cell>
          <cell r="AM15">
            <v>323</v>
          </cell>
          <cell r="AN15">
            <v>4458</v>
          </cell>
          <cell r="AO15" t="str">
            <v>4864;4865</v>
          </cell>
          <cell r="AP15" t="str">
            <v>26809;26810;26811;26812;26813;26814;26815;26816;26817;26818;26819;26820;26821;26822;26823;26824;26825;26826;26827;26828;26829;26830;26831;26832</v>
          </cell>
          <cell r="AQ15" t="str">
            <v>29030;29031;29032;29033;29034;29035;29036;29037;29038;29039;29040;29041;29042;29043;29044;29045;29046;29047;29048;29049;29050;29051;29052;29053</v>
          </cell>
          <cell r="AR15">
            <v>26832</v>
          </cell>
          <cell r="AS15">
            <v>29053</v>
          </cell>
          <cell r="AT15" t="str">
            <v>20191223_Q2_TD_ColQ1-83_Tejada_Gel_AT6</v>
          </cell>
          <cell r="AU15">
            <v>42849</v>
          </cell>
          <cell r="AV15">
            <v>26817</v>
          </cell>
          <cell r="AW15">
            <v>29038</v>
          </cell>
          <cell r="AX15" t="str">
            <v>20191223_Q2_TD_ColQ1-83_Tejada_Gel_AT4</v>
          </cell>
          <cell r="AY15">
            <v>36462</v>
          </cell>
          <cell r="AZ15">
            <v>26817</v>
          </cell>
          <cell r="BA15">
            <v>29038</v>
          </cell>
          <cell r="BB15" t="str">
            <v>20191223_Q2_TD_ColQ1-83_Tejada_Gel_AT4</v>
          </cell>
          <cell r="BC15">
            <v>36462</v>
          </cell>
        </row>
        <row r="16">
          <cell r="B16" t="str">
            <v>GVMLLLSDSTNSHKSGTTPSESTIAPAFDTLFK</v>
          </cell>
          <cell r="C16">
            <v>337</v>
          </cell>
          <cell r="D16" t="str">
            <v>D7FBW4;rnjFLAG</v>
          </cell>
          <cell r="E16" t="str">
            <v>rnjFLAG</v>
          </cell>
          <cell r="F16" t="str">
            <v>tr|D7FBW4|D7FBW4_HELP3 Ribonuclease J OS=Helicobacter pylori (strain B8) OX=693745 GN=rnj PE=3 SV=1;ms|rnjFLAG|RNJ_FLAG Ribonuclease J FLAG tagged</v>
          </cell>
          <cell r="G16">
            <v>1</v>
          </cell>
          <cell r="H16" t="str">
            <v>+</v>
          </cell>
          <cell r="I16">
            <v>1</v>
          </cell>
          <cell r="J16" t="str">
            <v>K</v>
          </cell>
          <cell r="K16" t="str">
            <v>EKGVMLLLSDSTNSHKSGTTPSESTIAPAFD</v>
          </cell>
          <cell r="L16" t="str">
            <v>X;X;X;X;Oxidation (M);X;X;X;X;X;X;X;X;X;X;Acetyl (K);X;X;X;X;X;X;X;X;X;X;X;X;X;X;X</v>
          </cell>
          <cell r="M16" t="str">
            <v>XXPPPPPPPPPPPPPPPPPPPPPPPPPPPPP</v>
          </cell>
          <cell r="N16" t="str">
            <v>GVMLLLSDSTNSHK(1)SGTTPSESTIAPAFDTLFK</v>
          </cell>
          <cell r="O16" t="str">
            <v>GVMLLLSDSTNSHKSGTTPSESTIAPAFDTLFK</v>
          </cell>
          <cell r="P16">
            <v>14</v>
          </cell>
          <cell r="Q16">
            <v>3</v>
          </cell>
          <cell r="R16">
            <v>-0.27146999999999999</v>
          </cell>
          <cell r="S16">
            <v>669110000</v>
          </cell>
          <cell r="T16">
            <v>669110000</v>
          </cell>
          <cell r="U16">
            <v>0</v>
          </cell>
          <cell r="V16">
            <v>0</v>
          </cell>
          <cell r="W16">
            <v>0.60165999999999997</v>
          </cell>
          <cell r="X16">
            <v>47444000</v>
          </cell>
          <cell r="Y16">
            <v>17938000</v>
          </cell>
          <cell r="Z16">
            <v>34845000</v>
          </cell>
          <cell r="AA16">
            <v>93236000</v>
          </cell>
          <cell r="AB16">
            <v>77926000</v>
          </cell>
          <cell r="AC16">
            <v>9432100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16</v>
          </cell>
          <cell r="AK16" t="str">
            <v>144;728</v>
          </cell>
          <cell r="AL16" t="str">
            <v>337;337</v>
          </cell>
          <cell r="AM16">
            <v>337</v>
          </cell>
          <cell r="AN16" t="str">
            <v>2842;4458</v>
          </cell>
          <cell r="AO16" t="str">
            <v>3122;3123;4864;4865</v>
          </cell>
          <cell r="AP16" t="str">
            <v>17250;17251;17252;17253;17254;17255;17256;17257;17258;17259;17260;17261;17262;17263</v>
          </cell>
          <cell r="AQ16" t="str">
            <v>18615;18616;18617;18618;18619;18620;18621;18622;18623;18624;18625;18626;18627;18628</v>
          </cell>
          <cell r="AR16">
            <v>17263</v>
          </cell>
          <cell r="AS16">
            <v>18628</v>
          </cell>
          <cell r="AT16" t="str">
            <v>20191223_Q2_TD_ColQ1-83_Tejada_Gel_AT6</v>
          </cell>
          <cell r="AU16">
            <v>51172</v>
          </cell>
          <cell r="AV16">
            <v>17257</v>
          </cell>
          <cell r="AW16">
            <v>18622</v>
          </cell>
          <cell r="AX16" t="str">
            <v>20191223_Q2_TD_ColQ1-83_Tejada_Gel_AT6</v>
          </cell>
          <cell r="AY16">
            <v>49784</v>
          </cell>
          <cell r="AZ16">
            <v>17257</v>
          </cell>
          <cell r="BA16">
            <v>18622</v>
          </cell>
          <cell r="BB16" t="str">
            <v>20191223_Q2_TD_ColQ1-83_Tejada_Gel_AT6</v>
          </cell>
          <cell r="BC16">
            <v>49784</v>
          </cell>
        </row>
        <row r="17">
          <cell r="B17" t="str">
            <v>VYQAIQYGIKYNR</v>
          </cell>
          <cell r="C17">
            <v>383</v>
          </cell>
          <cell r="D17" t="str">
            <v>D7FBW4;rnjFLAG</v>
          </cell>
          <cell r="E17" t="str">
            <v>rnjFLAG</v>
          </cell>
          <cell r="F17" t="str">
            <v>tr|D7FBW4|D7FBW4_HELP3 Ribonuclease J OS=Helicobacter pylori (strain B8) OX=693745 GN=rnj PE=3 SV=1;ms|rnjFLAG|RNJ_FLAG Ribonuclease J FLAG tagged</v>
          </cell>
          <cell r="G17">
            <v>1</v>
          </cell>
          <cell r="H17" t="str">
            <v>+</v>
          </cell>
          <cell r="I17">
            <v>1</v>
          </cell>
          <cell r="J17" t="str">
            <v>K</v>
          </cell>
          <cell r="K17" t="str">
            <v>SSNIHRVYQAIQYGIKYNRKIAVIGRSMEKN</v>
          </cell>
          <cell r="L17" t="str">
            <v>X;X;X;X;X;X;X;X;X;X;X;X;X;X;X;Acetyl (K);X;X;X;X;X;X;X;X;X;X;X;Oxidation (M);X;Acetyl (K);X</v>
          </cell>
          <cell r="M17" t="str">
            <v>XXXXXXPPPPPPPPPPPPPXXXXXXXXXXXX</v>
          </cell>
          <cell r="N17" t="str">
            <v>VYQAIQYGIK(1)YNR</v>
          </cell>
          <cell r="O17" t="str">
            <v>VYQAIQYGIKYNR</v>
          </cell>
          <cell r="P17">
            <v>10</v>
          </cell>
          <cell r="Q17">
            <v>2</v>
          </cell>
          <cell r="R17">
            <v>0.20369999999999999</v>
          </cell>
          <cell r="S17">
            <v>3068700</v>
          </cell>
          <cell r="T17">
            <v>3068700</v>
          </cell>
          <cell r="U17">
            <v>0</v>
          </cell>
          <cell r="V17">
            <v>0</v>
          </cell>
          <cell r="W17">
            <v>6.9023000000000001E-3</v>
          </cell>
          <cell r="X17">
            <v>0</v>
          </cell>
          <cell r="Y17">
            <v>0</v>
          </cell>
          <cell r="Z17">
            <v>306870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0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34</v>
          </cell>
          <cell r="AK17" t="str">
            <v>144;728</v>
          </cell>
          <cell r="AL17" t="str">
            <v>383;383</v>
          </cell>
          <cell r="AM17">
            <v>383</v>
          </cell>
          <cell r="AN17">
            <v>8656</v>
          </cell>
          <cell r="AO17">
            <v>9534</v>
          </cell>
          <cell r="AP17">
            <v>53014</v>
          </cell>
          <cell r="AQ17">
            <v>57083</v>
          </cell>
          <cell r="AR17">
            <v>53014</v>
          </cell>
          <cell r="AS17">
            <v>57083</v>
          </cell>
          <cell r="AT17" t="str">
            <v>20191223_Q2_TD_ColQ1-83_Tejada_Gel_AT3</v>
          </cell>
          <cell r="AU17">
            <v>31936</v>
          </cell>
          <cell r="AV17">
            <v>53014</v>
          </cell>
          <cell r="AW17">
            <v>57083</v>
          </cell>
          <cell r="AX17" t="str">
            <v>20191223_Q2_TD_ColQ1-83_Tejada_Gel_AT3</v>
          </cell>
          <cell r="AY17">
            <v>31936</v>
          </cell>
          <cell r="AZ17">
            <v>53014</v>
          </cell>
          <cell r="BA17">
            <v>57083</v>
          </cell>
          <cell r="BB17" t="str">
            <v>20191223_Q2_TD_ColQ1-83_Tejada_Gel_AT3</v>
          </cell>
          <cell r="BC17">
            <v>31936</v>
          </cell>
        </row>
        <row r="18">
          <cell r="B18" t="str">
            <v>SMEKNLDIAR</v>
          </cell>
          <cell r="C18">
            <v>397</v>
          </cell>
          <cell r="D18" t="str">
            <v>D7FBW4;rnjFLAG</v>
          </cell>
          <cell r="E18" t="str">
            <v>rnjFLAG</v>
          </cell>
          <cell r="F18" t="str">
            <v>tr|D7FBW4|D7FBW4_HELP3 Ribonuclease J OS=Helicobacter pylori (strain B8) OX=693745 GN=rnj PE=3 SV=1;ms|rnjFLAG|RNJ_FLAG Ribonuclease J FLAG tagged</v>
          </cell>
          <cell r="G18">
            <v>1</v>
          </cell>
          <cell r="I18">
            <v>1</v>
          </cell>
          <cell r="J18" t="str">
            <v>K</v>
          </cell>
          <cell r="K18" t="str">
            <v>IKYNRKIAVIGRSMEKNLDIARELGYIHLPY</v>
          </cell>
          <cell r="L18" t="str">
            <v>X;Acetyl (K);X;X;X;X;X;X;X;X;X;X;X;Oxidation (M);X;Acetyl (K);X;X;X;X;X;X;X;X;X;X;X;X;X;X;X</v>
          </cell>
          <cell r="M18" t="str">
            <v>XXXXXXXXXXXXPPPPPPPPPPXXXXXXXXX</v>
          </cell>
          <cell r="N18" t="str">
            <v>SMEK(1)NLDIAR</v>
          </cell>
          <cell r="O18" t="str">
            <v>SMEKNLDIAR</v>
          </cell>
          <cell r="P18">
            <v>4</v>
          </cell>
          <cell r="Q18">
            <v>2</v>
          </cell>
          <cell r="R18">
            <v>-1.1404000000000001</v>
          </cell>
          <cell r="S18">
            <v>730740000</v>
          </cell>
          <cell r="T18">
            <v>730740000</v>
          </cell>
          <cell r="U18">
            <v>0</v>
          </cell>
          <cell r="V18">
            <v>0</v>
          </cell>
          <cell r="W18">
            <v>1.0032000000000001</v>
          </cell>
          <cell r="X18">
            <v>181060000</v>
          </cell>
          <cell r="Y18">
            <v>76913000</v>
          </cell>
          <cell r="Z18">
            <v>228410000</v>
          </cell>
          <cell r="AA18">
            <v>93153000</v>
          </cell>
          <cell r="AB18">
            <v>30452000</v>
          </cell>
          <cell r="AC18">
            <v>85408000</v>
          </cell>
          <cell r="AD18">
            <v>0</v>
          </cell>
          <cell r="AE18">
            <v>0</v>
          </cell>
          <cell r="AF18">
            <v>0</v>
          </cell>
          <cell r="AG18">
            <v>0</v>
          </cell>
          <cell r="AH18">
            <v>0</v>
          </cell>
          <cell r="AI18">
            <v>0</v>
          </cell>
          <cell r="AJ18">
            <v>31</v>
          </cell>
          <cell r="AK18" t="str">
            <v>144;728</v>
          </cell>
          <cell r="AL18" t="str">
            <v>397;397</v>
          </cell>
          <cell r="AM18">
            <v>397</v>
          </cell>
          <cell r="AN18">
            <v>7093</v>
          </cell>
          <cell r="AO18">
            <v>7835</v>
          </cell>
          <cell r="AP18" t="str">
            <v>43073;43074;43075;43076;43077;43078;43079;43080;43081;43082;43083;43084</v>
          </cell>
          <cell r="AQ18" t="str">
            <v>46190;46191;46192;46193;46194;46195;46196;46197;46198;46199;46200;46201</v>
          </cell>
          <cell r="AR18">
            <v>43084</v>
          </cell>
          <cell r="AS18">
            <v>46201</v>
          </cell>
          <cell r="AT18" t="str">
            <v>20191223_Q2_TD_ColQ1-83_Tejada_Gel_AT6</v>
          </cell>
          <cell r="AU18">
            <v>22291</v>
          </cell>
          <cell r="AV18">
            <v>43081</v>
          </cell>
          <cell r="AW18">
            <v>46198</v>
          </cell>
          <cell r="AX18" t="str">
            <v>20191223_Q2_TD_ColQ1-83_Tejada_Gel_AT5</v>
          </cell>
          <cell r="AY18">
            <v>16836</v>
          </cell>
          <cell r="AZ18">
            <v>43081</v>
          </cell>
          <cell r="BA18">
            <v>46198</v>
          </cell>
          <cell r="BB18" t="str">
            <v>20191223_Q2_TD_ColQ1-83_Tejada_Gel_AT5</v>
          </cell>
          <cell r="BC18">
            <v>16836</v>
          </cell>
        </row>
        <row r="19">
          <cell r="B19" t="str">
            <v>HISIKPNDLVIISAK</v>
          </cell>
          <cell r="C19">
            <v>458</v>
          </cell>
          <cell r="D19" t="str">
            <v>D7FBW4;rnjFLAG</v>
          </cell>
          <cell r="E19" t="str">
            <v>rnjFLAG</v>
          </cell>
          <cell r="F19" t="str">
            <v>tr|D7FBW4|D7FBW4_HELP3 Ribonuclease J OS=Helicobacter pylori (strain B8) OX=693745 GN=rnj PE=3 SV=1;ms|rnjFLAG|RNJ_FLAG Ribonuclease J FLAG tagged</v>
          </cell>
          <cell r="G19">
            <v>1</v>
          </cell>
          <cell r="H19" t="str">
            <v>+</v>
          </cell>
          <cell r="I19">
            <v>1</v>
          </cell>
          <cell r="J19" t="str">
            <v>K</v>
          </cell>
          <cell r="K19" t="str">
            <v>ALYRMATDEHRHISIKPNDLVIISAKAIPGN</v>
          </cell>
          <cell r="L19" t="str">
            <v>X;X;X;X;X;X;X;X;X;X;X;X;X;X;X;Acetyl (K);X;X;X;X;X;X;X;X;X;X;X;X;X;X;X</v>
          </cell>
          <cell r="M19" t="str">
            <v>XXXXXXXXXXXPPPPPPPPPPPPPPPXXXXX</v>
          </cell>
          <cell r="N19" t="str">
            <v>HISIK(1)PNDLVIISAK</v>
          </cell>
          <cell r="O19" t="str">
            <v>HISIKPNDLVIISAK</v>
          </cell>
          <cell r="P19">
            <v>5</v>
          </cell>
          <cell r="Q19">
            <v>3</v>
          </cell>
          <cell r="R19">
            <v>2.0434999999999999</v>
          </cell>
          <cell r="S19">
            <v>17020000</v>
          </cell>
          <cell r="T19">
            <v>17020000</v>
          </cell>
          <cell r="U19">
            <v>0</v>
          </cell>
          <cell r="V19">
            <v>0</v>
          </cell>
          <cell r="W19">
            <v>1.4595E-4</v>
          </cell>
          <cell r="X19">
            <v>9769000</v>
          </cell>
          <cell r="Y19">
            <v>725130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17</v>
          </cell>
          <cell r="AK19" t="str">
            <v>144;728</v>
          </cell>
          <cell r="AL19" t="str">
            <v>458;458</v>
          </cell>
          <cell r="AM19">
            <v>458</v>
          </cell>
          <cell r="AN19" t="str">
            <v>3006;3007</v>
          </cell>
          <cell r="AO19" t="str">
            <v>3298;3300</v>
          </cell>
          <cell r="AP19" t="str">
            <v>18357;18358;18359;18360</v>
          </cell>
          <cell r="AQ19" t="str">
            <v>19867;19868;19869;19870</v>
          </cell>
          <cell r="AR19">
            <v>18360</v>
          </cell>
          <cell r="AS19">
            <v>19870</v>
          </cell>
          <cell r="AT19" t="str">
            <v>20191223_Q2_TD_ColQ1-83_Tejada_Gel_AT3</v>
          </cell>
          <cell r="AU19">
            <v>34867</v>
          </cell>
          <cell r="AV19">
            <v>18357</v>
          </cell>
          <cell r="AW19">
            <v>19867</v>
          </cell>
          <cell r="AX19" t="str">
            <v>20191223_Q2_TD_ColQ1-83_Tejada_Gel_AT1</v>
          </cell>
          <cell r="AY19">
            <v>41792</v>
          </cell>
          <cell r="AZ19">
            <v>18357</v>
          </cell>
          <cell r="BA19">
            <v>19867</v>
          </cell>
          <cell r="BB19" t="str">
            <v>20191223_Q2_TD_ColQ1-83_Tejada_Gel_AT1</v>
          </cell>
          <cell r="BC19">
            <v>41792</v>
          </cell>
        </row>
        <row r="20">
          <cell r="B20" t="str">
            <v>HISIKPNDLVIISAKAIPGNEASVSAVLNFLIK</v>
          </cell>
          <cell r="C20">
            <v>468</v>
          </cell>
          <cell r="D20" t="str">
            <v>D7FBW4;rnjFLAG</v>
          </cell>
          <cell r="E20" t="str">
            <v>rnjFLAG</v>
          </cell>
          <cell r="F20" t="str">
            <v>tr|D7FBW4|D7FBW4_HELP3 Ribonuclease J OS=Helicobacter pylori (strain B8) OX=693745 GN=rnj PE=3 SV=1;ms|rnjFLAG|RNJ_FLAG Ribonuclease J FLAG tagged</v>
          </cell>
          <cell r="G20">
            <v>0.996695</v>
          </cell>
          <cell r="H20" t="str">
            <v>+</v>
          </cell>
          <cell r="I20">
            <v>1</v>
          </cell>
          <cell r="J20" t="str">
            <v>K</v>
          </cell>
          <cell r="K20" t="str">
            <v>RHISIKPNDLVIISAKAIPGNEASVSAVLNF</v>
          </cell>
          <cell r="L20" t="str">
            <v>X;X;X;X;X;X;X;X;X;X;X;X;X;X;X;Acetyl (K);X;X;X;X;X;X;X;X;X;X;X;X;X;X;X</v>
          </cell>
          <cell r="M20" t="str">
            <v>XPPPPPPPPPPPPPPPPPPPPPPPPPPPPPP</v>
          </cell>
          <cell r="N20" t="str">
            <v>HISIK(0.003)PNDLVIISAK(0.997)AIPGNEASVSAVLNFLIK</v>
          </cell>
          <cell r="O20" t="str">
            <v>HISIKPNDLVIISAKAIPGNEASVSAVLNFLIK</v>
          </cell>
          <cell r="P20">
            <v>15</v>
          </cell>
          <cell r="Q20">
            <v>4</v>
          </cell>
          <cell r="R20">
            <v>-0.1515</v>
          </cell>
          <cell r="S20">
            <v>18353000</v>
          </cell>
          <cell r="T20">
            <v>18353000</v>
          </cell>
          <cell r="U20">
            <v>0</v>
          </cell>
          <cell r="V20">
            <v>0</v>
          </cell>
          <cell r="W20">
            <v>1.5737999999999999E-4</v>
          </cell>
          <cell r="X20">
            <v>0</v>
          </cell>
          <cell r="Y20">
            <v>0</v>
          </cell>
          <cell r="Z20">
            <v>6261800</v>
          </cell>
          <cell r="AA20">
            <v>5223800</v>
          </cell>
          <cell r="AB20">
            <v>0</v>
          </cell>
          <cell r="AC20">
            <v>686770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  <cell r="AJ20">
            <v>18</v>
          </cell>
          <cell r="AK20" t="str">
            <v>144;728</v>
          </cell>
          <cell r="AL20" t="str">
            <v>468;468</v>
          </cell>
          <cell r="AM20">
            <v>468</v>
          </cell>
          <cell r="AN20" t="str">
            <v>3006;3007</v>
          </cell>
          <cell r="AO20" t="str">
            <v>3298;3300</v>
          </cell>
          <cell r="AP20" t="str">
            <v>18368;18369;18370</v>
          </cell>
          <cell r="AQ20" t="str">
            <v>19878;19879;19880</v>
          </cell>
          <cell r="AR20">
            <v>18370</v>
          </cell>
          <cell r="AS20">
            <v>19880</v>
          </cell>
          <cell r="AT20" t="str">
            <v>20191223_Q2_TD_ColQ1-83_Tejada_Gel_AT6</v>
          </cell>
          <cell r="AU20">
            <v>55961</v>
          </cell>
          <cell r="AV20">
            <v>18370</v>
          </cell>
          <cell r="AW20">
            <v>19880</v>
          </cell>
          <cell r="AX20" t="str">
            <v>20191223_Q2_TD_ColQ1-83_Tejada_Gel_AT6</v>
          </cell>
          <cell r="AY20">
            <v>55961</v>
          </cell>
          <cell r="AZ20">
            <v>18370</v>
          </cell>
          <cell r="BA20">
            <v>19880</v>
          </cell>
          <cell r="BB20" t="str">
            <v>20191223_Q2_TD_ColQ1-83_Tejada_Gel_AT6</v>
          </cell>
          <cell r="BC20">
            <v>55961</v>
          </cell>
        </row>
        <row r="21">
          <cell r="B21" t="str">
            <v>AIPGNEASVSAVLNFLIKK</v>
          </cell>
          <cell r="C21">
            <v>486</v>
          </cell>
          <cell r="D21" t="str">
            <v>D7FBW4;rnjFLAG</v>
          </cell>
          <cell r="E21" t="str">
            <v>rnjFLAG</v>
          </cell>
          <cell r="F21" t="str">
            <v>tr|D7FBW4|D7FBW4_HELP3 Ribonuclease J OS=Helicobacter pylori (strain B8) OX=693745 GN=rnj PE=3 SV=1;ms|rnjFLAG|RNJ_FLAG Ribonuclease J FLAG tagged</v>
          </cell>
          <cell r="G21">
            <v>1</v>
          </cell>
          <cell r="H21" t="str">
            <v>+</v>
          </cell>
          <cell r="I21">
            <v>1</v>
          </cell>
          <cell r="J21" t="str">
            <v>K</v>
          </cell>
          <cell r="K21" t="str">
            <v>PGNEASVSAVLNFLIKKEAKVAYQEFDNIHV</v>
          </cell>
          <cell r="L21" t="str">
            <v>X;X;X;X;X;X;X;X;X;X;X;X;X;X;X;Acetyl (K);X;X;X;X;X;X;X;X;X;X;X;X;X;X;X</v>
          </cell>
          <cell r="M21" t="str">
            <v>PPPPPPPPPPPPPPPPPXXXXXXXXXXXXXX</v>
          </cell>
          <cell r="N21" t="str">
            <v>AIPGNEASVSAVLNFLIK(1)K</v>
          </cell>
          <cell r="O21" t="str">
            <v>AIPGNEASVSAVLNFLIKK</v>
          </cell>
          <cell r="P21">
            <v>18</v>
          </cell>
          <cell r="Q21">
            <v>3</v>
          </cell>
          <cell r="R21">
            <v>-6.7529E-3</v>
          </cell>
          <cell r="S21">
            <v>9606800</v>
          </cell>
          <cell r="T21">
            <v>9606800</v>
          </cell>
          <cell r="U21">
            <v>0</v>
          </cell>
          <cell r="V21">
            <v>0</v>
          </cell>
          <cell r="W21">
            <v>4.3575999999999999E-4</v>
          </cell>
          <cell r="X21">
            <v>2530700</v>
          </cell>
          <cell r="Y21">
            <v>0</v>
          </cell>
          <cell r="Z21">
            <v>0</v>
          </cell>
          <cell r="AA21">
            <v>2563200</v>
          </cell>
          <cell r="AB21">
            <v>0</v>
          </cell>
          <cell r="AC21">
            <v>4512900</v>
          </cell>
          <cell r="AD21">
            <v>0</v>
          </cell>
          <cell r="AE21">
            <v>0</v>
          </cell>
          <cell r="AF21">
            <v>0</v>
          </cell>
          <cell r="AG21">
            <v>0</v>
          </cell>
          <cell r="AH21">
            <v>0</v>
          </cell>
          <cell r="AI21">
            <v>0</v>
          </cell>
          <cell r="AJ21">
            <v>7</v>
          </cell>
          <cell r="AK21" t="str">
            <v>144;728</v>
          </cell>
          <cell r="AL21" t="str">
            <v>486;486</v>
          </cell>
          <cell r="AM21">
            <v>486</v>
          </cell>
          <cell r="AN21" t="str">
            <v>239;3007</v>
          </cell>
          <cell r="AO21" t="str">
            <v>264;3300</v>
          </cell>
          <cell r="AP21" t="str">
            <v>1590;1591;1592</v>
          </cell>
          <cell r="AQ21" t="str">
            <v>1705;1706;1707</v>
          </cell>
          <cell r="AR21">
            <v>1592</v>
          </cell>
          <cell r="AS21">
            <v>1707</v>
          </cell>
          <cell r="AT21" t="str">
            <v>20191223_Q2_TD_ColQ1-83_Tejada_Gel_AT6</v>
          </cell>
          <cell r="AU21">
            <v>54355</v>
          </cell>
          <cell r="AV21">
            <v>1590</v>
          </cell>
          <cell r="AW21">
            <v>1705</v>
          </cell>
          <cell r="AX21" t="str">
            <v>20191223_Q2_TD_ColQ1-83_Tejada_Gel_AT1</v>
          </cell>
          <cell r="AY21">
            <v>52974</v>
          </cell>
          <cell r="AZ21">
            <v>1590</v>
          </cell>
          <cell r="BA21">
            <v>1705</v>
          </cell>
          <cell r="BB21" t="str">
            <v>20191223_Q2_TD_ColQ1-83_Tejada_Gel_AT1</v>
          </cell>
          <cell r="BC21">
            <v>52974</v>
          </cell>
        </row>
        <row r="22">
          <cell r="B22" t="str">
            <v>VAYQEFDNIHVSGHAAQEEQKLMLR</v>
          </cell>
          <cell r="C22">
            <v>511</v>
          </cell>
          <cell r="D22" t="str">
            <v>D7FBW4;rnjFLAG</v>
          </cell>
          <cell r="E22" t="str">
            <v>rnjFLAG</v>
          </cell>
          <cell r="F22" t="str">
            <v>tr|D7FBW4|D7FBW4_HELP3 Ribonuclease J OS=Helicobacter pylori (strain B8) OX=693745 GN=rnj PE=3 SV=1;ms|rnjFLAG|RNJ_FLAG Ribonuclease J FLAG tagged</v>
          </cell>
          <cell r="G22">
            <v>1</v>
          </cell>
          <cell r="H22" t="str">
            <v>+</v>
          </cell>
          <cell r="I22">
            <v>1</v>
          </cell>
          <cell r="J22" t="str">
            <v>K</v>
          </cell>
          <cell r="K22" t="str">
            <v>FDNIHVSGHAAQEEQKLMLRLIKPKFFLPVH</v>
          </cell>
          <cell r="L22" t="str">
            <v>X;X;X;X;X;X;X;X;X;X;X;X;X;X;X;Acetyl (K);X;Oxidation (M);X;X;X;X;X;X;Acetyl (K);X;X;X;X;X;X</v>
          </cell>
          <cell r="M22" t="str">
            <v>PPPPPPPPPPPPPPPPPPPPXXXXXXXXXXX</v>
          </cell>
          <cell r="N22" t="str">
            <v>VAYQEFDNIHVSGHAAQEEQK(1)LMLR</v>
          </cell>
          <cell r="O22" t="str">
            <v>VAYQEFDNIHVSGHAAQEEQKLMLR</v>
          </cell>
          <cell r="P22">
            <v>21</v>
          </cell>
          <cell r="Q22">
            <v>3</v>
          </cell>
          <cell r="R22">
            <v>0.48277999999999999</v>
          </cell>
          <cell r="S22">
            <v>1406600000</v>
          </cell>
          <cell r="T22">
            <v>1406600000</v>
          </cell>
          <cell r="U22">
            <v>0</v>
          </cell>
          <cell r="V22">
            <v>0</v>
          </cell>
          <cell r="W22">
            <v>1.3836999999999999</v>
          </cell>
          <cell r="X22">
            <v>334050000</v>
          </cell>
          <cell r="Y22">
            <v>170230000</v>
          </cell>
          <cell r="Z22">
            <v>281360000</v>
          </cell>
          <cell r="AA22">
            <v>153330000</v>
          </cell>
          <cell r="AB22">
            <v>47078000</v>
          </cell>
          <cell r="AC22">
            <v>13917000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</v>
          </cell>
          <cell r="AI22">
            <v>0</v>
          </cell>
          <cell r="AJ22">
            <v>33</v>
          </cell>
          <cell r="AK22" t="str">
            <v>144;728</v>
          </cell>
          <cell r="AL22" t="str">
            <v>511;511</v>
          </cell>
          <cell r="AM22">
            <v>511</v>
          </cell>
          <cell r="AN22">
            <v>7989</v>
          </cell>
          <cell r="AO22">
            <v>8815</v>
          </cell>
          <cell r="AP22" t="str">
            <v>48966;48967;48968;48969;48970;48971;48972;48973;48974;48975;48976;48977</v>
          </cell>
          <cell r="AQ22" t="str">
            <v>52608;52609;52610;52611;52612;52613;52614;52615;52616;52617;52618;52619</v>
          </cell>
          <cell r="AR22">
            <v>48977</v>
          </cell>
          <cell r="AS22">
            <v>52619</v>
          </cell>
          <cell r="AT22" t="str">
            <v>20191223_Q2_TD_ColQ1-83_Tejada_Gel_AT6</v>
          </cell>
          <cell r="AU22">
            <v>41159</v>
          </cell>
          <cell r="AV22">
            <v>48970</v>
          </cell>
          <cell r="AW22">
            <v>52612</v>
          </cell>
          <cell r="AX22" t="str">
            <v>20191223_Q2_TD_ColQ1-83_Tejada_Gel_AT3</v>
          </cell>
          <cell r="AY22">
            <v>39367</v>
          </cell>
          <cell r="AZ22">
            <v>48970</v>
          </cell>
          <cell r="BA22">
            <v>52612</v>
          </cell>
          <cell r="BB22" t="str">
            <v>20191223_Q2_TD_ColQ1-83_Tejada_Gel_AT3</v>
          </cell>
          <cell r="BC22">
            <v>39367</v>
          </cell>
        </row>
        <row r="23">
          <cell r="B23" t="str">
            <v>PKFFLPVHGEYNHVAR</v>
          </cell>
          <cell r="C23">
            <v>520</v>
          </cell>
          <cell r="D23" t="str">
            <v>D7FBW4;rnjFLAG</v>
          </cell>
          <cell r="E23" t="str">
            <v>rnjFLAG</v>
          </cell>
          <cell r="F23" t="str">
            <v>tr|D7FBW4|D7FBW4_HELP3 Ribonuclease J OS=Helicobacter pylori (strain B8) OX=693745 GN=rnj PE=3 SV=1;ms|rnjFLAG|RNJ_FLAG Ribonuclease J FLAG tagged</v>
          </cell>
          <cell r="G23">
            <v>1</v>
          </cell>
          <cell r="H23" t="str">
            <v>+</v>
          </cell>
          <cell r="I23">
            <v>1</v>
          </cell>
          <cell r="J23" t="str">
            <v>K</v>
          </cell>
          <cell r="K23" t="str">
            <v>AAQEEQKLMLRLIKPKFFLPVHGEYNHVARH</v>
          </cell>
          <cell r="L23" t="str">
            <v>X;X;X;X;X;X;Acetyl (K);X;Oxidation (M);X;X;X;X;X;X;Acetyl (K);X;X;X;X;X;X;X;X;X;X;X;X;X;X;X</v>
          </cell>
          <cell r="M23" t="str">
            <v>XXXXXXXXXXXXXXPPPPPPPPPPPPPPPPX</v>
          </cell>
          <cell r="N23" t="str">
            <v>PK(1)FFLPVHGEYNHVAR</v>
          </cell>
          <cell r="O23" t="str">
            <v>PKFFLPVHGEYNHVAR</v>
          </cell>
          <cell r="P23">
            <v>2</v>
          </cell>
          <cell r="Q23">
            <v>4</v>
          </cell>
          <cell r="R23">
            <v>-0.33039000000000002</v>
          </cell>
          <cell r="S23">
            <v>7817200</v>
          </cell>
          <cell r="T23">
            <v>7817200</v>
          </cell>
          <cell r="U23">
            <v>0</v>
          </cell>
          <cell r="V23">
            <v>0</v>
          </cell>
          <cell r="W23">
            <v>7.3242000000000002E-2</v>
          </cell>
          <cell r="X23">
            <v>0</v>
          </cell>
          <cell r="Y23">
            <v>0</v>
          </cell>
          <cell r="Z23">
            <v>0</v>
          </cell>
          <cell r="AA23">
            <v>0</v>
          </cell>
          <cell r="AB23">
            <v>0</v>
          </cell>
          <cell r="AC23">
            <v>781720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27</v>
          </cell>
          <cell r="AK23" t="str">
            <v>144;728</v>
          </cell>
          <cell r="AL23" t="str">
            <v>520;520</v>
          </cell>
          <cell r="AM23">
            <v>520</v>
          </cell>
          <cell r="AN23">
            <v>6154</v>
          </cell>
          <cell r="AO23">
            <v>6813</v>
          </cell>
          <cell r="AP23">
            <v>37260</v>
          </cell>
          <cell r="AQ23">
            <v>40047</v>
          </cell>
          <cell r="AR23">
            <v>37260</v>
          </cell>
          <cell r="AS23">
            <v>40047</v>
          </cell>
          <cell r="AT23" t="str">
            <v>20191223_Q2_TD_ColQ1-83_Tejada_Gel_AT6</v>
          </cell>
          <cell r="AU23">
            <v>35506</v>
          </cell>
          <cell r="AV23">
            <v>37260</v>
          </cell>
          <cell r="AW23">
            <v>40047</v>
          </cell>
          <cell r="AX23" t="str">
            <v>20191223_Q2_TD_ColQ1-83_Tejada_Gel_AT6</v>
          </cell>
          <cell r="AY23">
            <v>35506</v>
          </cell>
          <cell r="AZ23">
            <v>37260</v>
          </cell>
          <cell r="BA23">
            <v>40047</v>
          </cell>
          <cell r="BB23" t="str">
            <v>20191223_Q2_TD_ColQ1-83_Tejada_Gel_AT6</v>
          </cell>
          <cell r="BC23">
            <v>35506</v>
          </cell>
        </row>
        <row r="24">
          <cell r="B24" t="str">
            <v>QTAISCGVPEKNIYLMEDGDQVEVGPAFIK</v>
          </cell>
          <cell r="C24">
            <v>547</v>
          </cell>
          <cell r="D24" t="str">
            <v>D7FBW4;rnjFLAG</v>
          </cell>
          <cell r="E24" t="str">
            <v>rnjFLAG</v>
          </cell>
          <cell r="F24" t="str">
            <v>tr|D7FBW4|D7FBW4_HELP3 Ribonuclease J OS=Helicobacter pylori (strain B8) OX=693745 GN=rnj PE=3 SV=1;ms|rnjFLAG|RNJ_FLAG Ribonuclease J FLAG tagged</v>
          </cell>
          <cell r="G24">
            <v>1</v>
          </cell>
          <cell r="I24">
            <v>1</v>
          </cell>
          <cell r="J24" t="str">
            <v>K</v>
          </cell>
          <cell r="K24" t="str">
            <v>VARHKQTAISCGVPEKNIYLMEDGDQVEVGP</v>
          </cell>
          <cell r="L24" t="str">
            <v>X;X;X;X;X;X;X;X;X;X;X;X;X;X;X;Acetyl (K);X;X;X;X;Oxidation (M);X;X;X;X;X;X;X;X;X;X</v>
          </cell>
          <cell r="M24" t="str">
            <v>XXXXXPPPPPPPPPPPPPPPPPPPPPPPPPP</v>
          </cell>
          <cell r="N24" t="str">
            <v>QTAISCGVPEK(1)NIYLMEDGDQVEVGPAFIK</v>
          </cell>
          <cell r="O24" t="str">
            <v>QTAISCGVPEKNIYLMEDGDQVEVGPAFIK</v>
          </cell>
          <cell r="P24">
            <v>11</v>
          </cell>
          <cell r="Q24">
            <v>3</v>
          </cell>
          <cell r="R24">
            <v>8.7232000000000004E-2</v>
          </cell>
          <cell r="S24">
            <v>220380000</v>
          </cell>
          <cell r="T24">
            <v>220380000</v>
          </cell>
          <cell r="U24">
            <v>0</v>
          </cell>
          <cell r="V24">
            <v>0</v>
          </cell>
          <cell r="W24">
            <v>0.92503000000000002</v>
          </cell>
          <cell r="X24">
            <v>63307000</v>
          </cell>
          <cell r="Y24">
            <v>24883000</v>
          </cell>
          <cell r="Z24">
            <v>59069000</v>
          </cell>
          <cell r="AA24">
            <v>36328000</v>
          </cell>
          <cell r="AB24">
            <v>14764000</v>
          </cell>
          <cell r="AC24">
            <v>22030000</v>
          </cell>
          <cell r="AD24">
            <v>0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I24">
            <v>0</v>
          </cell>
          <cell r="AJ24">
            <v>29</v>
          </cell>
          <cell r="AK24" t="str">
            <v>144;728</v>
          </cell>
          <cell r="AL24" t="str">
            <v>547;547</v>
          </cell>
          <cell r="AM24">
            <v>547</v>
          </cell>
          <cell r="AN24">
            <v>6415</v>
          </cell>
          <cell r="AO24">
            <v>7090</v>
          </cell>
          <cell r="AP24" t="str">
            <v>38795;38796;38797;38798;38799;38800</v>
          </cell>
          <cell r="AQ24" t="str">
            <v>41656;41657;41658;41659;41660;41661</v>
          </cell>
          <cell r="AR24">
            <v>38800</v>
          </cell>
          <cell r="AS24">
            <v>41661</v>
          </cell>
          <cell r="AT24" t="str">
            <v>20191223_Q2_TD_ColQ1-83_Tejada_Gel_AT6</v>
          </cell>
          <cell r="AU24">
            <v>49010</v>
          </cell>
          <cell r="AV24">
            <v>38795</v>
          </cell>
          <cell r="AW24">
            <v>41656</v>
          </cell>
          <cell r="AX24" t="str">
            <v>20191223_Q2_TD_ColQ1-83_Tejada_Gel_AT1</v>
          </cell>
          <cell r="AY24">
            <v>47621</v>
          </cell>
          <cell r="AZ24">
            <v>38795</v>
          </cell>
          <cell r="BA24">
            <v>41656</v>
          </cell>
          <cell r="BB24" t="str">
            <v>20191223_Q2_TD_ColQ1-83_Tejada_Gel_AT1</v>
          </cell>
          <cell r="BC24">
            <v>47621</v>
          </cell>
        </row>
        <row r="25">
          <cell r="B25" t="str">
            <v>NIYLMEDGDQVEVGPAFIKK</v>
          </cell>
          <cell r="C25">
            <v>566</v>
          </cell>
          <cell r="D25" t="str">
            <v>D7FBW4;rnjFLAG</v>
          </cell>
          <cell r="E25" t="str">
            <v>rnjFLAG</v>
          </cell>
          <cell r="F25" t="str">
            <v>tr|D7FBW4|D7FBW4_HELP3 Ribonuclease J OS=Helicobacter pylori (strain B8) OX=693745 GN=rnj PE=3 SV=1;ms|rnjFLAG|RNJ_FLAG Ribonuclease J FLAG tagged</v>
          </cell>
          <cell r="G25">
            <v>1</v>
          </cell>
          <cell r="I25">
            <v>1</v>
          </cell>
          <cell r="J25" t="str">
            <v>K</v>
          </cell>
          <cell r="K25" t="str">
            <v>LMEDGDQVEVGPAFIKKVGTIKSGKSYVDNQ</v>
          </cell>
          <cell r="L25" t="str">
            <v>X;Oxidation (M);X;X;X;X;X;X;X;X;X;X;X;X;X;Acetyl (K);X;X;X;X;X;X;X;X;Acetyl (K);X;X;X;X;X;X</v>
          </cell>
          <cell r="M25" t="str">
            <v>PPPPPPPPPPPPPPPPPXXXXXXXXXXXXXX</v>
          </cell>
          <cell r="N25" t="str">
            <v>NIYLMEDGDQVEVGPAFIK(1)K</v>
          </cell>
          <cell r="O25" t="str">
            <v>NIYLMEDGDQVEVGPAFIKK</v>
          </cell>
          <cell r="P25">
            <v>19</v>
          </cell>
          <cell r="Q25">
            <v>2</v>
          </cell>
          <cell r="R25">
            <v>-0.84147000000000005</v>
          </cell>
          <cell r="S25">
            <v>304500000</v>
          </cell>
          <cell r="T25">
            <v>304500000</v>
          </cell>
          <cell r="U25">
            <v>0</v>
          </cell>
          <cell r="V25">
            <v>0</v>
          </cell>
          <cell r="W25">
            <v>8.9446000000000005E-3</v>
          </cell>
          <cell r="X25">
            <v>0</v>
          </cell>
          <cell r="Y25">
            <v>44424000</v>
          </cell>
          <cell r="Z25">
            <v>156650000</v>
          </cell>
          <cell r="AA25">
            <v>56519000</v>
          </cell>
          <cell r="AB25">
            <v>0</v>
          </cell>
          <cell r="AC25">
            <v>4691600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I25">
            <v>0</v>
          </cell>
          <cell r="AJ25">
            <v>24</v>
          </cell>
          <cell r="AK25" t="str">
            <v>144;728</v>
          </cell>
          <cell r="AL25" t="str">
            <v>566;566</v>
          </cell>
          <cell r="AM25">
            <v>566</v>
          </cell>
          <cell r="AN25" t="str">
            <v>5806;6415</v>
          </cell>
          <cell r="AO25" t="str">
            <v>6417;7090</v>
          </cell>
          <cell r="AP25" t="str">
            <v>34837;34838;34839;34840</v>
          </cell>
          <cell r="AQ25" t="str">
            <v>37524;37525;37526;37527</v>
          </cell>
          <cell r="AR25">
            <v>34840</v>
          </cell>
          <cell r="AS25">
            <v>37527</v>
          </cell>
          <cell r="AT25" t="str">
            <v>20191223_Q2_TD_ColQ1-83_Tejada_Gel_AT6</v>
          </cell>
          <cell r="AU25">
            <v>47007</v>
          </cell>
          <cell r="AV25">
            <v>34840</v>
          </cell>
          <cell r="AW25">
            <v>37527</v>
          </cell>
          <cell r="AX25" t="str">
            <v>20191223_Q2_TD_ColQ1-83_Tejada_Gel_AT6</v>
          </cell>
          <cell r="AY25">
            <v>47007</v>
          </cell>
          <cell r="AZ25">
            <v>34840</v>
          </cell>
          <cell r="BA25">
            <v>37527</v>
          </cell>
          <cell r="BB25" t="str">
            <v>20191223_Q2_TD_ColQ1-83_Tejada_Gel_AT6</v>
          </cell>
          <cell r="BC25">
            <v>47007</v>
          </cell>
        </row>
        <row r="26">
          <cell r="B26" t="str">
            <v>SGKSYVDNQSNLSIDTSIVQQR</v>
          </cell>
          <cell r="C26">
            <v>575</v>
          </cell>
          <cell r="D26" t="str">
            <v>D7FBW4;rnjFLAG</v>
          </cell>
          <cell r="E26" t="str">
            <v>rnjFLAG</v>
          </cell>
          <cell r="F26" t="str">
            <v>tr|D7FBW4|D7FBW4_HELP3 Ribonuclease J OS=Helicobacter pylori (strain B8) OX=693745 GN=rnj PE=3 SV=1;ms|rnjFLAG|RNJ_FLAG Ribonuclease J FLAG tagged</v>
          </cell>
          <cell r="G26">
            <v>1</v>
          </cell>
          <cell r="I26">
            <v>1</v>
          </cell>
          <cell r="J26" t="str">
            <v>K</v>
          </cell>
          <cell r="K26" t="str">
            <v>VGPAFIKKVGTIKSGKSYVDNQSNLSIDTSI</v>
          </cell>
          <cell r="L26" t="str">
            <v>X;X;X;X;X;X;Acetyl (K);X;X;X;X;X;X;X;X;Acetyl (K);X;X;X;X;X;X;X;X;X;X;X;X;X;X;X</v>
          </cell>
          <cell r="M26" t="str">
            <v>XXXXXXXXXXXXXPPPPPPPPPPPPPPPPPP</v>
          </cell>
          <cell r="N26" t="str">
            <v>SGK(1)SYVDNQSNLSIDTSIVQQR</v>
          </cell>
          <cell r="O26" t="str">
            <v>SGKSYVDNQSNLSIDTSIVQQR</v>
          </cell>
          <cell r="P26">
            <v>3</v>
          </cell>
          <cell r="Q26">
            <v>3</v>
          </cell>
          <cell r="R26">
            <v>-0.40188000000000001</v>
          </cell>
          <cell r="S26">
            <v>10168000</v>
          </cell>
          <cell r="T26">
            <v>10168000</v>
          </cell>
          <cell r="U26">
            <v>0</v>
          </cell>
          <cell r="V26">
            <v>0</v>
          </cell>
          <cell r="W26">
            <v>2.4133000000000002E-2</v>
          </cell>
          <cell r="X26">
            <v>0</v>
          </cell>
          <cell r="Y26">
            <v>0</v>
          </cell>
          <cell r="Z26">
            <v>5012700</v>
          </cell>
          <cell r="AA26">
            <v>515540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I26">
            <v>0</v>
          </cell>
          <cell r="AJ26">
            <v>30</v>
          </cell>
          <cell r="AK26" t="str">
            <v>144;728</v>
          </cell>
          <cell r="AL26" t="str">
            <v>575;575</v>
          </cell>
          <cell r="AM26">
            <v>575</v>
          </cell>
          <cell r="AN26">
            <v>6861</v>
          </cell>
          <cell r="AO26">
            <v>7583</v>
          </cell>
          <cell r="AP26" t="str">
            <v>41453;41454</v>
          </cell>
          <cell r="AQ26" t="str">
            <v>44491;44492;44493</v>
          </cell>
          <cell r="AR26">
            <v>41454</v>
          </cell>
          <cell r="AS26">
            <v>44493</v>
          </cell>
          <cell r="AT26" t="str">
            <v>20191223_Q2_TD_ColQ1-83_Tejada_Gel_AT4</v>
          </cell>
          <cell r="AU26">
            <v>34122</v>
          </cell>
          <cell r="AV26">
            <v>41453</v>
          </cell>
          <cell r="AW26">
            <v>44492</v>
          </cell>
          <cell r="AX26" t="str">
            <v>20191223_Q2_TD_ColQ1-83_Tejada_Gel_AT3</v>
          </cell>
          <cell r="AY26">
            <v>33475</v>
          </cell>
          <cell r="AZ26">
            <v>41453</v>
          </cell>
          <cell r="BA26">
            <v>44492</v>
          </cell>
          <cell r="BB26" t="str">
            <v>20191223_Q2_TD_ColQ1-83_Tejada_Gel_AT3</v>
          </cell>
          <cell r="BC26">
            <v>33475</v>
          </cell>
        </row>
        <row r="27">
          <cell r="B27" t="str">
            <v>QALLESSQFSSLGLVGFKDEKHLIK</v>
          </cell>
          <cell r="C27">
            <v>634</v>
          </cell>
          <cell r="D27" t="str">
            <v>D7FBW4;rnjFLAG</v>
          </cell>
          <cell r="E27" t="str">
            <v>rnjFLAG</v>
          </cell>
          <cell r="F27" t="str">
            <v>tr|D7FBW4|D7FBW4_HELP3 Ribonuclease J OS=Helicobacter pylori (strain B8) OX=693745 GN=rnj PE=3 SV=1;ms|rnjFLAG|RNJ_FLAG Ribonuclease J FLAG tagged</v>
          </cell>
          <cell r="G27">
            <v>0.99123799999999995</v>
          </cell>
          <cell r="H27" t="str">
            <v>+</v>
          </cell>
          <cell r="I27">
            <v>1</v>
          </cell>
          <cell r="J27" t="str">
            <v>K</v>
          </cell>
          <cell r="K27" t="str">
            <v>SSQFSSLGLVGFKDEKHLIKEIQGGLEMLLK</v>
          </cell>
          <cell r="L27" t="str">
            <v>X;X;X;X;X;X;X;X;X;X;X;X;X;X;X;Acetyl (K);X;X;X;Acetyl (K);X;X;X;X;X;X;X;Oxidation (M);X;X;Acetyl (K)</v>
          </cell>
          <cell r="M27" t="str">
            <v>PPPPPPPPPPPPPPPPPPPPXXXXXXXXXXX</v>
          </cell>
          <cell r="N27" t="str">
            <v>QALLESSQFSSLGLVGFK(0.009)DEK(0.991)HLIK</v>
          </cell>
          <cell r="O27" t="str">
            <v>QALLESSQFSSLGLVGFKDEKHLIK</v>
          </cell>
          <cell r="P27">
            <v>21</v>
          </cell>
          <cell r="Q27">
            <v>4</v>
          </cell>
          <cell r="R27">
            <v>0.50605</v>
          </cell>
          <cell r="S27">
            <v>123330000</v>
          </cell>
          <cell r="T27">
            <v>123330000</v>
          </cell>
          <cell r="U27">
            <v>0</v>
          </cell>
          <cell r="V27">
            <v>0</v>
          </cell>
          <cell r="W27">
            <v>0.17004</v>
          </cell>
          <cell r="X27">
            <v>34994000</v>
          </cell>
          <cell r="Y27">
            <v>14282000</v>
          </cell>
          <cell r="Z27">
            <v>27459000</v>
          </cell>
          <cell r="AA27">
            <v>18467000</v>
          </cell>
          <cell r="AB27">
            <v>0</v>
          </cell>
          <cell r="AC27">
            <v>28127000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H27">
            <v>0</v>
          </cell>
          <cell r="AI27">
            <v>0</v>
          </cell>
          <cell r="AJ27">
            <v>28</v>
          </cell>
          <cell r="AK27" t="str">
            <v>144;728</v>
          </cell>
          <cell r="AL27" t="str">
            <v>634;634</v>
          </cell>
          <cell r="AM27">
            <v>634</v>
          </cell>
          <cell r="AN27">
            <v>6184</v>
          </cell>
          <cell r="AO27">
            <v>6844</v>
          </cell>
          <cell r="AP27" t="str">
            <v>37518;37519;37520;37521;37522</v>
          </cell>
          <cell r="AQ27" t="str">
            <v>40339;40340;40341;40342;40343</v>
          </cell>
          <cell r="AR27">
            <v>37521</v>
          </cell>
          <cell r="AS27">
            <v>40342</v>
          </cell>
          <cell r="AT27" t="str">
            <v>20191223_Q2_TD_ColQ1-83_Tejada_Gel_AT4</v>
          </cell>
          <cell r="AU27">
            <v>46055</v>
          </cell>
          <cell r="AV27">
            <v>37521</v>
          </cell>
          <cell r="AW27">
            <v>40342</v>
          </cell>
          <cell r="AX27" t="str">
            <v>20191223_Q2_TD_ColQ1-83_Tejada_Gel_AT4</v>
          </cell>
          <cell r="AY27">
            <v>46055</v>
          </cell>
          <cell r="AZ27">
            <v>37521</v>
          </cell>
          <cell r="BA27">
            <v>40342</v>
          </cell>
          <cell r="BB27" t="str">
            <v>20191223_Q2_TD_ColQ1-83_Tejada_Gel_AT4</v>
          </cell>
          <cell r="BC27">
            <v>46055</v>
          </cell>
        </row>
        <row r="28">
          <cell r="B28" t="str">
            <v>HLIKEIQGGLEMLLK</v>
          </cell>
          <cell r="C28">
            <v>638</v>
          </cell>
          <cell r="D28" t="str">
            <v>D7FBW4;rnjFLAG</v>
          </cell>
          <cell r="E28" t="str">
            <v>rnjFLAG</v>
          </cell>
          <cell r="F28" t="str">
            <v>tr|D7FBW4|D7FBW4_HELP3 Ribonuclease J OS=Helicobacter pylori (strain B8) OX=693745 GN=rnj PE=3 SV=1;ms|rnjFLAG|RNJ_FLAG Ribonuclease J FLAG tagged</v>
          </cell>
          <cell r="G28">
            <v>1</v>
          </cell>
          <cell r="H28" t="str">
            <v>+</v>
          </cell>
          <cell r="I28">
            <v>1</v>
          </cell>
          <cell r="J28" t="str">
            <v>K</v>
          </cell>
          <cell r="K28" t="str">
            <v>SSLGLVGFKDEKHLIKEIQGGLEMLLKSSNA</v>
          </cell>
          <cell r="L28" t="str">
            <v>X;X;X;X;X;X;X;X;X;X;X;X;X;X;X;Acetyl (K);X;X;X;X;X;X;X;Oxidation (M);X;X;Acetyl (K);X;X;X;X</v>
          </cell>
          <cell r="M28" t="str">
            <v>XXXXXXXXXXXXPPPPPPPPPPPPPPPXXXX</v>
          </cell>
          <cell r="N28" t="str">
            <v>HLIK(1)EIQGGLEMLLK</v>
          </cell>
          <cell r="O28" t="str">
            <v>HLIKEIQGGLEMLLK</v>
          </cell>
          <cell r="P28">
            <v>4</v>
          </cell>
          <cell r="Q28">
            <v>2</v>
          </cell>
          <cell r="R28">
            <v>2.3283999999999998</v>
          </cell>
          <cell r="S28">
            <v>90069000</v>
          </cell>
          <cell r="T28">
            <v>90069000</v>
          </cell>
          <cell r="U28">
            <v>0</v>
          </cell>
          <cell r="V28">
            <v>0</v>
          </cell>
          <cell r="W28">
            <v>3.9655999999999997E-2</v>
          </cell>
          <cell r="X28">
            <v>4509100</v>
          </cell>
          <cell r="Y28">
            <v>0</v>
          </cell>
          <cell r="Z28">
            <v>66022000</v>
          </cell>
          <cell r="AA28">
            <v>0</v>
          </cell>
          <cell r="AB28">
            <v>19537000</v>
          </cell>
          <cell r="AC28">
            <v>0</v>
          </cell>
          <cell r="AD28">
            <v>0</v>
          </cell>
          <cell r="AE28">
            <v>0</v>
          </cell>
          <cell r="AF28">
            <v>0</v>
          </cell>
          <cell r="AG28">
            <v>0</v>
          </cell>
          <cell r="AH28">
            <v>0</v>
          </cell>
          <cell r="AI28">
            <v>0</v>
          </cell>
          <cell r="AJ28">
            <v>19</v>
          </cell>
          <cell r="AK28" t="str">
            <v>144;728</v>
          </cell>
          <cell r="AL28" t="str">
            <v>638;638</v>
          </cell>
          <cell r="AM28">
            <v>638</v>
          </cell>
          <cell r="AN28" t="str">
            <v>3030;6184</v>
          </cell>
          <cell r="AO28" t="str">
            <v>3327;6844</v>
          </cell>
          <cell r="AP28" t="str">
            <v>18532;18533;18534;18535</v>
          </cell>
          <cell r="AQ28" t="str">
            <v>20049;20050;20051;20052</v>
          </cell>
          <cell r="AR28">
            <v>18535</v>
          </cell>
          <cell r="AS28">
            <v>20052</v>
          </cell>
          <cell r="AT28" t="str">
            <v>20191223_Q2_TD_ColQ1-83_Tejada_Gel_AT6</v>
          </cell>
          <cell r="AU28">
            <v>50164</v>
          </cell>
          <cell r="AV28">
            <v>18532</v>
          </cell>
          <cell r="AW28">
            <v>20049</v>
          </cell>
          <cell r="AX28" t="str">
            <v>20191223_Q2_TD_ColQ1-83_Tejada_Gel_AT1</v>
          </cell>
          <cell r="AY28">
            <v>48758</v>
          </cell>
          <cell r="AZ28">
            <v>18532</v>
          </cell>
          <cell r="BA28">
            <v>20049</v>
          </cell>
          <cell r="BB28" t="str">
            <v>20191223_Q2_TD_ColQ1-83_Tejada_Gel_AT1</v>
          </cell>
          <cell r="BC28">
            <v>48758</v>
          </cell>
        </row>
        <row r="29">
          <cell r="B29" t="str">
            <v>EIQGGLEMLLKSSNAEILNNPK</v>
          </cell>
          <cell r="C29">
            <v>649</v>
          </cell>
          <cell r="D29" t="str">
            <v>D7FBW4;rnjFLAG</v>
          </cell>
          <cell r="E29" t="str">
            <v>rnjFLAG</v>
          </cell>
          <cell r="F29" t="str">
            <v>tr|D7FBW4|D7FBW4_HELP3 Ribonuclease J OS=Helicobacter pylori (strain B8) OX=693745 GN=rnj PE=3 SV=1;ms|rnjFLAG|RNJ_FLAG Ribonuclease J FLAG tagged</v>
          </cell>
          <cell r="G29">
            <v>1</v>
          </cell>
          <cell r="H29" t="str">
            <v>+</v>
          </cell>
          <cell r="I29">
            <v>1</v>
          </cell>
          <cell r="J29" t="str">
            <v>K</v>
          </cell>
          <cell r="K29" t="str">
            <v>KHLIKEIQGGLEMLLKSSNAEILNNPKKLED</v>
          </cell>
          <cell r="L29" t="str">
            <v>Acetyl (K);X;X;X;X;X;X;X;X;X;X;X;Oxidation (M);X;X;Acetyl (K);X;X;X;X;X;X;X;X;X;X;Acetyl (K);X;X;X;X</v>
          </cell>
          <cell r="M29" t="str">
            <v>XXXXXPPPPPPPPPPPPPPPPPPPPPPXXXX</v>
          </cell>
          <cell r="N29" t="str">
            <v>EIQGGLEMLLK(1)SSNAEILNNPK</v>
          </cell>
          <cell r="O29" t="str">
            <v>EIQGGLEMLLKSSNAEILNNPK</v>
          </cell>
          <cell r="P29">
            <v>11</v>
          </cell>
          <cell r="Q29">
            <v>2</v>
          </cell>
          <cell r="R29">
            <v>-1.1994</v>
          </cell>
          <cell r="S29">
            <v>376460000</v>
          </cell>
          <cell r="T29">
            <v>376460000</v>
          </cell>
          <cell r="U29">
            <v>0</v>
          </cell>
          <cell r="V29">
            <v>0</v>
          </cell>
          <cell r="W29">
            <v>0.17874000000000001</v>
          </cell>
          <cell r="X29">
            <v>46169000</v>
          </cell>
          <cell r="Y29">
            <v>17658000</v>
          </cell>
          <cell r="Z29">
            <v>89076000</v>
          </cell>
          <cell r="AA29">
            <v>71459000</v>
          </cell>
          <cell r="AB29">
            <v>34347000</v>
          </cell>
          <cell r="AC29">
            <v>117750000</v>
          </cell>
          <cell r="AD29">
            <v>0</v>
          </cell>
          <cell r="AE29">
            <v>0</v>
          </cell>
          <cell r="AF29">
            <v>0</v>
          </cell>
          <cell r="AG29">
            <v>0</v>
          </cell>
          <cell r="AH29">
            <v>0</v>
          </cell>
          <cell r="AI29">
            <v>0</v>
          </cell>
          <cell r="AJ29">
            <v>10</v>
          </cell>
          <cell r="AK29" t="str">
            <v>144;728</v>
          </cell>
          <cell r="AL29" t="str">
            <v>649;649</v>
          </cell>
          <cell r="AM29">
            <v>649</v>
          </cell>
          <cell r="AN29" t="str">
            <v>1524;3030</v>
          </cell>
          <cell r="AO29" t="str">
            <v>1659;3327</v>
          </cell>
          <cell r="AP29" t="str">
            <v>8842;8843;8844;8845;8846;8847</v>
          </cell>
          <cell r="AQ29" t="str">
            <v>9547;9548;9549;9550;9551;9552</v>
          </cell>
          <cell r="AR29">
            <v>8847</v>
          </cell>
          <cell r="AS29">
            <v>9552</v>
          </cell>
          <cell r="AT29" t="str">
            <v>20191223_Q2_TD_ColQ1-83_Tejada_Gel_AT6</v>
          </cell>
          <cell r="AU29">
            <v>50154</v>
          </cell>
          <cell r="AV29">
            <v>8845</v>
          </cell>
          <cell r="AW29">
            <v>9550</v>
          </cell>
          <cell r="AX29" t="str">
            <v>20191223_Q2_TD_ColQ1-83_Tejada_Gel_AT4</v>
          </cell>
          <cell r="AY29">
            <v>49112</v>
          </cell>
          <cell r="AZ29">
            <v>8845</v>
          </cell>
          <cell r="BA29">
            <v>9550</v>
          </cell>
          <cell r="BB29" t="str">
            <v>20191223_Q2_TD_ColQ1-83_Tejada_Gel_AT4</v>
          </cell>
          <cell r="BC29">
            <v>49112</v>
          </cell>
        </row>
        <row r="30">
          <cell r="B30" t="str">
            <v>SSNAEILNNPKK</v>
          </cell>
          <cell r="C30">
            <v>660</v>
          </cell>
          <cell r="D30" t="str">
            <v>D7FBW4;rnjFLAG</v>
          </cell>
          <cell r="E30" t="str">
            <v>rnjFLAG</v>
          </cell>
          <cell r="F30" t="str">
            <v>tr|D7FBW4|D7FBW4_HELP3 Ribonuclease J OS=Helicobacter pylori (strain B8) OX=693745 GN=rnj PE=3 SV=1;ms|rnjFLAG|RNJ_FLAG Ribonuclease J FLAG tagged</v>
          </cell>
          <cell r="G30">
            <v>1</v>
          </cell>
          <cell r="H30" t="str">
            <v>+</v>
          </cell>
          <cell r="I30">
            <v>1</v>
          </cell>
          <cell r="J30" t="str">
            <v>K</v>
          </cell>
          <cell r="K30" t="str">
            <v>EMLLKSSNAEILNNPKKLEDHTRNFIRKALF</v>
          </cell>
          <cell r="L30" t="str">
            <v>X;Oxidation (M);X;X;X;X;X;X;X;X;X;X;X;X;X;Acetyl (K);X;X;X;X;X;X;X;X;X;X;X;X;X;X;X</v>
          </cell>
          <cell r="M30" t="str">
            <v>XXXXXPPPPPPPPPPPPXXXXXXXXXXXXXX</v>
          </cell>
          <cell r="N30" t="str">
            <v>SSNAEILNNPK(1)K</v>
          </cell>
          <cell r="O30" t="str">
            <v>SSNAEILNNPKK</v>
          </cell>
          <cell r="P30">
            <v>11</v>
          </cell>
          <cell r="Q30">
            <v>2</v>
          </cell>
          <cell r="R30">
            <v>1.5896999999999999</v>
          </cell>
          <cell r="S30">
            <v>23267000</v>
          </cell>
          <cell r="T30">
            <v>23267000</v>
          </cell>
          <cell r="U30">
            <v>0</v>
          </cell>
          <cell r="V30">
            <v>0</v>
          </cell>
          <cell r="W30">
            <v>2.9322000000000001E-2</v>
          </cell>
          <cell r="X30">
            <v>0</v>
          </cell>
          <cell r="Y30">
            <v>3233800</v>
          </cell>
          <cell r="Z30">
            <v>7704700</v>
          </cell>
          <cell r="AA30">
            <v>0</v>
          </cell>
          <cell r="AB30">
            <v>4566000</v>
          </cell>
          <cell r="AC30">
            <v>7762700</v>
          </cell>
          <cell r="AD30">
            <v>0</v>
          </cell>
          <cell r="AE30">
            <v>0</v>
          </cell>
          <cell r="AF30">
            <v>0</v>
          </cell>
          <cell r="AG30">
            <v>0</v>
          </cell>
          <cell r="AH30">
            <v>0</v>
          </cell>
          <cell r="AI30">
            <v>0</v>
          </cell>
          <cell r="AJ30">
            <v>11</v>
          </cell>
          <cell r="AK30" t="str">
            <v>144;728</v>
          </cell>
          <cell r="AL30" t="str">
            <v>660;660</v>
          </cell>
          <cell r="AM30">
            <v>660</v>
          </cell>
          <cell r="AN30" t="str">
            <v>1524;7244</v>
          </cell>
          <cell r="AO30" t="str">
            <v>1659;8000</v>
          </cell>
          <cell r="AP30" t="str">
            <v>43890;43891;43892;43893;43894</v>
          </cell>
          <cell r="AQ30" t="str">
            <v>47071;47072;47073;47074;47075</v>
          </cell>
          <cell r="AR30">
            <v>43894</v>
          </cell>
          <cell r="AS30">
            <v>47075</v>
          </cell>
          <cell r="AT30" t="str">
            <v>20191223_Q2_TD_ColQ1-83_Tejada_Gel_AT6</v>
          </cell>
          <cell r="AU30">
            <v>15005</v>
          </cell>
          <cell r="AV30">
            <v>43892</v>
          </cell>
          <cell r="AW30">
            <v>47073</v>
          </cell>
          <cell r="AX30" t="str">
            <v>20191223_Q2_TD_ColQ1-83_Tejada_Gel_AT3</v>
          </cell>
          <cell r="AY30">
            <v>14158</v>
          </cell>
          <cell r="AZ30">
            <v>43890</v>
          </cell>
          <cell r="BA30">
            <v>47071</v>
          </cell>
          <cell r="BB30" t="str">
            <v>20191223_Q2_TD_ColQ1-83_Tejada_Gel_AT1</v>
          </cell>
          <cell r="BC30">
            <v>14233</v>
          </cell>
        </row>
        <row r="33">
          <cell r="B33" t="str">
            <v>Sequence</v>
          </cell>
          <cell r="C33" t="str">
            <v>Positions within proteins</v>
          </cell>
          <cell r="D33" t="str">
            <v>Leading proteins</v>
          </cell>
          <cell r="E33" t="str">
            <v>Protein</v>
          </cell>
          <cell r="F33" t="str">
            <v>Fasta headers</v>
          </cell>
          <cell r="G33" t="str">
            <v>Localization prob</v>
          </cell>
          <cell r="H33" t="str">
            <v>Diagnostic peak</v>
          </cell>
          <cell r="I33" t="str">
            <v>Number of Acetyl (K)</v>
          </cell>
          <cell r="J33" t="str">
            <v>Amino acid</v>
          </cell>
          <cell r="K33" t="str">
            <v>Sequence window</v>
          </cell>
          <cell r="L33" t="str">
            <v>Modification window</v>
          </cell>
          <cell r="M33" t="str">
            <v>Peptide window coverage</v>
          </cell>
          <cell r="N33" t="str">
            <v>Acetyl (K) Probabilities</v>
          </cell>
          <cell r="O33" t="str">
            <v>Sequence</v>
          </cell>
          <cell r="P33" t="str">
            <v>Position in peptide</v>
          </cell>
          <cell r="Q33" t="str">
            <v>Charge</v>
          </cell>
          <cell r="R33" t="str">
            <v>Mass error [ppm]</v>
          </cell>
          <cell r="S33" t="str">
            <v>Intensity</v>
          </cell>
          <cell r="T33" t="str">
            <v>Intensity___1</v>
          </cell>
          <cell r="U33" t="str">
            <v>Intensity___2</v>
          </cell>
          <cell r="V33" t="str">
            <v>Intensity___3</v>
          </cell>
          <cell r="W33" t="str">
            <v>Intensity Delta_1270-1</v>
          </cell>
          <cell r="X33" t="str">
            <v>Intensity Delta_1270-2</v>
          </cell>
          <cell r="Y33" t="str">
            <v>Intensity Delta_1270-3</v>
          </cell>
          <cell r="Z33" t="str">
            <v>Intensity Delta_221-1</v>
          </cell>
          <cell r="AA33" t="str">
            <v>Intensity Delta_221-2</v>
          </cell>
          <cell r="AB33" t="str">
            <v>Intensity Delta_221-3</v>
          </cell>
          <cell r="AC33" t="str">
            <v>Intensity Delta_615-1</v>
          </cell>
          <cell r="AD33" t="str">
            <v>Intensity Delta_615-2</v>
          </cell>
          <cell r="AE33" t="str">
            <v>Intensity Delta_615-3</v>
          </cell>
          <cell r="AF33" t="str">
            <v>Intensity Delta_pta_ackA-1</v>
          </cell>
          <cell r="AG33" t="str">
            <v>Intensity Delta_pta_ackA-2</v>
          </cell>
          <cell r="AH33" t="str">
            <v>Intensity Delta_pta_ackA-3</v>
          </cell>
          <cell r="AI33" t="str">
            <v>Intensity WT_2019-1</v>
          </cell>
          <cell r="AJ33" t="str">
            <v>Intensity WT_2019-2</v>
          </cell>
          <cell r="AK33" t="str">
            <v>Intensity WT_2019-3</v>
          </cell>
          <cell r="AL33" t="str">
            <v>Intensity WT_2019-4</v>
          </cell>
          <cell r="AM33" t="str">
            <v>Intensity WT_2019-5</v>
          </cell>
          <cell r="AN33" t="str">
            <v>Intensity WT_2019-6</v>
          </cell>
          <cell r="AO33" t="str">
            <v>Intensity WT_2020-1</v>
          </cell>
          <cell r="AP33" t="str">
            <v>Intensity WT_2020-2</v>
          </cell>
          <cell r="AQ33" t="str">
            <v>Intensity WT_2020-3</v>
          </cell>
          <cell r="AR33" t="str">
            <v>Intensity WT_2020-4</v>
          </cell>
          <cell r="AS33" t="str">
            <v>Intensity WT_2020-5</v>
          </cell>
          <cell r="AT33" t="str">
            <v>Intensity WT_2020-6</v>
          </cell>
          <cell r="AU33" t="str">
            <v>id</v>
          </cell>
          <cell r="AV33" t="str">
            <v>Protein group IDs</v>
          </cell>
          <cell r="AW33" t="str">
            <v>Positions</v>
          </cell>
          <cell r="AX33" t="str">
            <v>Position</v>
          </cell>
          <cell r="AY33" t="str">
            <v>Peptide IDs</v>
          </cell>
          <cell r="AZ33" t="str">
            <v>Mod. peptide IDs</v>
          </cell>
          <cell r="BA33" t="str">
            <v>Evidence IDs</v>
          </cell>
          <cell r="BB33" t="str">
            <v>MS/MS IDs</v>
          </cell>
          <cell r="BC33" t="str">
            <v>Best localization evidence ID</v>
          </cell>
          <cell r="BD33" t="str">
            <v>Best localization MS/MS ID</v>
          </cell>
          <cell r="BE33" t="str">
            <v>Best localization raw file</v>
          </cell>
          <cell r="BF33" t="str">
            <v>Best localization scan number</v>
          </cell>
          <cell r="BG33" t="str">
            <v>Best score evidence ID</v>
          </cell>
          <cell r="BH33" t="str">
            <v>Best score MS/MS ID</v>
          </cell>
          <cell r="BI33" t="str">
            <v>Best score raw file</v>
          </cell>
          <cell r="BJ33" t="str">
            <v>Best score scan number</v>
          </cell>
          <cell r="BK33" t="str">
            <v>Best PEP evidence ID</v>
          </cell>
          <cell r="BL33" t="str">
            <v>Best PEP MS/MS ID</v>
          </cell>
          <cell r="BM33" t="str">
            <v>Best PEP raw file</v>
          </cell>
          <cell r="BN33" t="str">
            <v>Best PEP scan number</v>
          </cell>
        </row>
        <row r="34">
          <cell r="B34" t="str">
            <v>TDNNHYENNESNENSSENSKVDEAR</v>
          </cell>
          <cell r="C34">
            <v>21</v>
          </cell>
          <cell r="D34" t="str">
            <v>D7FBW4;rnjFLAG</v>
          </cell>
          <cell r="E34" t="str">
            <v>rnjFLAG</v>
          </cell>
          <cell r="F34" t="str">
            <v>tr|D7FBW4|D7FBW4_HELP3 Ribonuclease J OS=Helicobacter pylori (strain B8) OX=693745 GN=rnj PE=3 SV=1;ms|rnjFLAG|RNJ_FLAG Ribonuclease J FLAG tagged</v>
          </cell>
          <cell r="G34">
            <v>1</v>
          </cell>
          <cell r="I34">
            <v>1</v>
          </cell>
          <cell r="J34" t="str">
            <v>K</v>
          </cell>
          <cell r="K34" t="str">
            <v>HYENNESNENSSENSKVDEARAGAFERFTNR</v>
          </cell>
          <cell r="L34" t="str">
            <v>X;X;X;X;X;X;X;X;X;X;X;X;X;X;X;Acetyl (K);X;X;X;X;X;X;X;X;X;X;X;X;X;X;X</v>
          </cell>
          <cell r="M34" t="str">
            <v>PPPPPPPPPPPPPPPPPPPPPXXXXXXXXXX</v>
          </cell>
          <cell r="N34" t="str">
            <v>TDNNHYENNESNENSSENSK(1)VDEAR</v>
          </cell>
          <cell r="O34" t="str">
            <v>TDNNHYENNESNENSSENSKVDEAR</v>
          </cell>
          <cell r="P34">
            <v>20</v>
          </cell>
          <cell r="Q34">
            <v>4</v>
          </cell>
          <cell r="R34">
            <v>0.61738000000000004</v>
          </cell>
          <cell r="S34">
            <v>5473800</v>
          </cell>
          <cell r="T34">
            <v>5473800</v>
          </cell>
          <cell r="U34">
            <v>0</v>
          </cell>
          <cell r="V34">
            <v>0</v>
          </cell>
          <cell r="W34">
            <v>0</v>
          </cell>
          <cell r="X34">
            <v>0</v>
          </cell>
          <cell r="Y34">
            <v>0</v>
          </cell>
          <cell r="Z34">
            <v>0</v>
          </cell>
          <cell r="AA34">
            <v>0</v>
          </cell>
          <cell r="AB34">
            <v>0</v>
          </cell>
          <cell r="AC34">
            <v>0</v>
          </cell>
          <cell r="AD34">
            <v>0</v>
          </cell>
          <cell r="AE34">
            <v>0</v>
          </cell>
          <cell r="AF34">
            <v>0</v>
          </cell>
          <cell r="AG34">
            <v>0</v>
          </cell>
          <cell r="AH34">
            <v>0</v>
          </cell>
          <cell r="AI34">
            <v>0</v>
          </cell>
          <cell r="AJ34">
            <v>0</v>
          </cell>
          <cell r="AK34">
            <v>0</v>
          </cell>
          <cell r="AL34">
            <v>0</v>
          </cell>
          <cell r="AM34">
            <v>5473800</v>
          </cell>
          <cell r="AN34">
            <v>0</v>
          </cell>
          <cell r="AO34">
            <v>0</v>
          </cell>
          <cell r="AP34">
            <v>0</v>
          </cell>
          <cell r="AQ34">
            <v>0</v>
          </cell>
          <cell r="AR34">
            <v>0</v>
          </cell>
          <cell r="AS34">
            <v>0</v>
          </cell>
          <cell r="AT34">
            <v>0</v>
          </cell>
          <cell r="AU34">
            <v>36</v>
          </cell>
          <cell r="AV34" t="str">
            <v>119;477</v>
          </cell>
          <cell r="AW34" t="str">
            <v>21;21</v>
          </cell>
          <cell r="AX34">
            <v>21</v>
          </cell>
          <cell r="AY34">
            <v>5348</v>
          </cell>
          <cell r="AZ34">
            <v>5993</v>
          </cell>
          <cell r="BA34">
            <v>69092</v>
          </cell>
          <cell r="BB34">
            <v>76215</v>
          </cell>
          <cell r="BC34">
            <v>69092</v>
          </cell>
          <cell r="BD34">
            <v>76215</v>
          </cell>
          <cell r="BE34" t="str">
            <v>20191223_Q2_TD_ColQ1-83_Tejada_Gel_AT5</v>
          </cell>
          <cell r="BF34">
            <v>3510</v>
          </cell>
          <cell r="BG34">
            <v>69092</v>
          </cell>
          <cell r="BH34">
            <v>76215</v>
          </cell>
          <cell r="BI34" t="str">
            <v>20191223_Q2_TD_ColQ1-83_Tejada_Gel_AT5</v>
          </cell>
          <cell r="BJ34">
            <v>3510</v>
          </cell>
          <cell r="BK34">
            <v>69092</v>
          </cell>
          <cell r="BL34">
            <v>76215</v>
          </cell>
          <cell r="BM34" t="str">
            <v>20191223_Q2_TD_ColQ1-83_Tejada_Gel_AT5</v>
          </cell>
          <cell r="BN34">
            <v>3510</v>
          </cell>
        </row>
        <row r="35">
          <cell r="B35" t="str">
            <v>FRENAQKNGESSHHEAPSHHK</v>
          </cell>
          <cell r="C35">
            <v>46</v>
          </cell>
          <cell r="D35" t="str">
            <v>D7FBW4;rnjFLAG</v>
          </cell>
          <cell r="E35" t="str">
            <v>rnjFLAG</v>
          </cell>
          <cell r="F35" t="str">
            <v>tr|D7FBW4|D7FBW4_HELP3 Ribonuclease J OS=Helicobacter pylori (strain B8) OX=693745 GN=rnj PE=3 SV=1;ms|rnjFLAG|RNJ_FLAG Ribonuclease J FLAG tagged</v>
          </cell>
          <cell r="G35">
            <v>1</v>
          </cell>
          <cell r="I35">
            <v>1</v>
          </cell>
          <cell r="J35" t="str">
            <v>K</v>
          </cell>
          <cell r="K35" t="str">
            <v>ERFTNRKKRFRENAQKNGESSHHEAPSHHKK</v>
          </cell>
          <cell r="L35" t="str">
            <v>X;X;X;X;X;X;X;X;X;X;X;X;X;X;X;Acetyl (K);X;X;X;X;X;X;X;X;X;X;X;X;X;X;X</v>
          </cell>
          <cell r="M35" t="str">
            <v>XXXXXXXXXPPPPPPPPPPPPPPPPPPPPPP</v>
          </cell>
          <cell r="N35" t="str">
            <v>FRENAQK(1)NGESSHHEAPSHHK</v>
          </cell>
          <cell r="O35" t="str">
            <v>FRENAQKNGESSHHEAPSHHK</v>
          </cell>
          <cell r="P35">
            <v>7</v>
          </cell>
          <cell r="Q35">
            <v>5</v>
          </cell>
          <cell r="R35">
            <v>-0.43225999999999998</v>
          </cell>
          <cell r="S35">
            <v>135410000</v>
          </cell>
          <cell r="T35">
            <v>135410000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5180300</v>
          </cell>
          <cell r="AA35">
            <v>0</v>
          </cell>
          <cell r="AB35">
            <v>0</v>
          </cell>
          <cell r="AC35">
            <v>6467100</v>
          </cell>
          <cell r="AD35">
            <v>0</v>
          </cell>
          <cell r="AE35">
            <v>0</v>
          </cell>
          <cell r="AF35">
            <v>0</v>
          </cell>
          <cell r="AG35">
            <v>4158300</v>
          </cell>
          <cell r="AH35">
            <v>6091300</v>
          </cell>
          <cell r="AI35">
            <v>27089000</v>
          </cell>
          <cell r="AJ35">
            <v>0</v>
          </cell>
          <cell r="AK35">
            <v>21728000</v>
          </cell>
          <cell r="AL35">
            <v>4511100</v>
          </cell>
          <cell r="AM35">
            <v>0</v>
          </cell>
          <cell r="AN35">
            <v>11234000</v>
          </cell>
          <cell r="AO35">
            <v>0</v>
          </cell>
          <cell r="AP35">
            <v>0</v>
          </cell>
          <cell r="AQ35">
            <v>0</v>
          </cell>
          <cell r="AR35">
            <v>3321400</v>
          </cell>
          <cell r="AS35">
            <v>0</v>
          </cell>
          <cell r="AT35">
            <v>0</v>
          </cell>
          <cell r="AU35">
            <v>14</v>
          </cell>
          <cell r="AV35" t="str">
            <v>119;477</v>
          </cell>
          <cell r="AW35" t="str">
            <v>46;46</v>
          </cell>
          <cell r="AX35">
            <v>46</v>
          </cell>
          <cell r="AY35" t="str">
            <v>1719;1720</v>
          </cell>
          <cell r="AZ35" t="str">
            <v>1908;1910</v>
          </cell>
          <cell r="BA35" t="str">
            <v>21846;21847;21848;21849;21850;21851;21852;21853;21854;21855;21856;21858;21859</v>
          </cell>
          <cell r="BB35" t="str">
            <v>24269;24270;24271;24272;24273;24274;24275;24276;24277;24278;24279;24281;24282</v>
          </cell>
          <cell r="BC35">
            <v>21856</v>
          </cell>
          <cell r="BD35">
            <v>24279</v>
          </cell>
          <cell r="BE35" t="str">
            <v>20200728_Q2_TD_ColQ2-78_Tejada_18</v>
          </cell>
          <cell r="BF35">
            <v>2067</v>
          </cell>
          <cell r="BG35">
            <v>21849</v>
          </cell>
          <cell r="BH35">
            <v>24272</v>
          </cell>
          <cell r="BI35" t="str">
            <v>20191223_Q2_TD_ColQ1-83_Tejada_Gel_AT3</v>
          </cell>
          <cell r="BJ35">
            <v>1733</v>
          </cell>
          <cell r="BK35">
            <v>21849</v>
          </cell>
          <cell r="BL35">
            <v>24272</v>
          </cell>
          <cell r="BM35" t="str">
            <v>20191223_Q2_TD_ColQ1-83_Tejada_Gel_AT3</v>
          </cell>
          <cell r="BN35">
            <v>1733</v>
          </cell>
        </row>
        <row r="36">
          <cell r="B36" t="str">
            <v>FRENAQKNGESSHHEAPSHHKK</v>
          </cell>
          <cell r="C36">
            <v>60</v>
          </cell>
          <cell r="D36" t="str">
            <v>D7FBW4;rnjFLAG</v>
          </cell>
          <cell r="E36" t="str">
            <v>rnjFLAG</v>
          </cell>
          <cell r="F36" t="str">
            <v>tr|D7FBW4|D7FBW4_HELP3 Ribonuclease J OS=Helicobacter pylori (strain B8) OX=693745 GN=rnj PE=3 SV=1;ms|rnjFLAG|RNJ_FLAG Ribonuclease J FLAG tagged</v>
          </cell>
          <cell r="G36">
            <v>0.98758999999999997</v>
          </cell>
          <cell r="I36">
            <v>1</v>
          </cell>
          <cell r="J36" t="str">
            <v>K</v>
          </cell>
          <cell r="K36" t="str">
            <v>QKNGESSHHEAPSHHKKEHRPNKKPNNHHKQ</v>
          </cell>
          <cell r="L36" t="str">
            <v>X;X;X;X;X;X;X;X;X;X;X;X;X;X;X;Acetyl (K);X;X;X;X;X;X;X;X;X;X;X;X;X;X;X</v>
          </cell>
          <cell r="M36" t="str">
            <v>PPPPPPPPPPPPPPPPPXXXXXXXXXXXXXX</v>
          </cell>
          <cell r="N36" t="str">
            <v>FRENAQK(0.012)NGESSHHEAPSHHK(0.988)K</v>
          </cell>
          <cell r="O36" t="str">
            <v>FRENAQKNGESSHHEAPSHHKK</v>
          </cell>
          <cell r="P36">
            <v>21</v>
          </cell>
          <cell r="Q36">
            <v>6</v>
          </cell>
          <cell r="R36">
            <v>-0.47886000000000001</v>
          </cell>
          <cell r="S36">
            <v>17772000</v>
          </cell>
          <cell r="T36">
            <v>17772000</v>
          </cell>
          <cell r="U36">
            <v>0</v>
          </cell>
          <cell r="V36">
            <v>0</v>
          </cell>
          <cell r="W36">
            <v>0</v>
          </cell>
          <cell r="X36">
            <v>0</v>
          </cell>
          <cell r="Y36">
            <v>0</v>
          </cell>
          <cell r="Z36">
            <v>0</v>
          </cell>
          <cell r="AA36">
            <v>0</v>
          </cell>
          <cell r="AB36">
            <v>0</v>
          </cell>
          <cell r="AC36">
            <v>0</v>
          </cell>
          <cell r="AD36">
            <v>0</v>
          </cell>
          <cell r="AE36">
            <v>0</v>
          </cell>
          <cell r="AF36">
            <v>0</v>
          </cell>
          <cell r="AG36">
            <v>0</v>
          </cell>
          <cell r="AH36">
            <v>0</v>
          </cell>
          <cell r="AI36">
            <v>0</v>
          </cell>
          <cell r="AJ36">
            <v>0</v>
          </cell>
          <cell r="AK36">
            <v>0</v>
          </cell>
          <cell r="AL36">
            <v>17772000</v>
          </cell>
          <cell r="AM36">
            <v>0</v>
          </cell>
          <cell r="AN36">
            <v>0</v>
          </cell>
          <cell r="AO36">
            <v>0</v>
          </cell>
          <cell r="AP36">
            <v>0</v>
          </cell>
          <cell r="AQ36">
            <v>0</v>
          </cell>
          <cell r="AR36">
            <v>0</v>
          </cell>
          <cell r="AS36">
            <v>0</v>
          </cell>
          <cell r="AT36">
            <v>0</v>
          </cell>
          <cell r="AU36">
            <v>15</v>
          </cell>
          <cell r="AV36" t="str">
            <v>119;477</v>
          </cell>
          <cell r="AW36" t="str">
            <v>60;60</v>
          </cell>
          <cell r="AX36">
            <v>60</v>
          </cell>
          <cell r="AY36" t="str">
            <v>1719;1720</v>
          </cell>
          <cell r="AZ36" t="str">
            <v>1908;1910</v>
          </cell>
          <cell r="BA36">
            <v>21860</v>
          </cell>
          <cell r="BB36">
            <v>24283</v>
          </cell>
          <cell r="BC36">
            <v>21860</v>
          </cell>
          <cell r="BD36">
            <v>24283</v>
          </cell>
          <cell r="BE36" t="str">
            <v>20191223_Q2_TD_ColQ1-83_Tejada_Gel_AT4</v>
          </cell>
          <cell r="BF36">
            <v>1591</v>
          </cell>
          <cell r="BG36">
            <v>21860</v>
          </cell>
          <cell r="BH36">
            <v>24283</v>
          </cell>
          <cell r="BI36" t="str">
            <v>20191223_Q2_TD_ColQ1-83_Tejada_Gel_AT4</v>
          </cell>
          <cell r="BJ36">
            <v>1591</v>
          </cell>
          <cell r="BK36">
            <v>21860</v>
          </cell>
          <cell r="BL36">
            <v>24283</v>
          </cell>
          <cell r="BM36" t="str">
            <v>20191223_Q2_TD_ColQ1-83_Tejada_Gel_AT4</v>
          </cell>
          <cell r="BN36">
            <v>1591</v>
          </cell>
        </row>
        <row r="37">
          <cell r="B37" t="str">
            <v>NYAKEELDSNKVEGVTEILHVNER</v>
          </cell>
          <cell r="C37">
            <v>85</v>
          </cell>
          <cell r="D37" t="str">
            <v>D7FBW4;rnjFLAG</v>
          </cell>
          <cell r="E37" t="str">
            <v>rnjFLAG</v>
          </cell>
          <cell r="F37" t="str">
            <v>tr|D7FBW4|D7FBW4_HELP3 Ribonuclease J OS=Helicobacter pylori (strain B8) OX=693745 GN=rnj PE=3 SV=1;ms|rnjFLAG|RNJ_FLAG Ribonuclease J FLAG tagged</v>
          </cell>
          <cell r="G37">
            <v>0.78006699999999995</v>
          </cell>
          <cell r="H37" t="str">
            <v>+</v>
          </cell>
          <cell r="I37">
            <v>1</v>
          </cell>
          <cell r="J37" t="str">
            <v>K</v>
          </cell>
          <cell r="K37" t="str">
            <v>NNHHKQKHAKTRNYAKEELDSNKVEGVTEIL</v>
          </cell>
          <cell r="L37" t="str">
            <v>X;X;X;X;X;X;X;X;X;X;X;X;X;X;X;Acetyl (K);X;X;X;X;X;X;Acetyl (K);X;X;X;X;X;X;X;X</v>
          </cell>
          <cell r="M37" t="str">
            <v>XXXXXXXXXXXXPPPPPPPPPPPPPPPPPPP</v>
          </cell>
          <cell r="N37" t="str">
            <v>NYAK(0.78)EELDSNK(0.22)VEGVTEILHVNER</v>
          </cell>
          <cell r="O37" t="str">
            <v>NYAKEELDSNKVEGVTEILHVNER</v>
          </cell>
          <cell r="P37">
            <v>4</v>
          </cell>
          <cell r="Q37">
            <v>4</v>
          </cell>
          <cell r="R37">
            <v>-1.4296</v>
          </cell>
          <cell r="S37">
            <v>84085000</v>
          </cell>
          <cell r="T37">
            <v>84085000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24540000</v>
          </cell>
          <cell r="AA37">
            <v>0</v>
          </cell>
          <cell r="AB37">
            <v>25766000</v>
          </cell>
          <cell r="AC37">
            <v>0</v>
          </cell>
          <cell r="AD37">
            <v>0</v>
          </cell>
          <cell r="AE37">
            <v>0</v>
          </cell>
          <cell r="AF37">
            <v>0</v>
          </cell>
          <cell r="AG37">
            <v>5663600</v>
          </cell>
          <cell r="AH37">
            <v>0</v>
          </cell>
          <cell r="AI37">
            <v>13285000</v>
          </cell>
          <cell r="AJ37">
            <v>0</v>
          </cell>
          <cell r="AK37">
            <v>0</v>
          </cell>
          <cell r="AL37">
            <v>10401000</v>
          </cell>
          <cell r="AM37">
            <v>0</v>
          </cell>
          <cell r="AN37">
            <v>0</v>
          </cell>
          <cell r="AO37">
            <v>0</v>
          </cell>
          <cell r="AP37">
            <v>0</v>
          </cell>
          <cell r="AQ37">
            <v>0</v>
          </cell>
          <cell r="AR37">
            <v>0</v>
          </cell>
          <cell r="AS37">
            <v>0</v>
          </cell>
          <cell r="AT37">
            <v>0</v>
          </cell>
          <cell r="AU37">
            <v>31</v>
          </cell>
          <cell r="AV37" t="str">
            <v>119;477</v>
          </cell>
          <cell r="AW37" t="str">
            <v>85;85</v>
          </cell>
          <cell r="AX37">
            <v>85</v>
          </cell>
          <cell r="AY37">
            <v>4427</v>
          </cell>
          <cell r="AZ37">
            <v>4972</v>
          </cell>
          <cell r="BA37" t="str">
            <v>57479;57480;57481;57482;57483;57484</v>
          </cell>
          <cell r="BB37" t="str">
            <v>63504;63505;63506;63507;63508;63509</v>
          </cell>
          <cell r="BC37">
            <v>57479</v>
          </cell>
          <cell r="BD37">
            <v>63504</v>
          </cell>
          <cell r="BE37" t="str">
            <v>20191223_Q2_TD_ColQ1-83_Tejada_Gel_AT1</v>
          </cell>
          <cell r="BF37">
            <v>41627</v>
          </cell>
          <cell r="BG37">
            <v>57480</v>
          </cell>
          <cell r="BH37">
            <v>63505</v>
          </cell>
          <cell r="BI37" t="str">
            <v>20191223_Q2_TD_ColQ1-83_Tejada_Gel_AT4</v>
          </cell>
          <cell r="BJ37">
            <v>41993</v>
          </cell>
          <cell r="BK37">
            <v>57480</v>
          </cell>
          <cell r="BL37">
            <v>63505</v>
          </cell>
          <cell r="BM37" t="str">
            <v>20191223_Q2_TD_ColQ1-83_Tejada_Gel_AT4</v>
          </cell>
          <cell r="BN37">
            <v>41993</v>
          </cell>
        </row>
        <row r="38">
          <cell r="B38" t="str">
            <v>EELDSNKVEGVTEILHVNER</v>
          </cell>
          <cell r="C38">
            <v>92</v>
          </cell>
          <cell r="D38" t="str">
            <v>D7FBW4;rnjFLAG</v>
          </cell>
          <cell r="E38" t="str">
            <v>rnjFLAG</v>
          </cell>
          <cell r="F38" t="str">
            <v>tr|D7FBW4|D7FBW4_HELP3 Ribonuclease J OS=Helicobacter pylori (strain B8) OX=693745 GN=rnj PE=3 SV=1;ms|rnjFLAG|RNJ_FLAG Ribonuclease J FLAG tagged</v>
          </cell>
          <cell r="G38">
            <v>1</v>
          </cell>
          <cell r="H38" t="str">
            <v>+</v>
          </cell>
          <cell r="I38">
            <v>1</v>
          </cell>
          <cell r="J38" t="str">
            <v>K</v>
          </cell>
          <cell r="K38" t="str">
            <v>HAKTRNYAKEELDSNKVEGVTEILHVNERGT</v>
          </cell>
          <cell r="L38" t="str">
            <v>X;X;X;X;X;X;X;X;X;X;X;X;X;X;X;Acetyl (K);X;X;X;X;X;X;X;X;X;X;X;X;X;X;X</v>
          </cell>
          <cell r="M38" t="str">
            <v>XXXXXXXXXPPPPPPPPPPPPPPPPPPPPXX</v>
          </cell>
          <cell r="N38" t="str">
            <v>EELDSNK(1)VEGVTEILHVNER</v>
          </cell>
          <cell r="O38" t="str">
            <v>EELDSNKVEGVTEILHVNER</v>
          </cell>
          <cell r="P38">
            <v>7</v>
          </cell>
          <cell r="Q38">
            <v>3</v>
          </cell>
          <cell r="R38">
            <v>-0.92535000000000001</v>
          </cell>
          <cell r="S38">
            <v>193540000</v>
          </cell>
          <cell r="T38">
            <v>193540000</v>
          </cell>
          <cell r="U38">
            <v>0</v>
          </cell>
          <cell r="V38">
            <v>0</v>
          </cell>
          <cell r="W38">
            <v>0</v>
          </cell>
          <cell r="X38">
            <v>8712300</v>
          </cell>
          <cell r="Y38">
            <v>11566000</v>
          </cell>
          <cell r="Z38">
            <v>7245200</v>
          </cell>
          <cell r="AA38">
            <v>13916000</v>
          </cell>
          <cell r="AB38">
            <v>9806200</v>
          </cell>
          <cell r="AC38">
            <v>10160000</v>
          </cell>
          <cell r="AD38">
            <v>6839500</v>
          </cell>
          <cell r="AE38">
            <v>8053000</v>
          </cell>
          <cell r="AF38">
            <v>6867800</v>
          </cell>
          <cell r="AG38">
            <v>0</v>
          </cell>
          <cell r="AH38">
            <v>0</v>
          </cell>
          <cell r="AI38">
            <v>0</v>
          </cell>
          <cell r="AJ38">
            <v>0</v>
          </cell>
          <cell r="AK38">
            <v>0</v>
          </cell>
          <cell r="AL38">
            <v>0</v>
          </cell>
          <cell r="AM38">
            <v>0</v>
          </cell>
          <cell r="AN38">
            <v>0</v>
          </cell>
          <cell r="AO38">
            <v>0</v>
          </cell>
          <cell r="AP38">
            <v>0</v>
          </cell>
          <cell r="AQ38">
            <v>0</v>
          </cell>
          <cell r="AR38">
            <v>0</v>
          </cell>
          <cell r="AS38">
            <v>0</v>
          </cell>
          <cell r="AT38">
            <v>0</v>
          </cell>
          <cell r="AU38">
            <v>8</v>
          </cell>
          <cell r="AV38" t="str">
            <v>119;477</v>
          </cell>
          <cell r="AW38" t="str">
            <v>92;92</v>
          </cell>
          <cell r="AX38">
            <v>92</v>
          </cell>
          <cell r="AY38" t="str">
            <v>1016;4427</v>
          </cell>
          <cell r="AZ38" t="str">
            <v>1121;4972</v>
          </cell>
          <cell r="BA38" t="str">
            <v>12217;12218;12219;12220;12221;12222;12223;12224;12225;12226;12227;12228;12229;12230;57480;57481;57482;57484</v>
          </cell>
          <cell r="BB38" t="str">
            <v>13112;13113;13114;13115;13116;13117;13118;13119;13120;13121;13122;13123;13124;13125;63505;63506;63507;63509</v>
          </cell>
          <cell r="BC38">
            <v>12230</v>
          </cell>
          <cell r="BD38">
            <v>13125</v>
          </cell>
          <cell r="BE38" t="str">
            <v>20200728_Q2_TD_ColQ2-78_Tejada_16</v>
          </cell>
          <cell r="BF38">
            <v>31385</v>
          </cell>
          <cell r="BG38">
            <v>12227</v>
          </cell>
          <cell r="BH38">
            <v>13122</v>
          </cell>
          <cell r="BI38" t="str">
            <v>20200728_Q2_TD_ColQ2-78_Tejada_14</v>
          </cell>
          <cell r="BJ38">
            <v>34703</v>
          </cell>
          <cell r="BK38">
            <v>12227</v>
          </cell>
          <cell r="BL38">
            <v>13122</v>
          </cell>
          <cell r="BM38" t="str">
            <v>20200728_Q2_TD_ColQ2-78_Tejada_14</v>
          </cell>
          <cell r="BN38">
            <v>34703</v>
          </cell>
        </row>
        <row r="39">
          <cell r="B39" t="str">
            <v>KGVETNNKIQVEHLNPHYK</v>
          </cell>
          <cell r="C39">
            <v>123</v>
          </cell>
          <cell r="D39" t="str">
            <v>D7FBW4;rnjFLAG</v>
          </cell>
          <cell r="E39" t="str">
            <v>rnjFLAG</v>
          </cell>
          <cell r="F39" t="str">
            <v>tr|D7FBW4|D7FBW4_HELP3 Ribonuclease J OS=Helicobacter pylori (strain B8) OX=693745 GN=rnj PE=3 SV=1;ms|rnjFLAG|RNJ_FLAG Ribonuclease J FLAG tagged</v>
          </cell>
          <cell r="G39">
            <v>0.99647300000000005</v>
          </cell>
          <cell r="H39" t="str">
            <v>+</v>
          </cell>
          <cell r="I39">
            <v>1</v>
          </cell>
          <cell r="J39" t="str">
            <v>K</v>
          </cell>
          <cell r="K39" t="str">
            <v>LGFHKELKKGVETNNKIQVEHLNPHYKMNLN</v>
          </cell>
          <cell r="L39" t="str">
            <v>X;X;X;X;X;X;X;X;X;X;X;X;X;X;X;Acetyl (K);X;X;X;X;X;X;X;X;X;X;Acetyl (K);Oxidation (M);X;X;X</v>
          </cell>
          <cell r="M39" t="str">
            <v>XXXXXXXXPPPPPPPPPPPPPPPPPPPXXXX</v>
          </cell>
          <cell r="N39" t="str">
            <v>K(0.004)GVETNNK(0.996)IQVEHLNPHYK</v>
          </cell>
          <cell r="O39" t="str">
            <v>KGVETNNKIQVEHLNPHYK</v>
          </cell>
          <cell r="P39">
            <v>8</v>
          </cell>
          <cell r="Q39">
            <v>4</v>
          </cell>
          <cell r="R39">
            <v>-0.46704000000000001</v>
          </cell>
          <cell r="S39">
            <v>5023100</v>
          </cell>
          <cell r="T39">
            <v>5023100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0</v>
          </cell>
          <cell r="Z39">
            <v>0</v>
          </cell>
          <cell r="AA39">
            <v>5023100</v>
          </cell>
          <cell r="AB39">
            <v>0</v>
          </cell>
          <cell r="AC39">
            <v>0</v>
          </cell>
          <cell r="AD39">
            <v>0</v>
          </cell>
          <cell r="AE39">
            <v>0</v>
          </cell>
          <cell r="AF39">
            <v>0</v>
          </cell>
          <cell r="AG39">
            <v>0</v>
          </cell>
          <cell r="AH39">
            <v>0</v>
          </cell>
          <cell r="AI39">
            <v>0</v>
          </cell>
          <cell r="AJ39">
            <v>0</v>
          </cell>
          <cell r="AK39">
            <v>0</v>
          </cell>
          <cell r="AL39">
            <v>0</v>
          </cell>
          <cell r="AM39">
            <v>0</v>
          </cell>
          <cell r="AN39">
            <v>0</v>
          </cell>
          <cell r="AO39">
            <v>0</v>
          </cell>
          <cell r="AP39">
            <v>0</v>
          </cell>
          <cell r="AQ39">
            <v>0</v>
          </cell>
          <cell r="AR39">
            <v>0</v>
          </cell>
          <cell r="AS39">
            <v>0</v>
          </cell>
          <cell r="AT39">
            <v>0</v>
          </cell>
          <cell r="AU39">
            <v>24</v>
          </cell>
          <cell r="AV39" t="str">
            <v>119;477</v>
          </cell>
          <cell r="AW39" t="str">
            <v>123;123</v>
          </cell>
          <cell r="AX39">
            <v>123</v>
          </cell>
          <cell r="AY39">
            <v>3064</v>
          </cell>
          <cell r="AZ39">
            <v>3396</v>
          </cell>
          <cell r="BA39">
            <v>40594</v>
          </cell>
          <cell r="BB39">
            <v>45213</v>
          </cell>
          <cell r="BC39">
            <v>40594</v>
          </cell>
          <cell r="BD39">
            <v>45213</v>
          </cell>
          <cell r="BE39" t="str">
            <v>20200728_Q2_TD_ColQ2-78_Tejada_14</v>
          </cell>
          <cell r="BF39">
            <v>15586</v>
          </cell>
          <cell r="BG39">
            <v>40594</v>
          </cell>
          <cell r="BH39">
            <v>45213</v>
          </cell>
          <cell r="BI39" t="str">
            <v>20200728_Q2_TD_ColQ2-78_Tejada_14</v>
          </cell>
          <cell r="BJ39">
            <v>15586</v>
          </cell>
          <cell r="BK39">
            <v>40594</v>
          </cell>
          <cell r="BL39">
            <v>45213</v>
          </cell>
          <cell r="BM39" t="str">
            <v>20200728_Q2_TD_ColQ2-78_Tejada_14</v>
          </cell>
          <cell r="BN39">
            <v>15586</v>
          </cell>
        </row>
        <row r="40">
          <cell r="B40" t="str">
            <v>IQVEHLNPHYKMNLNSK</v>
          </cell>
          <cell r="C40">
            <v>134</v>
          </cell>
          <cell r="D40" t="str">
            <v>D7FBW4;rnjFLAG</v>
          </cell>
          <cell r="E40" t="str">
            <v>rnjFLAG</v>
          </cell>
          <cell r="F40" t="str">
            <v>tr|D7FBW4|D7FBW4_HELP3 Ribonuclease J OS=Helicobacter pylori (strain B8) OX=693745 GN=rnj PE=3 SV=1;ms|rnjFLAG|RNJ_FLAG Ribonuclease J FLAG tagged</v>
          </cell>
          <cell r="G40">
            <v>1</v>
          </cell>
          <cell r="I40">
            <v>1</v>
          </cell>
          <cell r="J40" t="str">
            <v>K</v>
          </cell>
          <cell r="K40" t="str">
            <v>ETNNKIQVEHLNPHYKMNLNSKASVKITPLG</v>
          </cell>
          <cell r="L40" t="str">
            <v>X;X;X;X;X;X;X;X;X;X;X;X;X;X;X;Acetyl (K);Oxidation (M);X;X;X;X;Acetyl (K);X;X;X;X;X;X;X;X;X</v>
          </cell>
          <cell r="M40" t="str">
            <v>XXXXXPPPPPPPPPPPPPPPPPXXXXXXXXX</v>
          </cell>
          <cell r="N40" t="str">
            <v>IQVEHLNPHYK(1)MNLNSK</v>
          </cell>
          <cell r="O40" t="str">
            <v>IQVEHLNPHYKMNLNSK</v>
          </cell>
          <cell r="P40">
            <v>11</v>
          </cell>
          <cell r="Q40">
            <v>4</v>
          </cell>
          <cell r="R40">
            <v>4.9473999999999997E-2</v>
          </cell>
          <cell r="S40">
            <v>1021500000</v>
          </cell>
          <cell r="T40">
            <v>1021500000</v>
          </cell>
          <cell r="U40">
            <v>0</v>
          </cell>
          <cell r="V40">
            <v>0</v>
          </cell>
          <cell r="W40">
            <v>12587000</v>
          </cell>
          <cell r="X40">
            <v>0</v>
          </cell>
          <cell r="Y40">
            <v>11316000</v>
          </cell>
          <cell r="Z40">
            <v>19344000</v>
          </cell>
          <cell r="AA40">
            <v>10266000</v>
          </cell>
          <cell r="AB40">
            <v>70784000</v>
          </cell>
          <cell r="AC40">
            <v>35413000</v>
          </cell>
          <cell r="AD40">
            <v>30250000</v>
          </cell>
          <cell r="AE40">
            <v>11956000</v>
          </cell>
          <cell r="AF40">
            <v>11766000</v>
          </cell>
          <cell r="AG40">
            <v>0</v>
          </cell>
          <cell r="AH40">
            <v>0</v>
          </cell>
          <cell r="AI40">
            <v>131040000</v>
          </cell>
          <cell r="AJ40">
            <v>63161000</v>
          </cell>
          <cell r="AK40">
            <v>190970000</v>
          </cell>
          <cell r="AL40">
            <v>54978000</v>
          </cell>
          <cell r="AM40">
            <v>28101000</v>
          </cell>
          <cell r="AN40">
            <v>50340000</v>
          </cell>
          <cell r="AO40">
            <v>0</v>
          </cell>
          <cell r="AP40">
            <v>0</v>
          </cell>
          <cell r="AQ40">
            <v>0</v>
          </cell>
          <cell r="AR40">
            <v>0</v>
          </cell>
          <cell r="AS40">
            <v>0</v>
          </cell>
          <cell r="AT40">
            <v>0</v>
          </cell>
          <cell r="AU40">
            <v>21</v>
          </cell>
          <cell r="AV40" t="str">
            <v>119;477</v>
          </cell>
          <cell r="AW40" t="str">
            <v>134;134</v>
          </cell>
          <cell r="AX40">
            <v>134</v>
          </cell>
          <cell r="AY40" t="str">
            <v>2833;3064</v>
          </cell>
          <cell r="AZ40" t="str">
            <v>3139;3396</v>
          </cell>
          <cell r="BA40" t="str">
            <v>37526;37527;37528;37529;37530;37531;37532;37533;37534;37535;37536;37537;37538;37539;37540;37541;37542;37543;37544;37545;37546;37547;37548;37549;37550;37551;37552;37553</v>
          </cell>
          <cell r="BB40" t="str">
            <v>41992;41993;41994;41995;41996;41997;41998;41999;42000;42001;42002;42003;42004;42005;42006;42007;42008;42009;42010;42011;42012;42013;42014;42015;42016;42017;42018;42019</v>
          </cell>
          <cell r="BC40">
            <v>37553</v>
          </cell>
          <cell r="BD40">
            <v>42019</v>
          </cell>
          <cell r="BE40" t="str">
            <v>20200728_Q2_TD_ColQ2-78_Tejada_16</v>
          </cell>
          <cell r="BF40">
            <v>19342</v>
          </cell>
          <cell r="BG40">
            <v>37552</v>
          </cell>
          <cell r="BH40">
            <v>42018</v>
          </cell>
          <cell r="BI40" t="str">
            <v>20200728_Q2_TD_ColQ2-78_Tejada_15</v>
          </cell>
          <cell r="BJ40">
            <v>20502</v>
          </cell>
          <cell r="BK40">
            <v>37552</v>
          </cell>
          <cell r="BL40">
            <v>42018</v>
          </cell>
          <cell r="BM40" t="str">
            <v>20200728_Q2_TD_ColQ2-78_Tejada_15</v>
          </cell>
          <cell r="BN40">
            <v>20502</v>
          </cell>
        </row>
        <row r="41">
          <cell r="B41" t="str">
            <v>MNLNSKASVK</v>
          </cell>
          <cell r="C41">
            <v>140</v>
          </cell>
          <cell r="D41" t="str">
            <v>D7FBW4;rnjFLAG</v>
          </cell>
          <cell r="E41" t="str">
            <v>rnjFLAG</v>
          </cell>
          <cell r="F41" t="str">
            <v>tr|D7FBW4|D7FBW4_HELP3 Ribonuclease J OS=Helicobacter pylori (strain B8) OX=693745 GN=rnj PE=3 SV=1;ms|rnjFLAG|RNJ_FLAG Ribonuclease J FLAG tagged</v>
          </cell>
          <cell r="G41">
            <v>1</v>
          </cell>
          <cell r="H41" t="str">
            <v>+</v>
          </cell>
          <cell r="I41">
            <v>1</v>
          </cell>
          <cell r="J41" t="str">
            <v>K</v>
          </cell>
          <cell r="K41" t="str">
            <v>QVEHLNPHYKMNLNSKASVKITPLGGLGEIG</v>
          </cell>
          <cell r="L41" t="str">
            <v>X;X;X;X;X;X;X;X;X;X;Oxidation (M);X;X;X;X;Acetyl (K);X;X;X;X;X;X;X;X;X;X;X;X;X;X;X</v>
          </cell>
          <cell r="M41" t="str">
            <v>XXXXXXXXXXPPPPPPPPPPXXXXXXXXXXX</v>
          </cell>
          <cell r="N41" t="str">
            <v>MNLNSK(1)ASVK</v>
          </cell>
          <cell r="O41" t="str">
            <v>MNLNSKASVK</v>
          </cell>
          <cell r="P41">
            <v>6</v>
          </cell>
          <cell r="Q41">
            <v>2</v>
          </cell>
          <cell r="R41">
            <v>0.85263999999999995</v>
          </cell>
          <cell r="S41">
            <v>31204000</v>
          </cell>
          <cell r="T41">
            <v>31204000</v>
          </cell>
          <cell r="U41">
            <v>0</v>
          </cell>
          <cell r="V41">
            <v>0</v>
          </cell>
          <cell r="W41">
            <v>0</v>
          </cell>
          <cell r="X41">
            <v>2014700</v>
          </cell>
          <cell r="Y41">
            <v>2897200</v>
          </cell>
          <cell r="Z41">
            <v>1864800</v>
          </cell>
          <cell r="AA41">
            <v>2436900</v>
          </cell>
          <cell r="AB41">
            <v>1916200</v>
          </cell>
          <cell r="AC41">
            <v>1874700</v>
          </cell>
          <cell r="AD41">
            <v>0</v>
          </cell>
          <cell r="AE41">
            <v>0</v>
          </cell>
          <cell r="AF41">
            <v>1468900</v>
          </cell>
          <cell r="AG41">
            <v>0</v>
          </cell>
          <cell r="AH41">
            <v>3018500</v>
          </cell>
          <cell r="AI41">
            <v>0</v>
          </cell>
          <cell r="AJ41">
            <v>0</v>
          </cell>
          <cell r="AK41">
            <v>0</v>
          </cell>
          <cell r="AL41">
            <v>3406300</v>
          </cell>
          <cell r="AM41">
            <v>2281700</v>
          </cell>
          <cell r="AN41">
            <v>4526600</v>
          </cell>
          <cell r="AO41">
            <v>0</v>
          </cell>
          <cell r="AP41">
            <v>0</v>
          </cell>
          <cell r="AQ41">
            <v>0</v>
          </cell>
          <cell r="AR41">
            <v>0</v>
          </cell>
          <cell r="AS41">
            <v>0</v>
          </cell>
          <cell r="AT41">
            <v>0</v>
          </cell>
          <cell r="AU41">
            <v>22</v>
          </cell>
          <cell r="AV41" t="str">
            <v>119;477</v>
          </cell>
          <cell r="AW41" t="str">
            <v>140;140</v>
          </cell>
          <cell r="AX41">
            <v>140</v>
          </cell>
          <cell r="AY41" t="str">
            <v>2833;3978</v>
          </cell>
          <cell r="AZ41" t="str">
            <v>3139;4437</v>
          </cell>
          <cell r="BA41" t="str">
            <v>51518;51519;51520;51521;51522;51523;51524;51525;51526;51527;51528;51529;51530</v>
          </cell>
          <cell r="BB41" t="str">
            <v>57097;57098;57099;57100;57101;57102;57103;57104;57105;57106;57107;57108;57109</v>
          </cell>
          <cell r="BC41">
            <v>51530</v>
          </cell>
          <cell r="BD41">
            <v>57109</v>
          </cell>
          <cell r="BE41" t="str">
            <v>20200728_Q2_TD_ColQ2-78_Tejada_18</v>
          </cell>
          <cell r="BF41">
            <v>7125</v>
          </cell>
          <cell r="BG41">
            <v>51520</v>
          </cell>
          <cell r="BH41">
            <v>57099</v>
          </cell>
          <cell r="BI41" t="str">
            <v>20191223_Q2_TD_ColQ1-83_Tejada_Gel_AT6</v>
          </cell>
          <cell r="BJ41">
            <v>8312</v>
          </cell>
          <cell r="BK41">
            <v>51520</v>
          </cell>
          <cell r="BL41">
            <v>57099</v>
          </cell>
          <cell r="BM41" t="str">
            <v>20191223_Q2_TD_ColQ1-83_Tejada_Gel_AT6</v>
          </cell>
          <cell r="BN41">
            <v>8312</v>
          </cell>
        </row>
        <row r="42">
          <cell r="B42" t="str">
            <v>ITPLGGLGEIGGNMMVIETPKSAIVIDAGMSFPK</v>
          </cell>
          <cell r="C42">
            <v>165</v>
          </cell>
          <cell r="D42" t="str">
            <v>D7FBW4;rnjFLAG</v>
          </cell>
          <cell r="E42" t="str">
            <v>rnjFLAG</v>
          </cell>
          <cell r="F42" t="str">
            <v>tr|D7FBW4|D7FBW4_HELP3 Ribonuclease J OS=Helicobacter pylori (strain B8) OX=693745 GN=rnj PE=3 SV=1;ms|rnjFLAG|RNJ_FLAG Ribonuclease J FLAG tagged</v>
          </cell>
          <cell r="G42">
            <v>1</v>
          </cell>
          <cell r="I42">
            <v>1</v>
          </cell>
          <cell r="J42" t="str">
            <v>K</v>
          </cell>
          <cell r="K42" t="str">
            <v>GLGEIGGNMMVIETPKSAIVIDAGMSFPKEG</v>
          </cell>
          <cell r="L42" t="str">
            <v>X;X;X;X;X;X;X;X;Oxidation (M);Oxidation (M);X;X;X;X;X;Acetyl (K);X;X;X;X;X;X;X;X;Oxidation (M);X;X;X;X;X;X</v>
          </cell>
          <cell r="M42" t="str">
            <v>PPPPPPPPPPPPPPPPPPPPPPPPPPPPPXX</v>
          </cell>
          <cell r="N42" t="str">
            <v>ITPLGGLGEIGGNMMVIETPK(1)SAIVIDAGMSFPK</v>
          </cell>
          <cell r="O42" t="str">
            <v>ITPLGGLGEIGGNMMVIETPKSAIVIDAGMSFPK</v>
          </cell>
          <cell r="P42">
            <v>21</v>
          </cell>
          <cell r="Q42">
            <v>3</v>
          </cell>
          <cell r="R42">
            <v>0.12761</v>
          </cell>
          <cell r="S42">
            <v>127340000</v>
          </cell>
          <cell r="T42">
            <v>127340000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0</v>
          </cell>
          <cell r="Z42">
            <v>0</v>
          </cell>
          <cell r="AA42">
            <v>0</v>
          </cell>
          <cell r="AB42">
            <v>0</v>
          </cell>
          <cell r="AC42">
            <v>0</v>
          </cell>
          <cell r="AD42">
            <v>0</v>
          </cell>
          <cell r="AE42">
            <v>0</v>
          </cell>
          <cell r="AF42">
            <v>0</v>
          </cell>
          <cell r="AG42">
            <v>0</v>
          </cell>
          <cell r="AH42">
            <v>0</v>
          </cell>
          <cell r="AI42">
            <v>10161000</v>
          </cell>
          <cell r="AJ42">
            <v>0</v>
          </cell>
          <cell r="AK42">
            <v>28133000</v>
          </cell>
          <cell r="AL42">
            <v>0</v>
          </cell>
          <cell r="AM42">
            <v>0</v>
          </cell>
          <cell r="AN42">
            <v>12412000</v>
          </cell>
          <cell r="AO42">
            <v>0</v>
          </cell>
          <cell r="AP42">
            <v>0</v>
          </cell>
          <cell r="AQ42">
            <v>0</v>
          </cell>
          <cell r="AR42">
            <v>0</v>
          </cell>
          <cell r="AS42">
            <v>0</v>
          </cell>
          <cell r="AT42">
            <v>0</v>
          </cell>
          <cell r="AU42">
            <v>23</v>
          </cell>
          <cell r="AV42" t="str">
            <v>119;477</v>
          </cell>
          <cell r="AW42" t="str">
            <v>165;165</v>
          </cell>
          <cell r="AX42">
            <v>165</v>
          </cell>
          <cell r="AY42">
            <v>2899</v>
          </cell>
          <cell r="AZ42" t="str">
            <v>3216;3217;3220</v>
          </cell>
          <cell r="BA42" t="str">
            <v>38560;38561;38562;38563;38564;38565;38571;38572</v>
          </cell>
          <cell r="BB42" t="str">
            <v>43123;43124;43125;43126;43127;43128;43134;43135</v>
          </cell>
          <cell r="BC42">
            <v>38572</v>
          </cell>
          <cell r="BD42">
            <v>43135</v>
          </cell>
          <cell r="BE42" t="str">
            <v>20191223_Q2_TD_ColQ1-83_Tejada_Gel_AT6</v>
          </cell>
          <cell r="BF42">
            <v>52791</v>
          </cell>
          <cell r="BG42">
            <v>38564</v>
          </cell>
          <cell r="BH42">
            <v>43127</v>
          </cell>
          <cell r="BI42" t="str">
            <v>20191223_Q2_TD_ColQ1-83_Tejada_Gel_AT1</v>
          </cell>
          <cell r="BJ42">
            <v>54764</v>
          </cell>
          <cell r="BK42">
            <v>38562</v>
          </cell>
          <cell r="BL42">
            <v>43125</v>
          </cell>
          <cell r="BM42" t="str">
            <v>20191223_Q2_TD_ColQ1-83_Tejada_Gel_AT3</v>
          </cell>
          <cell r="BN42">
            <v>52939</v>
          </cell>
        </row>
        <row r="43">
          <cell r="B43" t="str">
            <v>EGLFGVDILIPDFSYLHQIKDK</v>
          </cell>
          <cell r="C43">
            <v>198</v>
          </cell>
          <cell r="D43" t="str">
            <v>D7FBW4;rnjFLAG</v>
          </cell>
          <cell r="E43" t="str">
            <v>rnjFLAG</v>
          </cell>
          <cell r="F43" t="str">
            <v>tr|D7FBW4|D7FBW4_HELP3 Ribonuclease J OS=Helicobacter pylori (strain B8) OX=693745 GN=rnj PE=3 SV=1;ms|rnjFLAG|RNJ_FLAG Ribonuclease J FLAG tagged</v>
          </cell>
          <cell r="G43">
            <v>1</v>
          </cell>
          <cell r="I43">
            <v>1</v>
          </cell>
          <cell r="J43" t="str">
            <v>K</v>
          </cell>
          <cell r="K43" t="str">
            <v>GVDILIPDFSYLHQIKDKIAGIIITHAHEDH</v>
          </cell>
          <cell r="L43" t="str">
            <v>X;X;X;X;X;X;X;X;X;X;X;X;X;X;X;Acetyl (K);X;Acetyl (K);X;X;X;X;X;X;X;X;X;X;X;X;X</v>
          </cell>
          <cell r="M43" t="str">
            <v>PPPPPPPPPPPPPPPPPPXXXXXXXXXXXXX</v>
          </cell>
          <cell r="N43" t="str">
            <v>EGLFGVDILIPDFSYLHQIK(1)DK</v>
          </cell>
          <cell r="O43" t="str">
            <v>EGLFGVDILIPDFSYLHQIKDK</v>
          </cell>
          <cell r="P43">
            <v>20</v>
          </cell>
          <cell r="Q43">
            <v>3</v>
          </cell>
          <cell r="R43">
            <v>0.20362</v>
          </cell>
          <cell r="S43">
            <v>5142800</v>
          </cell>
          <cell r="T43">
            <v>5142800</v>
          </cell>
          <cell r="U43">
            <v>0</v>
          </cell>
          <cell r="V43">
            <v>0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0</v>
          </cell>
          <cell r="AB43">
            <v>0</v>
          </cell>
          <cell r="AC43">
            <v>0</v>
          </cell>
          <cell r="AD43">
            <v>0</v>
          </cell>
          <cell r="AE43">
            <v>0</v>
          </cell>
          <cell r="AF43">
            <v>0</v>
          </cell>
          <cell r="AG43">
            <v>0</v>
          </cell>
          <cell r="AH43">
            <v>0</v>
          </cell>
          <cell r="AI43">
            <v>0</v>
          </cell>
          <cell r="AJ43">
            <v>0</v>
          </cell>
          <cell r="AK43">
            <v>0</v>
          </cell>
          <cell r="AL43">
            <v>0</v>
          </cell>
          <cell r="AM43">
            <v>0</v>
          </cell>
          <cell r="AN43">
            <v>5142800</v>
          </cell>
          <cell r="AO43">
            <v>0</v>
          </cell>
          <cell r="AP43">
            <v>0</v>
          </cell>
          <cell r="AQ43">
            <v>0</v>
          </cell>
          <cell r="AR43">
            <v>0</v>
          </cell>
          <cell r="AS43">
            <v>0</v>
          </cell>
          <cell r="AT43">
            <v>0</v>
          </cell>
          <cell r="AU43">
            <v>9</v>
          </cell>
          <cell r="AV43" t="str">
            <v>119;477</v>
          </cell>
          <cell r="AW43" t="str">
            <v>198;198</v>
          </cell>
          <cell r="AX43">
            <v>198</v>
          </cell>
          <cell r="AY43">
            <v>1101</v>
          </cell>
          <cell r="AZ43">
            <v>1212</v>
          </cell>
          <cell r="BA43">
            <v>13815</v>
          </cell>
          <cell r="BB43">
            <v>15314</v>
          </cell>
          <cell r="BC43">
            <v>13815</v>
          </cell>
          <cell r="BD43">
            <v>15314</v>
          </cell>
          <cell r="BE43" t="str">
            <v>20191223_Q2_TD_ColQ1-83_Tejada_Gel_AT6</v>
          </cell>
          <cell r="BF43">
            <v>55357</v>
          </cell>
          <cell r="BG43">
            <v>13815</v>
          </cell>
          <cell r="BH43">
            <v>15314</v>
          </cell>
          <cell r="BI43" t="str">
            <v>20191223_Q2_TD_ColQ1-83_Tejada_Gel_AT6</v>
          </cell>
          <cell r="BJ43">
            <v>55357</v>
          </cell>
          <cell r="BK43">
            <v>13815</v>
          </cell>
          <cell r="BL43">
            <v>15314</v>
          </cell>
          <cell r="BM43" t="str">
            <v>20191223_Q2_TD_ColQ1-83_Tejada_Gel_AT6</v>
          </cell>
          <cell r="BN43">
            <v>55357</v>
          </cell>
        </row>
        <row r="44">
          <cell r="B44" t="str">
            <v>DKIAGIIITHAHEDHIGATPYLFK</v>
          </cell>
          <cell r="C44">
            <v>200</v>
          </cell>
          <cell r="D44" t="str">
            <v>D7FBW4;rnjFLAG</v>
          </cell>
          <cell r="E44" t="str">
            <v>rnjFLAG</v>
          </cell>
          <cell r="F44" t="str">
            <v>tr|D7FBW4|D7FBW4_HELP3 Ribonuclease J OS=Helicobacter pylori (strain B8) OX=693745 GN=rnj PE=3 SV=1;ms|rnjFLAG|RNJ_FLAG Ribonuclease J FLAG tagged</v>
          </cell>
          <cell r="G44">
            <v>1</v>
          </cell>
          <cell r="H44" t="str">
            <v>+</v>
          </cell>
          <cell r="I44">
            <v>1</v>
          </cell>
          <cell r="J44" t="str">
            <v>K</v>
          </cell>
          <cell r="K44" t="str">
            <v>DILIPDFSYLHQIKDKIAGIIITHAHEDHIG</v>
          </cell>
          <cell r="L44" t="str">
            <v>X;X;X;X;X;X;X;X;X;X;X;X;X;X;X;Acetyl (K);X;X;X;X;X;X;X;X;X;X;X;X;X;X;X</v>
          </cell>
          <cell r="M44" t="str">
            <v>XXXXXXXXXXXXXXPPPPPPPPPPPPPPPPP</v>
          </cell>
          <cell r="N44" t="str">
            <v>DK(1)IAGIIITHAHEDHIGATPYLFK</v>
          </cell>
          <cell r="O44" t="str">
            <v>DKIAGIIITHAHEDHIGATPYLFK</v>
          </cell>
          <cell r="P44">
            <v>2</v>
          </cell>
          <cell r="Q44">
            <v>4</v>
          </cell>
          <cell r="R44">
            <v>0.4037</v>
          </cell>
          <cell r="S44">
            <v>22671000</v>
          </cell>
          <cell r="T44">
            <v>22671000</v>
          </cell>
          <cell r="U44">
            <v>0</v>
          </cell>
          <cell r="V44">
            <v>0</v>
          </cell>
          <cell r="W44">
            <v>0</v>
          </cell>
          <cell r="X44">
            <v>0</v>
          </cell>
          <cell r="Y44">
            <v>0</v>
          </cell>
          <cell r="Z44">
            <v>0</v>
          </cell>
          <cell r="AA44">
            <v>0</v>
          </cell>
          <cell r="AB44">
            <v>0</v>
          </cell>
          <cell r="AC44">
            <v>0</v>
          </cell>
          <cell r="AD44">
            <v>0</v>
          </cell>
          <cell r="AE44">
            <v>0</v>
          </cell>
          <cell r="AF44">
            <v>0</v>
          </cell>
          <cell r="AG44">
            <v>0</v>
          </cell>
          <cell r="AH44">
            <v>0</v>
          </cell>
          <cell r="AI44">
            <v>12092000</v>
          </cell>
          <cell r="AJ44">
            <v>0</v>
          </cell>
          <cell r="AK44">
            <v>0</v>
          </cell>
          <cell r="AL44">
            <v>10579000</v>
          </cell>
          <cell r="AM44">
            <v>0</v>
          </cell>
          <cell r="AN44">
            <v>0</v>
          </cell>
          <cell r="AO44">
            <v>0</v>
          </cell>
          <cell r="AP44">
            <v>0</v>
          </cell>
          <cell r="AQ44">
            <v>0</v>
          </cell>
          <cell r="AR44">
            <v>0</v>
          </cell>
          <cell r="AS44">
            <v>0</v>
          </cell>
          <cell r="AT44">
            <v>0</v>
          </cell>
          <cell r="AU44">
            <v>7</v>
          </cell>
          <cell r="AV44" t="str">
            <v>119;477</v>
          </cell>
          <cell r="AW44" t="str">
            <v>200;200</v>
          </cell>
          <cell r="AX44">
            <v>200</v>
          </cell>
          <cell r="AY44" t="str">
            <v>703;1101</v>
          </cell>
          <cell r="AZ44" t="str">
            <v>777;1212</v>
          </cell>
          <cell r="BA44" t="str">
            <v>8466;8467</v>
          </cell>
          <cell r="BB44" t="str">
            <v>9075;9076</v>
          </cell>
          <cell r="BC44">
            <v>8467</v>
          </cell>
          <cell r="BD44">
            <v>9076</v>
          </cell>
          <cell r="BE44" t="str">
            <v>20191223_Q2_TD_ColQ1-83_Tejada_Gel_AT4</v>
          </cell>
          <cell r="BF44">
            <v>44525</v>
          </cell>
          <cell r="BG44">
            <v>8467</v>
          </cell>
          <cell r="BH44">
            <v>9076</v>
          </cell>
          <cell r="BI44" t="str">
            <v>20191223_Q2_TD_ColQ1-83_Tejada_Gel_AT4</v>
          </cell>
          <cell r="BJ44">
            <v>44525</v>
          </cell>
          <cell r="BK44">
            <v>8467</v>
          </cell>
          <cell r="BL44">
            <v>9076</v>
          </cell>
          <cell r="BM44" t="str">
            <v>20191223_Q2_TD_ColQ1-83_Tejada_Gel_AT4</v>
          </cell>
          <cell r="BN44">
            <v>44525</v>
          </cell>
        </row>
        <row r="45">
          <cell r="B45" t="str">
            <v>ELQFPLYGTPLSLGLIGSKFDEHGLK</v>
          </cell>
          <cell r="C45">
            <v>241</v>
          </cell>
          <cell r="D45" t="str">
            <v>D7FBW4;rnjFLAG</v>
          </cell>
          <cell r="E45" t="str">
            <v>rnjFLAG</v>
          </cell>
          <cell r="F45" t="str">
            <v>tr|D7FBW4|D7FBW4_HELP3 Ribonuclease J OS=Helicobacter pylori (strain B8) OX=693745 GN=rnj PE=3 SV=1;ms|rnjFLAG|RNJ_FLAG Ribonuclease J FLAG tagged</v>
          </cell>
          <cell r="G45">
            <v>1</v>
          </cell>
          <cell r="H45" t="str">
            <v>+</v>
          </cell>
          <cell r="I45">
            <v>1</v>
          </cell>
          <cell r="J45" t="str">
            <v>K</v>
          </cell>
          <cell r="K45" t="str">
            <v>FPLYGTPLSLGLIGSKFDEHGLKKYRSYFKI</v>
          </cell>
          <cell r="L45" t="str">
            <v>X;X;X;X;X;X;X;X;X;X;X;X;X;X;X;Acetyl (K);X;X;X;X;X;X;Acetyl (K);X;X;X;X;X;X;X;X</v>
          </cell>
          <cell r="M45" t="str">
            <v>PPPPPPPPPPPPPPPPPPPPPPPPXXXXXXX</v>
          </cell>
          <cell r="N45" t="str">
            <v>ELQFPLYGTPLSLGLIGSK(1)FDEHGLK</v>
          </cell>
          <cell r="O45" t="str">
            <v>ELQFPLYGTPLSLGLIGSKFDEHGLK</v>
          </cell>
          <cell r="P45">
            <v>19</v>
          </cell>
          <cell r="Q45">
            <v>3</v>
          </cell>
          <cell r="R45">
            <v>0.17344999999999999</v>
          </cell>
          <cell r="S45">
            <v>57583000</v>
          </cell>
          <cell r="T45">
            <v>57583000</v>
          </cell>
          <cell r="U45">
            <v>0</v>
          </cell>
          <cell r="V45">
            <v>0</v>
          </cell>
          <cell r="W45">
            <v>0</v>
          </cell>
          <cell r="X45">
            <v>0</v>
          </cell>
          <cell r="Y45">
            <v>0</v>
          </cell>
          <cell r="Z45">
            <v>4134500</v>
          </cell>
          <cell r="AA45">
            <v>0</v>
          </cell>
          <cell r="AB45">
            <v>4549300</v>
          </cell>
          <cell r="AC45">
            <v>3521600</v>
          </cell>
          <cell r="AD45">
            <v>0</v>
          </cell>
          <cell r="AE45">
            <v>0</v>
          </cell>
          <cell r="AF45">
            <v>2879100</v>
          </cell>
          <cell r="AG45">
            <v>0</v>
          </cell>
          <cell r="AH45">
            <v>0</v>
          </cell>
          <cell r="AI45">
            <v>10310000</v>
          </cell>
          <cell r="AJ45">
            <v>0</v>
          </cell>
          <cell r="AK45">
            <v>0</v>
          </cell>
          <cell r="AL45">
            <v>8285700</v>
          </cell>
          <cell r="AM45">
            <v>0</v>
          </cell>
          <cell r="AN45">
            <v>15638000</v>
          </cell>
          <cell r="AO45">
            <v>0</v>
          </cell>
          <cell r="AP45">
            <v>0</v>
          </cell>
          <cell r="AQ45">
            <v>0</v>
          </cell>
          <cell r="AR45">
            <v>0</v>
          </cell>
          <cell r="AS45">
            <v>0</v>
          </cell>
          <cell r="AT45">
            <v>0</v>
          </cell>
          <cell r="AU45">
            <v>12</v>
          </cell>
          <cell r="AV45" t="str">
            <v>119;477</v>
          </cell>
          <cell r="AW45" t="str">
            <v>241;241</v>
          </cell>
          <cell r="AX45">
            <v>241</v>
          </cell>
          <cell r="AY45" t="str">
            <v>1258;1259</v>
          </cell>
          <cell r="AZ45" t="str">
            <v>1379;1381</v>
          </cell>
          <cell r="BA45" t="str">
            <v>16017;16060;16061;16062;16063;16064;16065;16066</v>
          </cell>
          <cell r="BB45" t="str">
            <v>17825;17869;17870;17871;17872;17873;17874;17875</v>
          </cell>
          <cell r="BC45">
            <v>16017</v>
          </cell>
          <cell r="BD45">
            <v>17825</v>
          </cell>
          <cell r="BE45" t="str">
            <v>20191223_Q2_TD_ColQ1-83_Tejada_Gel_AT6</v>
          </cell>
          <cell r="BF45">
            <v>54698</v>
          </cell>
          <cell r="BG45">
            <v>16062</v>
          </cell>
          <cell r="BH45">
            <v>17871</v>
          </cell>
          <cell r="BI45" t="str">
            <v>20191223_Q2_TD_ColQ1-83_Tejada_Gel_AT6</v>
          </cell>
          <cell r="BJ45">
            <v>52526</v>
          </cell>
          <cell r="BK45">
            <v>16062</v>
          </cell>
          <cell r="BL45">
            <v>17871</v>
          </cell>
          <cell r="BM45" t="str">
            <v>20191223_Q2_TD_ColQ1-83_Tejada_Gel_AT6</v>
          </cell>
          <cell r="BN45">
            <v>52526</v>
          </cell>
        </row>
        <row r="46">
          <cell r="B46" t="str">
            <v>FDEHGLKK</v>
          </cell>
          <cell r="C46">
            <v>248</v>
          </cell>
          <cell r="D46" t="str">
            <v>D7FBW4;rnjFLAG</v>
          </cell>
          <cell r="E46" t="str">
            <v>rnjFLAG</v>
          </cell>
          <cell r="F46" t="str">
            <v>tr|D7FBW4|D7FBW4_HELP3 Ribonuclease J OS=Helicobacter pylori (strain B8) OX=693745 GN=rnj PE=3 SV=1;ms|rnjFLAG|RNJ_FLAG Ribonuclease J FLAG tagged</v>
          </cell>
          <cell r="G46">
            <v>1</v>
          </cell>
          <cell r="H46" t="str">
            <v>+</v>
          </cell>
          <cell r="I46">
            <v>1</v>
          </cell>
          <cell r="J46" t="str">
            <v>K</v>
          </cell>
          <cell r="K46" t="str">
            <v>LSLGLIGSKFDEHGLKKYRSYFKIVEKRCPI</v>
          </cell>
          <cell r="L46" t="str">
            <v>X;X;X;X;X;X;X;X;X;X;X;X;X;X;X;Acetyl (K);X;X;X;X;X;X;X;X;X;X;X;X;X;X;X</v>
          </cell>
          <cell r="M46" t="str">
            <v>XXXXXXXXXPPPPPPPPXXXXXXXXXXXXXX</v>
          </cell>
          <cell r="N46" t="str">
            <v>FDEHGLK(1)K</v>
          </cell>
          <cell r="O46" t="str">
            <v>FDEHGLKK</v>
          </cell>
          <cell r="P46">
            <v>7</v>
          </cell>
          <cell r="Q46">
            <v>2</v>
          </cell>
          <cell r="R46">
            <v>-0.24490999999999999</v>
          </cell>
          <cell r="S46">
            <v>0</v>
          </cell>
          <cell r="T46">
            <v>0</v>
          </cell>
          <cell r="U46">
            <v>0</v>
          </cell>
          <cell r="V46">
            <v>0</v>
          </cell>
          <cell r="W46">
            <v>0</v>
          </cell>
          <cell r="X46">
            <v>0</v>
          </cell>
          <cell r="Y46">
            <v>0</v>
          </cell>
          <cell r="Z46">
            <v>0</v>
          </cell>
          <cell r="AA46">
            <v>0</v>
          </cell>
          <cell r="AB46">
            <v>0</v>
          </cell>
          <cell r="AC46">
            <v>0</v>
          </cell>
          <cell r="AD46">
            <v>0</v>
          </cell>
          <cell r="AE46">
            <v>0</v>
          </cell>
          <cell r="AF46">
            <v>0</v>
          </cell>
          <cell r="AG46">
            <v>0</v>
          </cell>
          <cell r="AH46">
            <v>0</v>
          </cell>
          <cell r="AI46">
            <v>0</v>
          </cell>
          <cell r="AJ46">
            <v>0</v>
          </cell>
          <cell r="AK46">
            <v>0</v>
          </cell>
          <cell r="AL46">
            <v>0</v>
          </cell>
          <cell r="AM46">
            <v>0</v>
          </cell>
          <cell r="AN46">
            <v>0</v>
          </cell>
          <cell r="AO46">
            <v>0</v>
          </cell>
          <cell r="AP46">
            <v>0</v>
          </cell>
          <cell r="AQ46">
            <v>0</v>
          </cell>
          <cell r="AR46">
            <v>0</v>
          </cell>
          <cell r="AS46">
            <v>0</v>
          </cell>
          <cell r="AT46">
            <v>0</v>
          </cell>
          <cell r="AU46">
            <v>13</v>
          </cell>
          <cell r="AV46" t="str">
            <v>119;477</v>
          </cell>
          <cell r="AW46" t="str">
            <v>248;248</v>
          </cell>
          <cell r="AX46">
            <v>248</v>
          </cell>
          <cell r="AY46" t="str">
            <v>1258;1259;1528</v>
          </cell>
          <cell r="AZ46" t="str">
            <v>1379;1381;1683</v>
          </cell>
          <cell r="BA46">
            <v>19095</v>
          </cell>
          <cell r="BB46">
            <v>21079</v>
          </cell>
          <cell r="BC46">
            <v>19095</v>
          </cell>
          <cell r="BD46">
            <v>21079</v>
          </cell>
          <cell r="BE46" t="str">
            <v>20191223_Q2_TD_ColQ1-83_Tejada_Gel_AT4</v>
          </cell>
          <cell r="BF46">
            <v>9312</v>
          </cell>
          <cell r="BG46">
            <v>19095</v>
          </cell>
          <cell r="BH46">
            <v>21079</v>
          </cell>
          <cell r="BI46" t="str">
            <v>20191223_Q2_TD_ColQ1-83_Tejada_Gel_AT4</v>
          </cell>
          <cell r="BJ46">
            <v>9312</v>
          </cell>
          <cell r="BK46">
            <v>19095</v>
          </cell>
          <cell r="BL46">
            <v>21079</v>
          </cell>
          <cell r="BM46" t="str">
            <v>20191223_Q2_TD_ColQ1-83_Tejada_Gel_AT4</v>
          </cell>
          <cell r="BN46">
            <v>9312</v>
          </cell>
        </row>
        <row r="47">
          <cell r="B47" t="str">
            <v>LAHYGEKGVMLLLSDSTNSHK</v>
          </cell>
          <cell r="C47">
            <v>323</v>
          </cell>
          <cell r="D47" t="str">
            <v>D7FBW4;rnjFLAG</v>
          </cell>
          <cell r="E47" t="str">
            <v>rnjFLAG</v>
          </cell>
          <cell r="F47" t="str">
            <v>tr|D7FBW4|D7FBW4_HELP3 Ribonuclease J OS=Helicobacter pylori (strain B8) OX=693745 GN=rnj PE=3 SV=1;ms|rnjFLAG|RNJ_FLAG Ribonuclease J FLAG tagged</v>
          </cell>
          <cell r="G47">
            <v>1</v>
          </cell>
          <cell r="H47" t="str">
            <v>+</v>
          </cell>
          <cell r="I47">
            <v>1</v>
          </cell>
          <cell r="J47" t="str">
            <v>K</v>
          </cell>
          <cell r="K47" t="str">
            <v>DNLPTDLYRLAHYGEKGVMLLLSDSTNSHKS</v>
          </cell>
          <cell r="L47" t="str">
            <v>X;X;X;X;X;X;X;X;X;X;X;X;X;X;X;Acetyl (K);X;X;Oxidation (M);X;X;X;X;X;X;X;X;X;X;Acetyl (K);X</v>
          </cell>
          <cell r="M47" t="str">
            <v>XXXXXXXXXPPPPPPPPPPPPPPPPPPPPPX</v>
          </cell>
          <cell r="N47" t="str">
            <v>LAHYGEK(1)GVMLLLSDSTNSHK</v>
          </cell>
          <cell r="O47" t="str">
            <v>LAHYGEKGVMLLLSDSTNSHK</v>
          </cell>
          <cell r="P47">
            <v>7</v>
          </cell>
          <cell r="Q47">
            <v>3</v>
          </cell>
          <cell r="R47">
            <v>3.3081</v>
          </cell>
          <cell r="S47">
            <v>3657600000</v>
          </cell>
          <cell r="T47">
            <v>3657600000</v>
          </cell>
          <cell r="U47">
            <v>0</v>
          </cell>
          <cell r="V47">
            <v>0</v>
          </cell>
          <cell r="W47">
            <v>34495000</v>
          </cell>
          <cell r="X47">
            <v>17922000</v>
          </cell>
          <cell r="Y47">
            <v>43334000</v>
          </cell>
          <cell r="Z47">
            <v>108820000</v>
          </cell>
          <cell r="AA47">
            <v>51977000</v>
          </cell>
          <cell r="AB47">
            <v>183520000</v>
          </cell>
          <cell r="AC47">
            <v>90111000</v>
          </cell>
          <cell r="AD47">
            <v>62363000</v>
          </cell>
          <cell r="AE47">
            <v>30706000</v>
          </cell>
          <cell r="AF47">
            <v>43491000</v>
          </cell>
          <cell r="AG47">
            <v>0</v>
          </cell>
          <cell r="AH47">
            <v>9195400</v>
          </cell>
          <cell r="AI47">
            <v>329900000</v>
          </cell>
          <cell r="AJ47">
            <v>161580000</v>
          </cell>
          <cell r="AK47">
            <v>453490000</v>
          </cell>
          <cell r="AL47">
            <v>150050000</v>
          </cell>
          <cell r="AM47">
            <v>101860000</v>
          </cell>
          <cell r="AN47">
            <v>184370000</v>
          </cell>
          <cell r="AO47">
            <v>0</v>
          </cell>
          <cell r="AP47">
            <v>0</v>
          </cell>
          <cell r="AQ47">
            <v>0</v>
          </cell>
          <cell r="AR47">
            <v>8818100</v>
          </cell>
          <cell r="AS47">
            <v>0</v>
          </cell>
          <cell r="AT47">
            <v>0</v>
          </cell>
          <cell r="AU47">
            <v>26</v>
          </cell>
          <cell r="AV47" t="str">
            <v>119;477</v>
          </cell>
          <cell r="AW47" t="str">
            <v>323;323</v>
          </cell>
          <cell r="AX47">
            <v>323</v>
          </cell>
          <cell r="AY47">
            <v>3233</v>
          </cell>
          <cell r="AZ47" t="str">
            <v>3583;3584</v>
          </cell>
          <cell r="BA47" t="str">
            <v>42742;42743;42744;42745;42746;42747;42748;42749;42750;42751;42752;42753;42754;42755;42756;42757;42758;42759;42760;42761;42762;42763;42764;42765;42766;42767;42768;42769;42770;42771;42772;42773;42774;42775;42776;42777;42778;42779;42780;42781;42782;42783;42784;42785;42786;42787;42788;42789;42790;42791;42792;42793;42794;42795;42796;42797;42798;42799;42800;42801</v>
          </cell>
          <cell r="BB47" t="str">
            <v>47627;47628;47629;47630;47631;47632;47633;47634;47635;47636;47637;47638;47639;47640;47641;47642;47643;47644;47645;47646;47647;47648;47649;47650;47651;47652;47653;47654;47655;47656;47657;47658;47659;47660;47661;47662;47663;47664;47665;47666;47667;47668;47669;47670;47671;47672;47673;47674;47675;47676;47677;47678;47679;47680;47681;47682;47683;47684;47685;47686;47687;47688;47689;47690;47691</v>
          </cell>
          <cell r="BC47">
            <v>42801</v>
          </cell>
          <cell r="BD47">
            <v>47691</v>
          </cell>
          <cell r="BE47" t="str">
            <v>20200728_Q2_TD_ColQ2-78_Tejada_16</v>
          </cell>
          <cell r="BF47">
            <v>30540</v>
          </cell>
          <cell r="BG47">
            <v>42750</v>
          </cell>
          <cell r="BH47">
            <v>47635</v>
          </cell>
          <cell r="BI47" t="str">
            <v>20191223_Q2_TD_ColQ1-83_Tejada_Gel_AT4</v>
          </cell>
          <cell r="BJ47">
            <v>36462</v>
          </cell>
          <cell r="BK47">
            <v>42750</v>
          </cell>
          <cell r="BL47">
            <v>47635</v>
          </cell>
          <cell r="BM47" t="str">
            <v>20191223_Q2_TD_ColQ1-83_Tejada_Gel_AT4</v>
          </cell>
          <cell r="BN47">
            <v>36462</v>
          </cell>
        </row>
        <row r="48">
          <cell r="B48" t="str">
            <v>GVMLLLSDSTNSHKSGTTPSESTIAPAFDTLFK</v>
          </cell>
          <cell r="C48">
            <v>337</v>
          </cell>
          <cell r="D48" t="str">
            <v>D7FBW4;rnjFLAG</v>
          </cell>
          <cell r="E48" t="str">
            <v>rnjFLAG</v>
          </cell>
          <cell r="F48" t="str">
            <v>tr|D7FBW4|D7FBW4_HELP3 Ribonuclease J OS=Helicobacter pylori (strain B8) OX=693745 GN=rnj PE=3 SV=1;ms|rnjFLAG|RNJ_FLAG Ribonuclease J FLAG tagged</v>
          </cell>
          <cell r="G48">
            <v>1</v>
          </cell>
          <cell r="I48">
            <v>1</v>
          </cell>
          <cell r="J48" t="str">
            <v>K</v>
          </cell>
          <cell r="K48" t="str">
            <v>EKGVMLLLSDSTNSHKSGTTPSESTIAPAFD</v>
          </cell>
          <cell r="L48" t="str">
            <v>X;X;X;X;Oxidation (M);X;X;X;X;X;X;X;X;X;X;Acetyl (K);X;X;X;X;X;X;X;X;X;X;X;X;X;X;X</v>
          </cell>
          <cell r="M48" t="str">
            <v>XXPPPPPPPPPPPPPPPPPPPPPPPPPPPPP</v>
          </cell>
          <cell r="N48" t="str">
            <v>GVMLLLSDSTNSHK(1)SGTTPSESTIAPAFDTLFK</v>
          </cell>
          <cell r="O48" t="str">
            <v>GVMLLLSDSTNSHKSGTTPSESTIAPAFDTLFK</v>
          </cell>
          <cell r="P48">
            <v>14</v>
          </cell>
          <cell r="Q48">
            <v>3</v>
          </cell>
          <cell r="R48">
            <v>1.7863</v>
          </cell>
          <cell r="S48">
            <v>888350000</v>
          </cell>
          <cell r="T48">
            <v>888350000</v>
          </cell>
          <cell r="U48">
            <v>0</v>
          </cell>
          <cell r="V48">
            <v>0</v>
          </cell>
          <cell r="W48">
            <v>11227000</v>
          </cell>
          <cell r="X48">
            <v>0</v>
          </cell>
          <cell r="Y48">
            <v>19986000</v>
          </cell>
          <cell r="Z48">
            <v>0</v>
          </cell>
          <cell r="AA48">
            <v>25914000</v>
          </cell>
          <cell r="AB48">
            <v>0</v>
          </cell>
          <cell r="AC48">
            <v>0</v>
          </cell>
          <cell r="AD48">
            <v>24408000</v>
          </cell>
          <cell r="AE48">
            <v>9977700</v>
          </cell>
          <cell r="AF48">
            <v>33442000</v>
          </cell>
          <cell r="AG48">
            <v>29230000</v>
          </cell>
          <cell r="AH48">
            <v>18361000</v>
          </cell>
          <cell r="AI48">
            <v>47444000</v>
          </cell>
          <cell r="AJ48">
            <v>17938000</v>
          </cell>
          <cell r="AK48">
            <v>34845000</v>
          </cell>
          <cell r="AL48">
            <v>93236000</v>
          </cell>
          <cell r="AM48">
            <v>77926000</v>
          </cell>
          <cell r="AN48">
            <v>94321000</v>
          </cell>
          <cell r="AO48">
            <v>0</v>
          </cell>
          <cell r="AP48">
            <v>0</v>
          </cell>
          <cell r="AQ48">
            <v>0</v>
          </cell>
          <cell r="AR48">
            <v>0</v>
          </cell>
          <cell r="AS48">
            <v>0</v>
          </cell>
          <cell r="AT48">
            <v>0</v>
          </cell>
          <cell r="AU48">
            <v>16</v>
          </cell>
          <cell r="AV48" t="str">
            <v>119;477</v>
          </cell>
          <cell r="AW48" t="str">
            <v>337;337</v>
          </cell>
          <cell r="AX48">
            <v>337</v>
          </cell>
          <cell r="AY48" t="str">
            <v>2180;3233</v>
          </cell>
          <cell r="AZ48" t="str">
            <v>2415;2416;3583;3584</v>
          </cell>
          <cell r="BA48" t="str">
            <v>28177;28178;28179;28180;28181;28182;28183;28184;28185;28186;28187;28188;28189;28190;28191;28192;28193;28194;28195;28196;28197;28198;28199;28200;28201;28202;28203</v>
          </cell>
          <cell r="BB48" t="str">
            <v>31394;31395;31396;31397;31398;31399;31400;31401;31402;31403;31404;31405;31406;31407;31408;31409;31410;31411;31412;31413;31414;31415;31416;31417;31418;31419;31420</v>
          </cell>
          <cell r="BC48">
            <v>28203</v>
          </cell>
          <cell r="BD48">
            <v>31420</v>
          </cell>
          <cell r="BE48" t="str">
            <v>20200728_Q2_TD_ColQ2-78_Tejada_2</v>
          </cell>
          <cell r="BF48">
            <v>27388</v>
          </cell>
          <cell r="BG48">
            <v>28184</v>
          </cell>
          <cell r="BH48">
            <v>31401</v>
          </cell>
          <cell r="BI48" t="str">
            <v>20191223_Q2_TD_ColQ1-83_Tejada_Gel_AT6</v>
          </cell>
          <cell r="BJ48">
            <v>49784</v>
          </cell>
          <cell r="BK48">
            <v>28184</v>
          </cell>
          <cell r="BL48">
            <v>31401</v>
          </cell>
          <cell r="BM48" t="str">
            <v>20191223_Q2_TD_ColQ1-83_Tejada_Gel_AT6</v>
          </cell>
          <cell r="BN48">
            <v>49784</v>
          </cell>
        </row>
        <row r="49">
          <cell r="B49" t="str">
            <v>SGTTPSESTIAPAFDTLFKEAQGR</v>
          </cell>
          <cell r="C49">
            <v>356</v>
          </cell>
          <cell r="D49" t="str">
            <v>D7FBW4;rnjFLAG</v>
          </cell>
          <cell r="E49" t="str">
            <v>rnjFLAG</v>
          </cell>
          <cell r="F49" t="str">
            <v>tr|D7FBW4|D7FBW4_HELP3 Ribonuclease J OS=Helicobacter pylori (strain B8) OX=693745 GN=rnj PE=3 SV=1;ms|rnjFLAG|RNJ_FLAG Ribonuclease J FLAG tagged</v>
          </cell>
          <cell r="G49">
            <v>1</v>
          </cell>
          <cell r="H49" t="str">
            <v>+</v>
          </cell>
          <cell r="I49">
            <v>1</v>
          </cell>
          <cell r="J49" t="str">
            <v>K</v>
          </cell>
          <cell r="K49" t="str">
            <v>TPSESTIAPAFDTLFKEAQGRVIMSTFSSNI</v>
          </cell>
          <cell r="L49" t="str">
            <v>X;X;X;X;X;X;X;X;X;X;X;X;X;X;X;Acetyl (K);X;X;X;X;X;X;X;Oxidation (M);X;X;X;X;X;X;X</v>
          </cell>
          <cell r="M49" t="str">
            <v>PPPPPPPPPPPPPPPPPPPPPXXXXXXXXXX</v>
          </cell>
          <cell r="N49" t="str">
            <v>SGTTPSESTIAPAFDTLFK(1)EAQGR</v>
          </cell>
          <cell r="O49" t="str">
            <v>SGTTPSESTIAPAFDTLFKEAQGR</v>
          </cell>
          <cell r="P49">
            <v>19</v>
          </cell>
          <cell r="Q49">
            <v>3</v>
          </cell>
          <cell r="R49">
            <v>-1.1184000000000001</v>
          </cell>
          <cell r="S49">
            <v>10917000</v>
          </cell>
          <cell r="T49">
            <v>10917000</v>
          </cell>
          <cell r="U49">
            <v>0</v>
          </cell>
          <cell r="V49">
            <v>0</v>
          </cell>
          <cell r="W49">
            <v>0</v>
          </cell>
          <cell r="X49">
            <v>2726100</v>
          </cell>
          <cell r="Y49">
            <v>2989600</v>
          </cell>
          <cell r="Z49">
            <v>0</v>
          </cell>
          <cell r="AA49">
            <v>0</v>
          </cell>
          <cell r="AB49">
            <v>0</v>
          </cell>
          <cell r="AC49">
            <v>0</v>
          </cell>
          <cell r="AD49">
            <v>0</v>
          </cell>
          <cell r="AE49">
            <v>2236800</v>
          </cell>
          <cell r="AF49">
            <v>0</v>
          </cell>
          <cell r="AG49">
            <v>0</v>
          </cell>
          <cell r="AH49">
            <v>2964800</v>
          </cell>
          <cell r="AI49">
            <v>0</v>
          </cell>
          <cell r="AJ49">
            <v>0</v>
          </cell>
          <cell r="AK49">
            <v>0</v>
          </cell>
          <cell r="AL49">
            <v>0</v>
          </cell>
          <cell r="AM49">
            <v>0</v>
          </cell>
          <cell r="AN49">
            <v>0</v>
          </cell>
          <cell r="AO49">
            <v>0</v>
          </cell>
          <cell r="AP49">
            <v>0</v>
          </cell>
          <cell r="AQ49">
            <v>0</v>
          </cell>
          <cell r="AR49">
            <v>0</v>
          </cell>
          <cell r="AS49">
            <v>0</v>
          </cell>
          <cell r="AT49">
            <v>0</v>
          </cell>
          <cell r="AU49">
            <v>17</v>
          </cell>
          <cell r="AV49" t="str">
            <v>119;477</v>
          </cell>
          <cell r="AW49" t="str">
            <v>356;356</v>
          </cell>
          <cell r="AX49">
            <v>356</v>
          </cell>
          <cell r="AY49" t="str">
            <v>2180;4964</v>
          </cell>
          <cell r="AZ49" t="str">
            <v>2415;2416;5563</v>
          </cell>
          <cell r="BA49" t="str">
            <v>63845;63846;63847;63848</v>
          </cell>
          <cell r="BB49" t="str">
            <v>70543;70544;70545;70546</v>
          </cell>
          <cell r="BC49">
            <v>63848</v>
          </cell>
          <cell r="BD49">
            <v>70546</v>
          </cell>
          <cell r="BE49" t="str">
            <v>20200728_Q2_TD_ColQ2-78_Tejada_18</v>
          </cell>
          <cell r="BF49">
            <v>36700</v>
          </cell>
          <cell r="BG49">
            <v>63846</v>
          </cell>
          <cell r="BH49">
            <v>70544</v>
          </cell>
          <cell r="BI49" t="str">
            <v>20200728_Q2_TD_ColQ2-78_Tejada_11</v>
          </cell>
          <cell r="BJ49">
            <v>34598</v>
          </cell>
          <cell r="BK49">
            <v>63846</v>
          </cell>
          <cell r="BL49">
            <v>70544</v>
          </cell>
          <cell r="BM49" t="str">
            <v>20200728_Q2_TD_ColQ2-78_Tejada_11</v>
          </cell>
          <cell r="BN49">
            <v>34598</v>
          </cell>
        </row>
        <row r="50">
          <cell r="B50" t="str">
            <v>VYQAIQYGIKYNR</v>
          </cell>
          <cell r="C50">
            <v>383</v>
          </cell>
          <cell r="D50" t="str">
            <v>D7FBW4;rnjFLAG</v>
          </cell>
          <cell r="E50" t="str">
            <v>rnjFLAG</v>
          </cell>
          <cell r="F50" t="str">
            <v>tr|D7FBW4|D7FBW4_HELP3 Ribonuclease J OS=Helicobacter pylori (strain B8) OX=693745 GN=rnj PE=3 SV=1;ms|rnjFLAG|RNJ_FLAG Ribonuclease J FLAG tagged</v>
          </cell>
          <cell r="G50">
            <v>1</v>
          </cell>
          <cell r="I50">
            <v>1</v>
          </cell>
          <cell r="J50" t="str">
            <v>K</v>
          </cell>
          <cell r="K50" t="str">
            <v>SSNIHRVYQAIQYGIKYNRKIAVIGRSMEKN</v>
          </cell>
          <cell r="L50" t="str">
            <v>X;X;X;X;X;X;X;X;X;X;X;X;X;X;X;Acetyl (K);X;X;X;Acetyl (K);X;X;X;X;X;X;X;Oxidation (M);X;Acetyl (K);X</v>
          </cell>
          <cell r="M50" t="str">
            <v>XXXXXXPPPPPPPPPPPPPXXXXXXXXXXXX</v>
          </cell>
          <cell r="N50" t="str">
            <v>VYQAIQYGIK(1)YNR</v>
          </cell>
          <cell r="O50" t="str">
            <v>VYQAIQYGIKYNR</v>
          </cell>
          <cell r="P50">
            <v>10</v>
          </cell>
          <cell r="Q50">
            <v>2</v>
          </cell>
          <cell r="R50">
            <v>0.87758000000000003</v>
          </cell>
          <cell r="S50">
            <v>6425400</v>
          </cell>
          <cell r="T50">
            <v>6425400</v>
          </cell>
          <cell r="U50">
            <v>0</v>
          </cell>
          <cell r="V50">
            <v>0</v>
          </cell>
          <cell r="W50">
            <v>0</v>
          </cell>
          <cell r="X50">
            <v>0</v>
          </cell>
          <cell r="Y50">
            <v>1806900</v>
          </cell>
          <cell r="Z50">
            <v>0</v>
          </cell>
          <cell r="AA50">
            <v>0</v>
          </cell>
          <cell r="AB50">
            <v>0</v>
          </cell>
          <cell r="AC50">
            <v>0</v>
          </cell>
          <cell r="AD50">
            <v>0</v>
          </cell>
          <cell r="AE50">
            <v>0</v>
          </cell>
          <cell r="AF50">
            <v>0</v>
          </cell>
          <cell r="AG50">
            <v>0</v>
          </cell>
          <cell r="AH50">
            <v>1549800</v>
          </cell>
          <cell r="AI50">
            <v>0</v>
          </cell>
          <cell r="AJ50">
            <v>0</v>
          </cell>
          <cell r="AK50">
            <v>3068700</v>
          </cell>
          <cell r="AL50">
            <v>0</v>
          </cell>
          <cell r="AM50">
            <v>0</v>
          </cell>
          <cell r="AN50">
            <v>0</v>
          </cell>
          <cell r="AO50">
            <v>0</v>
          </cell>
          <cell r="AP50">
            <v>0</v>
          </cell>
          <cell r="AQ50">
            <v>0</v>
          </cell>
          <cell r="AR50">
            <v>0</v>
          </cell>
          <cell r="AS50">
            <v>0</v>
          </cell>
          <cell r="AT50">
            <v>0</v>
          </cell>
          <cell r="AU50">
            <v>38</v>
          </cell>
          <cell r="AV50" t="str">
            <v>119;477</v>
          </cell>
          <cell r="AW50" t="str">
            <v>383;383</v>
          </cell>
          <cell r="AX50">
            <v>383</v>
          </cell>
          <cell r="AY50">
            <v>6143</v>
          </cell>
          <cell r="AZ50">
            <v>6875</v>
          </cell>
          <cell r="BA50" t="str">
            <v>80918;80919;80920</v>
          </cell>
          <cell r="BB50" t="str">
            <v>89615;89616;89617</v>
          </cell>
          <cell r="BC50">
            <v>80920</v>
          </cell>
          <cell r="BD50">
            <v>89617</v>
          </cell>
          <cell r="BE50" t="str">
            <v>20200728_Q2_TD_ColQ2-78_Tejada_18</v>
          </cell>
          <cell r="BF50">
            <v>24817</v>
          </cell>
          <cell r="BG50">
            <v>80918</v>
          </cell>
          <cell r="BH50">
            <v>89615</v>
          </cell>
          <cell r="BI50" t="str">
            <v>20191223_Q2_TD_ColQ1-83_Tejada_Gel_AT3</v>
          </cell>
          <cell r="BJ50">
            <v>31936</v>
          </cell>
          <cell r="BK50">
            <v>80918</v>
          </cell>
          <cell r="BL50">
            <v>89615</v>
          </cell>
          <cell r="BM50" t="str">
            <v>20191223_Q2_TD_ColQ1-83_Tejada_Gel_AT3</v>
          </cell>
          <cell r="BN50">
            <v>31936</v>
          </cell>
        </row>
        <row r="51">
          <cell r="B51" t="str">
            <v>KIAVIGR</v>
          </cell>
          <cell r="C51">
            <v>387</v>
          </cell>
          <cell r="D51" t="str">
            <v>D7FBW4;rnjFLAG</v>
          </cell>
          <cell r="E51" t="str">
            <v>rnjFLAG</v>
          </cell>
          <cell r="F51" t="str">
            <v>tr|D7FBW4|D7FBW4_HELP3 Ribonuclease J OS=Helicobacter pylori (strain B8) OX=693745 GN=rnj PE=3 SV=1;ms|rnjFLAG|RNJ_FLAG Ribonuclease J FLAG tagged</v>
          </cell>
          <cell r="G51">
            <v>1</v>
          </cell>
          <cell r="H51" t="str">
            <v>+</v>
          </cell>
          <cell r="I51">
            <v>1</v>
          </cell>
          <cell r="J51" t="str">
            <v>K</v>
          </cell>
          <cell r="K51" t="str">
            <v>HRVYQAIQYGIKYNRKIAVIGRSMEKNLDIA</v>
          </cell>
          <cell r="L51" t="str">
            <v>X;X;X;X;X;X;X;X;X;X;X;Acetyl (K);X;X;X;Acetyl (K);X;X;X;X;X;X;X;Oxidation (M);X;Acetyl (K);X;X;X;X;X</v>
          </cell>
          <cell r="M51" t="str">
            <v>XXXXXXXXXXXXXXXPPPPPPPXXXXXXXXX</v>
          </cell>
          <cell r="N51" t="str">
            <v>K(1)IAVIGR</v>
          </cell>
          <cell r="O51" t="str">
            <v>KIAVIGR</v>
          </cell>
          <cell r="P51">
            <v>1</v>
          </cell>
          <cell r="Q51">
            <v>2</v>
          </cell>
          <cell r="R51">
            <v>0.25216</v>
          </cell>
          <cell r="S51">
            <v>3253400</v>
          </cell>
          <cell r="T51">
            <v>3253400</v>
          </cell>
          <cell r="U51">
            <v>0</v>
          </cell>
          <cell r="V51">
            <v>0</v>
          </cell>
          <cell r="W51">
            <v>0</v>
          </cell>
          <cell r="X51">
            <v>0</v>
          </cell>
          <cell r="Y51">
            <v>0</v>
          </cell>
          <cell r="Z51">
            <v>0</v>
          </cell>
          <cell r="AA51">
            <v>0</v>
          </cell>
          <cell r="AB51">
            <v>3253400</v>
          </cell>
          <cell r="AC51">
            <v>0</v>
          </cell>
          <cell r="AD51">
            <v>0</v>
          </cell>
          <cell r="AE51">
            <v>0</v>
          </cell>
          <cell r="AF51">
            <v>0</v>
          </cell>
          <cell r="AG51">
            <v>0</v>
          </cell>
          <cell r="AH51">
            <v>0</v>
          </cell>
          <cell r="AI51">
            <v>0</v>
          </cell>
          <cell r="AJ51">
            <v>0</v>
          </cell>
          <cell r="AK51">
            <v>0</v>
          </cell>
          <cell r="AL51">
            <v>0</v>
          </cell>
          <cell r="AM51">
            <v>0</v>
          </cell>
          <cell r="AN51">
            <v>0</v>
          </cell>
          <cell r="AO51">
            <v>0</v>
          </cell>
          <cell r="AP51">
            <v>0</v>
          </cell>
          <cell r="AQ51">
            <v>0</v>
          </cell>
          <cell r="AR51">
            <v>0</v>
          </cell>
          <cell r="AS51">
            <v>0</v>
          </cell>
          <cell r="AT51">
            <v>0</v>
          </cell>
          <cell r="AU51">
            <v>25</v>
          </cell>
          <cell r="AV51" t="str">
            <v>119;477</v>
          </cell>
          <cell r="AW51" t="str">
            <v>387;387</v>
          </cell>
          <cell r="AX51">
            <v>387</v>
          </cell>
          <cell r="AY51">
            <v>3080</v>
          </cell>
          <cell r="AZ51">
            <v>3413</v>
          </cell>
          <cell r="BA51">
            <v>40750</v>
          </cell>
          <cell r="BB51">
            <v>45418</v>
          </cell>
          <cell r="BC51">
            <v>40750</v>
          </cell>
          <cell r="BD51">
            <v>45418</v>
          </cell>
          <cell r="BE51" t="str">
            <v>20200728_Q2_TD_ColQ2-78_Tejada_15</v>
          </cell>
          <cell r="BF51">
            <v>13408</v>
          </cell>
          <cell r="BG51">
            <v>40750</v>
          </cell>
          <cell r="BH51">
            <v>45418</v>
          </cell>
          <cell r="BI51" t="str">
            <v>20200728_Q2_TD_ColQ2-78_Tejada_15</v>
          </cell>
          <cell r="BJ51">
            <v>13408</v>
          </cell>
          <cell r="BK51">
            <v>40750</v>
          </cell>
          <cell r="BL51">
            <v>45418</v>
          </cell>
          <cell r="BM51" t="str">
            <v>20200728_Q2_TD_ColQ2-78_Tejada_15</v>
          </cell>
          <cell r="BN51">
            <v>13408</v>
          </cell>
        </row>
        <row r="52">
          <cell r="B52" t="str">
            <v>SMEKNLDIAR</v>
          </cell>
          <cell r="C52">
            <v>397</v>
          </cell>
          <cell r="D52" t="str">
            <v>D7FBW4;rnjFLAG</v>
          </cell>
          <cell r="E52" t="str">
            <v>rnjFLAG</v>
          </cell>
          <cell r="F52" t="str">
            <v>tr|D7FBW4|D7FBW4_HELP3 Ribonuclease J OS=Helicobacter pylori (strain B8) OX=693745 GN=rnj PE=3 SV=1;ms|rnjFLAG|RNJ_FLAG Ribonuclease J FLAG tagged</v>
          </cell>
          <cell r="G52">
            <v>1</v>
          </cell>
          <cell r="H52" t="str">
            <v>+</v>
          </cell>
          <cell r="I52">
            <v>1</v>
          </cell>
          <cell r="J52" t="str">
            <v>K</v>
          </cell>
          <cell r="K52" t="str">
            <v>IKYNRKIAVIGRSMEKNLDIARELGYIHLPY</v>
          </cell>
          <cell r="L52" t="str">
            <v>X;Acetyl (K);X;X;X;Acetyl (K);X;X;X;X;X;X;X;Oxidation (M);X;Acetyl (K);X;X;X;X;X;X;X;X;X;X;X;X;X;X;X</v>
          </cell>
          <cell r="M52" t="str">
            <v>XXXXXXXXXXXXPPPPPPPPPPXXXXXXXXX</v>
          </cell>
          <cell r="N52" t="str">
            <v>SMEK(1)NLDIAR</v>
          </cell>
          <cell r="O52" t="str">
            <v>SMEKNLDIAR</v>
          </cell>
          <cell r="P52">
            <v>4</v>
          </cell>
          <cell r="Q52">
            <v>2</v>
          </cell>
          <cell r="R52">
            <v>0.37901000000000001</v>
          </cell>
          <cell r="S52">
            <v>845850000</v>
          </cell>
          <cell r="T52">
            <v>845850000</v>
          </cell>
          <cell r="U52">
            <v>0</v>
          </cell>
          <cell r="V52">
            <v>0</v>
          </cell>
          <cell r="W52">
            <v>2238700</v>
          </cell>
          <cell r="X52">
            <v>4043500</v>
          </cell>
          <cell r="Y52">
            <v>3798500</v>
          </cell>
          <cell r="Z52">
            <v>4234800</v>
          </cell>
          <cell r="AA52">
            <v>7200400</v>
          </cell>
          <cell r="AB52">
            <v>34780000</v>
          </cell>
          <cell r="AC52">
            <v>34297000</v>
          </cell>
          <cell r="AD52">
            <v>1979900</v>
          </cell>
          <cell r="AE52">
            <v>2453000</v>
          </cell>
          <cell r="AF52">
            <v>2801500</v>
          </cell>
          <cell r="AG52">
            <v>0</v>
          </cell>
          <cell r="AH52">
            <v>4762500</v>
          </cell>
          <cell r="AI52">
            <v>181060000</v>
          </cell>
          <cell r="AJ52">
            <v>76913000</v>
          </cell>
          <cell r="AK52">
            <v>228410000</v>
          </cell>
          <cell r="AL52">
            <v>93153000</v>
          </cell>
          <cell r="AM52">
            <v>30452000</v>
          </cell>
          <cell r="AN52">
            <v>85408000</v>
          </cell>
          <cell r="AO52">
            <v>0</v>
          </cell>
          <cell r="AP52">
            <v>0</v>
          </cell>
          <cell r="AQ52">
            <v>0</v>
          </cell>
          <cell r="AR52">
            <v>2795200</v>
          </cell>
          <cell r="AS52">
            <v>0</v>
          </cell>
          <cell r="AT52">
            <v>0</v>
          </cell>
          <cell r="AU52">
            <v>35</v>
          </cell>
          <cell r="AV52" t="str">
            <v>119;477</v>
          </cell>
          <cell r="AW52" t="str">
            <v>397;397</v>
          </cell>
          <cell r="AX52">
            <v>397</v>
          </cell>
          <cell r="AY52">
            <v>5106</v>
          </cell>
          <cell r="AZ52">
            <v>5720</v>
          </cell>
          <cell r="BA52" t="str">
            <v>65572;65573;65574;65575;65576;65577;65578;65579;65580;65581;65582;65583;65584;65585;65586;65587;65588;65589;65590;65591;65592;65593;65594;65595;65596;65597;65598</v>
          </cell>
          <cell r="BB52" t="str">
            <v>72350;72351;72352;72353;72354;72355;72356;72357;72358;72359;72360;72361;72362;72363;72364;72365;72366;72367;72368;72369;72370;72371;72372;72373;72374;72375;72376</v>
          </cell>
          <cell r="BC52">
            <v>65598</v>
          </cell>
          <cell r="BD52">
            <v>72376</v>
          </cell>
          <cell r="BE52" t="str">
            <v>20200728_Q2_TD_ColQ2-78_Tejada_18</v>
          </cell>
          <cell r="BF52">
            <v>13420</v>
          </cell>
          <cell r="BG52">
            <v>65580</v>
          </cell>
          <cell r="BH52">
            <v>72358</v>
          </cell>
          <cell r="BI52" t="str">
            <v>20191223_Q2_TD_ColQ1-83_Tejada_Gel_AT5</v>
          </cell>
          <cell r="BJ52">
            <v>16836</v>
          </cell>
          <cell r="BK52">
            <v>65580</v>
          </cell>
          <cell r="BL52">
            <v>72358</v>
          </cell>
          <cell r="BM52" t="str">
            <v>20191223_Q2_TD_ColQ1-83_Tejada_Gel_AT5</v>
          </cell>
          <cell r="BN52">
            <v>16836</v>
          </cell>
        </row>
        <row r="53">
          <cell r="B53" t="str">
            <v>HISIKPNDLVIISAK</v>
          </cell>
          <cell r="C53">
            <v>458</v>
          </cell>
          <cell r="D53" t="str">
            <v>D7FBW4;rnjFLAG</v>
          </cell>
          <cell r="E53" t="str">
            <v>rnjFLAG</v>
          </cell>
          <cell r="F53" t="str">
            <v>tr|D7FBW4|D7FBW4_HELP3 Ribonuclease J OS=Helicobacter pylori (strain B8) OX=693745 GN=rnj PE=3 SV=1;ms|rnjFLAG|RNJ_FLAG Ribonuclease J FLAG tagged</v>
          </cell>
          <cell r="G53">
            <v>1</v>
          </cell>
          <cell r="H53" t="str">
            <v>+</v>
          </cell>
          <cell r="I53">
            <v>1</v>
          </cell>
          <cell r="J53" t="str">
            <v>K</v>
          </cell>
          <cell r="K53" t="str">
            <v>ALYRMATDEHRHISIKPNDLVIISAKAIPGN</v>
          </cell>
          <cell r="L53" t="str">
            <v>X;X;X;X;Oxidation (M);X;X;X;X;X;X;X;X;X;X;Acetyl (K);X;X;X;X;X;X;X;X;X;X;X;X;X;X;X</v>
          </cell>
          <cell r="M53" t="str">
            <v>XXXXXXXXXXXPPPPPPPPPPPPPPPXXXXX</v>
          </cell>
          <cell r="N53" t="str">
            <v>HISIK(1)PNDLVIISAK</v>
          </cell>
          <cell r="O53" t="str">
            <v>HISIKPNDLVIISAK</v>
          </cell>
          <cell r="P53">
            <v>5</v>
          </cell>
          <cell r="Q53">
            <v>3</v>
          </cell>
          <cell r="R53">
            <v>-0.35338999999999998</v>
          </cell>
          <cell r="S53">
            <v>59609000</v>
          </cell>
          <cell r="T53">
            <v>59609000</v>
          </cell>
          <cell r="U53">
            <v>0</v>
          </cell>
          <cell r="V53">
            <v>0</v>
          </cell>
          <cell r="W53">
            <v>8775200</v>
          </cell>
          <cell r="X53">
            <v>0</v>
          </cell>
          <cell r="Y53">
            <v>0</v>
          </cell>
          <cell r="Z53">
            <v>0</v>
          </cell>
          <cell r="AA53">
            <v>0</v>
          </cell>
          <cell r="AB53">
            <v>0</v>
          </cell>
          <cell r="AC53">
            <v>16225000</v>
          </cell>
          <cell r="AD53">
            <v>4409300</v>
          </cell>
          <cell r="AE53">
            <v>0</v>
          </cell>
          <cell r="AF53">
            <v>5195500</v>
          </cell>
          <cell r="AG53">
            <v>0</v>
          </cell>
          <cell r="AH53">
            <v>0</v>
          </cell>
          <cell r="AI53">
            <v>9769000</v>
          </cell>
          <cell r="AJ53">
            <v>7251300</v>
          </cell>
          <cell r="AK53">
            <v>0</v>
          </cell>
          <cell r="AL53">
            <v>0</v>
          </cell>
          <cell r="AM53">
            <v>0</v>
          </cell>
          <cell r="AN53">
            <v>0</v>
          </cell>
          <cell r="AO53">
            <v>0</v>
          </cell>
          <cell r="AP53">
            <v>0</v>
          </cell>
          <cell r="AQ53">
            <v>0</v>
          </cell>
          <cell r="AR53">
            <v>7983000</v>
          </cell>
          <cell r="AS53">
            <v>0</v>
          </cell>
          <cell r="AT53">
            <v>0</v>
          </cell>
          <cell r="AU53">
            <v>18</v>
          </cell>
          <cell r="AV53" t="str">
            <v>119;477</v>
          </cell>
          <cell r="AW53" t="str">
            <v>458;458</v>
          </cell>
          <cell r="AX53">
            <v>458</v>
          </cell>
          <cell r="AY53" t="str">
            <v>2302;2303</v>
          </cell>
          <cell r="AZ53" t="str">
            <v>2551;2553</v>
          </cell>
          <cell r="BA53" t="str">
            <v>30096;30097;30098;30099;30100;30101;30102;30103;30104;30105</v>
          </cell>
          <cell r="BB53" t="str">
            <v>33684;33685;33686;33687;33688;33689;33690;33691;33692;33693</v>
          </cell>
          <cell r="BC53">
            <v>30105</v>
          </cell>
          <cell r="BD53">
            <v>33693</v>
          </cell>
          <cell r="BE53" t="str">
            <v>20200728_Q2_TD_ColQ2-78_Tejada_16</v>
          </cell>
          <cell r="BF53">
            <v>30915</v>
          </cell>
          <cell r="BG53">
            <v>30096</v>
          </cell>
          <cell r="BH53">
            <v>33684</v>
          </cell>
          <cell r="BI53" t="str">
            <v>20191223_Q2_TD_ColQ1-83_Tejada_Gel_AT1</v>
          </cell>
          <cell r="BJ53">
            <v>41792</v>
          </cell>
          <cell r="BK53">
            <v>30096</v>
          </cell>
          <cell r="BL53">
            <v>33684</v>
          </cell>
          <cell r="BM53" t="str">
            <v>20191223_Q2_TD_ColQ1-83_Tejada_Gel_AT1</v>
          </cell>
          <cell r="BN53">
            <v>41792</v>
          </cell>
        </row>
        <row r="54">
          <cell r="B54" t="str">
            <v>HISIKPNDLVIISAKAIPGNEASVSAVLNFLIK</v>
          </cell>
          <cell r="C54">
            <v>468</v>
          </cell>
          <cell r="D54" t="str">
            <v>D7FBW4;rnjFLAG</v>
          </cell>
          <cell r="E54" t="str">
            <v>rnjFLAG</v>
          </cell>
          <cell r="F54" t="str">
            <v>tr|D7FBW4|D7FBW4_HELP3 Ribonuclease J OS=Helicobacter pylori (strain B8) OX=693745 GN=rnj PE=3 SV=1;ms|rnjFLAG|RNJ_FLAG Ribonuclease J FLAG tagged</v>
          </cell>
          <cell r="G54">
            <v>0.99743700000000002</v>
          </cell>
          <cell r="H54" t="str">
            <v>+</v>
          </cell>
          <cell r="I54">
            <v>1</v>
          </cell>
          <cell r="J54" t="str">
            <v>K</v>
          </cell>
          <cell r="K54" t="str">
            <v>RHISIKPNDLVIISAKAIPGNEASVSAVLNF</v>
          </cell>
          <cell r="L54" t="str">
            <v>X;X;X;X;X;X;X;X;X;X;X;X;X;X;X;Acetyl (K);X;X;X;X;X;X;X;X;X;X;X;X;X;X;X</v>
          </cell>
          <cell r="M54" t="str">
            <v>XPPPPPPPPPPPPPPPPPPPPPPPPPPPPPP</v>
          </cell>
          <cell r="N54" t="str">
            <v>HISIK(0.003)PNDLVIISAK(0.997)AIPGNEASVSAVLNFLIK</v>
          </cell>
          <cell r="O54" t="str">
            <v>HISIKPNDLVIISAKAIPGNEASVSAVLNFLIK</v>
          </cell>
          <cell r="P54">
            <v>15</v>
          </cell>
          <cell r="Q54">
            <v>4</v>
          </cell>
          <cell r="R54">
            <v>-0.55610999999999999</v>
          </cell>
          <cell r="S54">
            <v>28873000</v>
          </cell>
          <cell r="T54">
            <v>28873000</v>
          </cell>
          <cell r="U54">
            <v>0</v>
          </cell>
          <cell r="V54">
            <v>0</v>
          </cell>
          <cell r="W54">
            <v>0</v>
          </cell>
          <cell r="X54">
            <v>0</v>
          </cell>
          <cell r="Y54">
            <v>6523600</v>
          </cell>
          <cell r="Z54">
            <v>3996000</v>
          </cell>
          <cell r="AA54">
            <v>0</v>
          </cell>
          <cell r="AB54">
            <v>0</v>
          </cell>
          <cell r="AC54">
            <v>0</v>
          </cell>
          <cell r="AD54">
            <v>0</v>
          </cell>
          <cell r="AE54">
            <v>0</v>
          </cell>
          <cell r="AF54">
            <v>0</v>
          </cell>
          <cell r="AG54">
            <v>0</v>
          </cell>
          <cell r="AH54">
            <v>0</v>
          </cell>
          <cell r="AI54">
            <v>0</v>
          </cell>
          <cell r="AJ54">
            <v>0</v>
          </cell>
          <cell r="AK54">
            <v>6261800</v>
          </cell>
          <cell r="AL54">
            <v>5223800</v>
          </cell>
          <cell r="AM54">
            <v>0</v>
          </cell>
          <cell r="AN54">
            <v>6867700</v>
          </cell>
          <cell r="AO54">
            <v>0</v>
          </cell>
          <cell r="AP54">
            <v>0</v>
          </cell>
          <cell r="AQ54">
            <v>0</v>
          </cell>
          <cell r="AR54">
            <v>0</v>
          </cell>
          <cell r="AS54">
            <v>0</v>
          </cell>
          <cell r="AT54">
            <v>0</v>
          </cell>
          <cell r="AU54">
            <v>19</v>
          </cell>
          <cell r="AV54" t="str">
            <v>119;477</v>
          </cell>
          <cell r="AW54" t="str">
            <v>468;468</v>
          </cell>
          <cell r="AX54">
            <v>468</v>
          </cell>
          <cell r="AY54" t="str">
            <v>2302;2303</v>
          </cell>
          <cell r="AZ54" t="str">
            <v>2551;2553</v>
          </cell>
          <cell r="BA54" t="str">
            <v>30130;30131;30132;30133;30134</v>
          </cell>
          <cell r="BB54" t="str">
            <v>33718;33719;33720;33721;33722</v>
          </cell>
          <cell r="BC54">
            <v>30134</v>
          </cell>
          <cell r="BD54">
            <v>33722</v>
          </cell>
          <cell r="BE54" t="str">
            <v>20200728_Q2_TD_ColQ2-78_Tejada_13</v>
          </cell>
          <cell r="BF54">
            <v>40820</v>
          </cell>
          <cell r="BG54">
            <v>30134</v>
          </cell>
          <cell r="BH54">
            <v>33722</v>
          </cell>
          <cell r="BI54" t="str">
            <v>20200728_Q2_TD_ColQ2-78_Tejada_13</v>
          </cell>
          <cell r="BJ54">
            <v>40820</v>
          </cell>
          <cell r="BK54">
            <v>30134</v>
          </cell>
          <cell r="BL54">
            <v>33722</v>
          </cell>
          <cell r="BM54" t="str">
            <v>20200728_Q2_TD_ColQ2-78_Tejada_13</v>
          </cell>
          <cell r="BN54">
            <v>40820</v>
          </cell>
        </row>
        <row r="55">
          <cell r="B55" t="str">
            <v>AIPGNEASVSAVLNFLIKK</v>
          </cell>
          <cell r="C55">
            <v>486</v>
          </cell>
          <cell r="D55" t="str">
            <v>D7FBW4;rnjFLAG</v>
          </cell>
          <cell r="E55" t="str">
            <v>rnjFLAG</v>
          </cell>
          <cell r="F55" t="str">
            <v>tr|D7FBW4|D7FBW4_HELP3 Ribonuclease J OS=Helicobacter pylori (strain B8) OX=693745 GN=rnj PE=3 SV=1;ms|rnjFLAG|RNJ_FLAG Ribonuclease J FLAG tagged</v>
          </cell>
          <cell r="G55">
            <v>1</v>
          </cell>
          <cell r="H55" t="str">
            <v>+</v>
          </cell>
          <cell r="I55">
            <v>1</v>
          </cell>
          <cell r="J55" t="str">
            <v>K</v>
          </cell>
          <cell r="K55" t="str">
            <v>PGNEASVSAVLNFLIKKEAKVAYQEFDNIHV</v>
          </cell>
          <cell r="L55" t="str">
            <v>X;X;X;X;X;X;X;X;X;X;X;X;X;X;X;Acetyl (K);X;X;X;X;X;X;X;X;X;X;X;X;X;X;X</v>
          </cell>
          <cell r="M55" t="str">
            <v>PPPPPPPPPPPPPPPPPXXXXXXXXXXXXXX</v>
          </cell>
          <cell r="N55" t="str">
            <v>AIPGNEASVSAVLNFLIK(1)K</v>
          </cell>
          <cell r="O55" t="str">
            <v>AIPGNEASVSAVLNFLIKK</v>
          </cell>
          <cell r="P55">
            <v>18</v>
          </cell>
          <cell r="Q55">
            <v>3</v>
          </cell>
          <cell r="R55">
            <v>-6.7529E-3</v>
          </cell>
          <cell r="S55">
            <v>9606800</v>
          </cell>
          <cell r="T55">
            <v>9606800</v>
          </cell>
          <cell r="U55">
            <v>0</v>
          </cell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0</v>
          </cell>
          <cell r="AC55">
            <v>0</v>
          </cell>
          <cell r="AD55">
            <v>0</v>
          </cell>
          <cell r="AE55">
            <v>0</v>
          </cell>
          <cell r="AF55">
            <v>0</v>
          </cell>
          <cell r="AG55">
            <v>0</v>
          </cell>
          <cell r="AH55">
            <v>0</v>
          </cell>
          <cell r="AI55">
            <v>2530700</v>
          </cell>
          <cell r="AJ55">
            <v>0</v>
          </cell>
          <cell r="AK55">
            <v>0</v>
          </cell>
          <cell r="AL55">
            <v>2563200</v>
          </cell>
          <cell r="AM55">
            <v>0</v>
          </cell>
          <cell r="AN55">
            <v>4512900</v>
          </cell>
          <cell r="AO55">
            <v>0</v>
          </cell>
          <cell r="AP55">
            <v>0</v>
          </cell>
          <cell r="AQ55">
            <v>0</v>
          </cell>
          <cell r="AR55">
            <v>0</v>
          </cell>
          <cell r="AS55">
            <v>0</v>
          </cell>
          <cell r="AT55">
            <v>0</v>
          </cell>
          <cell r="AU55">
            <v>6</v>
          </cell>
          <cell r="AV55" t="str">
            <v>119;477</v>
          </cell>
          <cell r="AW55" t="str">
            <v>486;486</v>
          </cell>
          <cell r="AX55">
            <v>486</v>
          </cell>
          <cell r="AY55" t="str">
            <v>168;2303</v>
          </cell>
          <cell r="AZ55" t="str">
            <v>190;2553</v>
          </cell>
          <cell r="BA55" t="str">
            <v>2759;2760;2761</v>
          </cell>
          <cell r="BB55" t="str">
            <v>3125;3126;3127</v>
          </cell>
          <cell r="BC55">
            <v>2761</v>
          </cell>
          <cell r="BD55">
            <v>3127</v>
          </cell>
          <cell r="BE55" t="str">
            <v>20191223_Q2_TD_ColQ1-83_Tejada_Gel_AT6</v>
          </cell>
          <cell r="BF55">
            <v>54355</v>
          </cell>
          <cell r="BG55">
            <v>2759</v>
          </cell>
          <cell r="BH55">
            <v>3125</v>
          </cell>
          <cell r="BI55" t="str">
            <v>20191223_Q2_TD_ColQ1-83_Tejada_Gel_AT1</v>
          </cell>
          <cell r="BJ55">
            <v>52974</v>
          </cell>
          <cell r="BK55">
            <v>2759</v>
          </cell>
          <cell r="BL55">
            <v>3125</v>
          </cell>
          <cell r="BM55" t="str">
            <v>20191223_Q2_TD_ColQ1-83_Tejada_Gel_AT1</v>
          </cell>
          <cell r="BN55">
            <v>52974</v>
          </cell>
        </row>
        <row r="56">
          <cell r="B56" t="str">
            <v>VAYQEFDNIHVSGHAAQEEQKLMLR</v>
          </cell>
          <cell r="C56">
            <v>511</v>
          </cell>
          <cell r="D56" t="str">
            <v>D7FBW4;rnjFLAG</v>
          </cell>
          <cell r="E56" t="str">
            <v>rnjFLAG</v>
          </cell>
          <cell r="F56" t="str">
            <v>tr|D7FBW4|D7FBW4_HELP3 Ribonuclease J OS=Helicobacter pylori (strain B8) OX=693745 GN=rnj PE=3 SV=1;ms|rnjFLAG|RNJ_FLAG Ribonuclease J FLAG tagged</v>
          </cell>
          <cell r="G56">
            <v>1</v>
          </cell>
          <cell r="H56" t="str">
            <v>+</v>
          </cell>
          <cell r="I56">
            <v>1</v>
          </cell>
          <cell r="J56" t="str">
            <v>K</v>
          </cell>
          <cell r="K56" t="str">
            <v>FDNIHVSGHAAQEEQKLMLRLIKPKFFLPVH</v>
          </cell>
          <cell r="L56" t="str">
            <v>X;X;X;X;X;X;X;X;X;X;X;X;X;X;X;Acetyl (K);X;Oxidation (M);X;X;X;X;X;X;Acetyl (K);X;X;X;X;X;X</v>
          </cell>
          <cell r="M56" t="str">
            <v>PPPPPPPPPPPPPPPPPPPPXXXXXXXXXXX</v>
          </cell>
          <cell r="N56" t="str">
            <v>VAYQEFDNIHVSGHAAQEEQK(1)LMLR</v>
          </cell>
          <cell r="O56" t="str">
            <v>VAYQEFDNIHVSGHAAQEEQKLMLR</v>
          </cell>
          <cell r="P56">
            <v>21</v>
          </cell>
          <cell r="Q56">
            <v>4</v>
          </cell>
          <cell r="R56">
            <v>-0.76141999999999999</v>
          </cell>
          <cell r="S56">
            <v>1686700000</v>
          </cell>
          <cell r="T56">
            <v>1686700000</v>
          </cell>
          <cell r="U56">
            <v>0</v>
          </cell>
          <cell r="V56">
            <v>0</v>
          </cell>
          <cell r="W56">
            <v>19327000</v>
          </cell>
          <cell r="X56">
            <v>0</v>
          </cell>
          <cell r="Y56">
            <v>31403000</v>
          </cell>
          <cell r="Z56">
            <v>61950000</v>
          </cell>
          <cell r="AA56">
            <v>30636000</v>
          </cell>
          <cell r="AB56">
            <v>0</v>
          </cell>
          <cell r="AC56">
            <v>65747000</v>
          </cell>
          <cell r="AD56">
            <v>54720000</v>
          </cell>
          <cell r="AE56">
            <v>0</v>
          </cell>
          <cell r="AF56">
            <v>0</v>
          </cell>
          <cell r="AG56">
            <v>0</v>
          </cell>
          <cell r="AH56">
            <v>0</v>
          </cell>
          <cell r="AI56">
            <v>334050000</v>
          </cell>
          <cell r="AJ56">
            <v>170230000</v>
          </cell>
          <cell r="AK56">
            <v>281360000</v>
          </cell>
          <cell r="AL56">
            <v>153330000</v>
          </cell>
          <cell r="AM56">
            <v>47078000</v>
          </cell>
          <cell r="AN56">
            <v>139170000</v>
          </cell>
          <cell r="AO56">
            <v>0</v>
          </cell>
          <cell r="AP56">
            <v>0</v>
          </cell>
          <cell r="AQ56">
            <v>0</v>
          </cell>
          <cell r="AR56">
            <v>0</v>
          </cell>
          <cell r="AS56">
            <v>0</v>
          </cell>
          <cell r="AT56">
            <v>0</v>
          </cell>
          <cell r="AU56">
            <v>37</v>
          </cell>
          <cell r="AV56" t="str">
            <v>119;477</v>
          </cell>
          <cell r="AW56" t="str">
            <v>511;511</v>
          </cell>
          <cell r="AX56">
            <v>511</v>
          </cell>
          <cell r="AY56">
            <v>5699</v>
          </cell>
          <cell r="AZ56">
            <v>6388</v>
          </cell>
          <cell r="BA56" t="str">
            <v>74166;74167;74168;74169;74170;74171;74172;74173;74174;74175;74176;74177;74178;74179;74180;74181;74182;74183;74184;74185</v>
          </cell>
          <cell r="BB56" t="str">
            <v>81846;81847;81848;81849;81850;81851;81852;81853;81854;81855;81856;81857;81858;81859;81860;81861;81862;81863;81864;81865</v>
          </cell>
          <cell r="BC56">
            <v>74185</v>
          </cell>
          <cell r="BD56">
            <v>81865</v>
          </cell>
          <cell r="BE56" t="str">
            <v>20200728_Q2_TD_ColQ2-78_Tejada_14</v>
          </cell>
          <cell r="BF56">
            <v>30639</v>
          </cell>
          <cell r="BG56">
            <v>74170</v>
          </cell>
          <cell r="BH56">
            <v>81850</v>
          </cell>
          <cell r="BI56" t="str">
            <v>20191223_Q2_TD_ColQ1-83_Tejada_Gel_AT3</v>
          </cell>
          <cell r="BJ56">
            <v>39367</v>
          </cell>
          <cell r="BK56">
            <v>74170</v>
          </cell>
          <cell r="BL56">
            <v>81850</v>
          </cell>
          <cell r="BM56" t="str">
            <v>20191223_Q2_TD_ColQ1-83_Tejada_Gel_AT3</v>
          </cell>
          <cell r="BN56">
            <v>39367</v>
          </cell>
        </row>
        <row r="57">
          <cell r="B57" t="str">
            <v>PKFFLPVHGEYNHVAR</v>
          </cell>
          <cell r="C57">
            <v>520</v>
          </cell>
          <cell r="D57" t="str">
            <v>D7FBW4;rnjFLAG</v>
          </cell>
          <cell r="E57" t="str">
            <v>rnjFLAG</v>
          </cell>
          <cell r="F57" t="str">
            <v>tr|D7FBW4|D7FBW4_HELP3 Ribonuclease J OS=Helicobacter pylori (strain B8) OX=693745 GN=rnj PE=3 SV=1;ms|rnjFLAG|RNJ_FLAG Ribonuclease J FLAG tagged</v>
          </cell>
          <cell r="G57">
            <v>1</v>
          </cell>
          <cell r="H57" t="str">
            <v>+</v>
          </cell>
          <cell r="I57">
            <v>1</v>
          </cell>
          <cell r="J57" t="str">
            <v>K</v>
          </cell>
          <cell r="K57" t="str">
            <v>AAQEEQKLMLRLIKPKFFLPVHGEYNHVARH</v>
          </cell>
          <cell r="L57" t="str">
            <v>X;X;X;X;X;X;Acetyl (K);X;Oxidation (M);X;X;X;X;X;X;Acetyl (K);X;X;X;X;X;X;X;X;X;X;X;X;X;X;X</v>
          </cell>
          <cell r="M57" t="str">
            <v>XXXXXXXXXXXXXXPPPPPPPPPPPPPPPPX</v>
          </cell>
          <cell r="N57" t="str">
            <v>PK(1)FFLPVHGEYNHVAR</v>
          </cell>
          <cell r="O57" t="str">
            <v>PKFFLPVHGEYNHVAR</v>
          </cell>
          <cell r="P57">
            <v>2</v>
          </cell>
          <cell r="Q57">
            <v>4</v>
          </cell>
          <cell r="R57">
            <v>0.1948</v>
          </cell>
          <cell r="S57">
            <v>27357000</v>
          </cell>
          <cell r="T57">
            <v>27357000</v>
          </cell>
          <cell r="U57">
            <v>0</v>
          </cell>
          <cell r="V57">
            <v>0</v>
          </cell>
          <cell r="W57">
            <v>2990300</v>
          </cell>
          <cell r="X57">
            <v>0</v>
          </cell>
          <cell r="Y57">
            <v>3206000</v>
          </cell>
          <cell r="Z57">
            <v>0</v>
          </cell>
          <cell r="AA57">
            <v>5703100</v>
          </cell>
          <cell r="AB57">
            <v>0</v>
          </cell>
          <cell r="AC57">
            <v>0</v>
          </cell>
          <cell r="AD57">
            <v>2174200</v>
          </cell>
          <cell r="AE57">
            <v>0</v>
          </cell>
          <cell r="AF57">
            <v>248810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0</v>
          </cell>
          <cell r="AM57">
            <v>0</v>
          </cell>
          <cell r="AN57">
            <v>7817200</v>
          </cell>
          <cell r="AO57">
            <v>0</v>
          </cell>
          <cell r="AP57">
            <v>0</v>
          </cell>
          <cell r="AQ57">
            <v>0</v>
          </cell>
          <cell r="AR57">
            <v>2977900</v>
          </cell>
          <cell r="AS57">
            <v>0</v>
          </cell>
          <cell r="AT57">
            <v>0</v>
          </cell>
          <cell r="AU57">
            <v>32</v>
          </cell>
          <cell r="AV57" t="str">
            <v>119;477</v>
          </cell>
          <cell r="AW57" t="str">
            <v>520;520</v>
          </cell>
          <cell r="AX57">
            <v>520</v>
          </cell>
          <cell r="AY57">
            <v>4475</v>
          </cell>
          <cell r="AZ57">
            <v>5023</v>
          </cell>
          <cell r="BA57" t="str">
            <v>57885;57886;57887;57888;57889;57890;57891</v>
          </cell>
          <cell r="BB57" t="str">
            <v>63913;63914;63915;63916;63917;63918;63919</v>
          </cell>
          <cell r="BC57">
            <v>57891</v>
          </cell>
          <cell r="BD57">
            <v>63919</v>
          </cell>
          <cell r="BE57" t="str">
            <v>20200728_Q2_TD_ColQ2-78_Tejada_16</v>
          </cell>
          <cell r="BF57">
            <v>26738</v>
          </cell>
          <cell r="BG57">
            <v>57885</v>
          </cell>
          <cell r="BH57">
            <v>63913</v>
          </cell>
          <cell r="BI57" t="str">
            <v>20191223_Q2_TD_ColQ1-83_Tejada_Gel_AT6</v>
          </cell>
          <cell r="BJ57">
            <v>35506</v>
          </cell>
          <cell r="BK57">
            <v>57885</v>
          </cell>
          <cell r="BL57">
            <v>63913</v>
          </cell>
          <cell r="BM57" t="str">
            <v>20191223_Q2_TD_ColQ1-83_Tejada_Gel_AT6</v>
          </cell>
          <cell r="BN57">
            <v>35506</v>
          </cell>
        </row>
        <row r="58">
          <cell r="B58" t="str">
            <v>QTAISCGVPEKNIYLMEDGDQVEVGPAFIK</v>
          </cell>
          <cell r="C58">
            <v>547</v>
          </cell>
          <cell r="D58" t="str">
            <v>D7FBW4;rnjFLAG</v>
          </cell>
          <cell r="E58" t="str">
            <v>rnjFLAG</v>
          </cell>
          <cell r="F58" t="str">
            <v>tr|D7FBW4|D7FBW4_HELP3 Ribonuclease J OS=Helicobacter pylori (strain B8) OX=693745 GN=rnj PE=3 SV=1;ms|rnjFLAG|RNJ_FLAG Ribonuclease J FLAG tagged</v>
          </cell>
          <cell r="G58">
            <v>1</v>
          </cell>
          <cell r="I58">
            <v>1</v>
          </cell>
          <cell r="J58" t="str">
            <v>K</v>
          </cell>
          <cell r="K58" t="str">
            <v>VARHKQTAISCGVPEKNIYLMEDGDQVEVGP</v>
          </cell>
          <cell r="L58" t="str">
            <v>X;X;X;X;X;X;X;X;X;X;X;X;X;X;X;Acetyl (K);X;X;X;X;Oxidation (M);X;X;X;X;X;X;X;X;X;X</v>
          </cell>
          <cell r="M58" t="str">
            <v>XXXXXPPPPPPPPPPPPPPPPPPPPPPPPPP</v>
          </cell>
          <cell r="N58" t="str">
            <v>QTAISCGVPEK(1)NIYLMEDGDQVEVGPAFIK</v>
          </cell>
          <cell r="O58" t="str">
            <v>QTAISCGVPEKNIYLMEDGDQVEVGPAFIK</v>
          </cell>
          <cell r="P58">
            <v>11</v>
          </cell>
          <cell r="Q58">
            <v>3</v>
          </cell>
          <cell r="R58">
            <v>-1.6653</v>
          </cell>
          <cell r="S58">
            <v>266590000</v>
          </cell>
          <cell r="T58">
            <v>26659000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6378600</v>
          </cell>
          <cell r="Z58">
            <v>4705300</v>
          </cell>
          <cell r="AA58">
            <v>6161400</v>
          </cell>
          <cell r="AB58">
            <v>6015600</v>
          </cell>
          <cell r="AC58">
            <v>6545200</v>
          </cell>
          <cell r="AD58">
            <v>3735400</v>
          </cell>
          <cell r="AE58">
            <v>0</v>
          </cell>
          <cell r="AF58">
            <v>0</v>
          </cell>
          <cell r="AG58">
            <v>0</v>
          </cell>
          <cell r="AH58">
            <v>3957500</v>
          </cell>
          <cell r="AI58">
            <v>63307000</v>
          </cell>
          <cell r="AJ58">
            <v>24883000</v>
          </cell>
          <cell r="AK58">
            <v>59069000</v>
          </cell>
          <cell r="AL58">
            <v>36328000</v>
          </cell>
          <cell r="AM58">
            <v>14764000</v>
          </cell>
          <cell r="AN58">
            <v>22030000</v>
          </cell>
          <cell r="AO58">
            <v>0</v>
          </cell>
          <cell r="AP58">
            <v>0</v>
          </cell>
          <cell r="AQ58">
            <v>0</v>
          </cell>
          <cell r="AR58">
            <v>0</v>
          </cell>
          <cell r="AS58">
            <v>0</v>
          </cell>
          <cell r="AT58">
            <v>0</v>
          </cell>
          <cell r="AU58">
            <v>33</v>
          </cell>
          <cell r="AV58" t="str">
            <v>119;477</v>
          </cell>
          <cell r="AW58" t="str">
            <v>547;547</v>
          </cell>
          <cell r="AX58">
            <v>547</v>
          </cell>
          <cell r="AY58">
            <v>4668</v>
          </cell>
          <cell r="AZ58">
            <v>5231</v>
          </cell>
          <cell r="BA58" t="str">
            <v>60144;60145;60146;60147;60148;60149;60150;60151;60152;60153;60154;60155;60156;60157;60158</v>
          </cell>
          <cell r="BB58" t="str">
            <v>66307;66308;66309;66310;66311;66312;66313;66314;66315;66316;66317;66318;66319;66320;66321;66322</v>
          </cell>
          <cell r="BC58">
            <v>60158</v>
          </cell>
          <cell r="BD58">
            <v>66322</v>
          </cell>
          <cell r="BE58" t="str">
            <v>20200728_Q2_TD_ColQ2-78_Tejada_18</v>
          </cell>
          <cell r="BF58">
            <v>34650</v>
          </cell>
          <cell r="BG58">
            <v>60144</v>
          </cell>
          <cell r="BH58">
            <v>66307</v>
          </cell>
          <cell r="BI58" t="str">
            <v>20191223_Q2_TD_ColQ1-83_Tejada_Gel_AT1</v>
          </cell>
          <cell r="BJ58">
            <v>47621</v>
          </cell>
          <cell r="BK58">
            <v>60144</v>
          </cell>
          <cell r="BL58">
            <v>66307</v>
          </cell>
          <cell r="BM58" t="str">
            <v>20191223_Q2_TD_ColQ1-83_Tejada_Gel_AT1</v>
          </cell>
          <cell r="BN58">
            <v>47621</v>
          </cell>
        </row>
        <row r="59">
          <cell r="B59" t="str">
            <v>NIYLMEDGDQVEVGPAFIKK</v>
          </cell>
          <cell r="C59">
            <v>566</v>
          </cell>
          <cell r="D59" t="str">
            <v>D7FBW4;rnjFLAG</v>
          </cell>
          <cell r="E59" t="str">
            <v>rnjFLAG</v>
          </cell>
          <cell r="F59" t="str">
            <v>tr|D7FBW4|D7FBW4_HELP3 Ribonuclease J OS=Helicobacter pylori (strain B8) OX=693745 GN=rnj PE=3 SV=1;ms|rnjFLAG|RNJ_FLAG Ribonuclease J FLAG tagged</v>
          </cell>
          <cell r="G59">
            <v>1</v>
          </cell>
          <cell r="H59" t="str">
            <v>+</v>
          </cell>
          <cell r="I59">
            <v>1</v>
          </cell>
          <cell r="J59" t="str">
            <v>K</v>
          </cell>
          <cell r="K59" t="str">
            <v>LMEDGDQVEVGPAFIKKVGTIKSGKSYVDNQ</v>
          </cell>
          <cell r="L59" t="str">
            <v>X;Oxidation (M);X;X;X;X;X;X;X;X;X;X;X;X;X;Acetyl (K);X;X;X;X;X;X;X;X;Acetyl (K);X;X;X;X;X;X</v>
          </cell>
          <cell r="M59" t="str">
            <v>PPPPPPPPPPPPPPPPPXXXXXXXXXXXXXX</v>
          </cell>
          <cell r="N59" t="str">
            <v>NIYLMEDGDQVEVGPAFIK(1)K</v>
          </cell>
          <cell r="O59" t="str">
            <v>NIYLMEDGDQVEVGPAFIKK</v>
          </cell>
          <cell r="P59">
            <v>19</v>
          </cell>
          <cell r="Q59">
            <v>3</v>
          </cell>
          <cell r="R59">
            <v>1.2004999999999999</v>
          </cell>
          <cell r="S59">
            <v>335270000</v>
          </cell>
          <cell r="T59">
            <v>335270000</v>
          </cell>
          <cell r="U59">
            <v>0</v>
          </cell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  <cell r="AA59">
            <v>0</v>
          </cell>
          <cell r="AB59">
            <v>19281000</v>
          </cell>
          <cell r="AC59">
            <v>0</v>
          </cell>
          <cell r="AD59">
            <v>0</v>
          </cell>
          <cell r="AE59">
            <v>0</v>
          </cell>
          <cell r="AF59">
            <v>0</v>
          </cell>
          <cell r="AG59">
            <v>0</v>
          </cell>
          <cell r="AH59">
            <v>0</v>
          </cell>
          <cell r="AI59">
            <v>0</v>
          </cell>
          <cell r="AJ59">
            <v>44424000</v>
          </cell>
          <cell r="AK59">
            <v>156650000</v>
          </cell>
          <cell r="AL59">
            <v>56519000</v>
          </cell>
          <cell r="AM59">
            <v>0</v>
          </cell>
          <cell r="AN59">
            <v>46916000</v>
          </cell>
          <cell r="AO59">
            <v>0</v>
          </cell>
          <cell r="AP59">
            <v>0</v>
          </cell>
          <cell r="AQ59">
            <v>0</v>
          </cell>
          <cell r="AR59">
            <v>0</v>
          </cell>
          <cell r="AS59">
            <v>0</v>
          </cell>
          <cell r="AT59">
            <v>0</v>
          </cell>
          <cell r="AU59">
            <v>27</v>
          </cell>
          <cell r="AV59" t="str">
            <v>119;477</v>
          </cell>
          <cell r="AW59" t="str">
            <v>566;566</v>
          </cell>
          <cell r="AX59">
            <v>566</v>
          </cell>
          <cell r="AY59" t="str">
            <v>4209;4668</v>
          </cell>
          <cell r="AZ59" t="str">
            <v>4728;5231</v>
          </cell>
          <cell r="BA59" t="str">
            <v>54802;54803;54804;54805;54806;54807;54808;54809</v>
          </cell>
          <cell r="BB59" t="str">
            <v>60613;60614;60615;60616;60617;60618;60619;60620</v>
          </cell>
          <cell r="BC59">
            <v>54809</v>
          </cell>
          <cell r="BD59">
            <v>60620</v>
          </cell>
          <cell r="BE59" t="str">
            <v>20200728_Q2_TD_ColQ2-78_Tejada_17</v>
          </cell>
          <cell r="BF59">
            <v>30952</v>
          </cell>
          <cell r="BG59">
            <v>54809</v>
          </cell>
          <cell r="BH59">
            <v>60620</v>
          </cell>
          <cell r="BI59" t="str">
            <v>20200728_Q2_TD_ColQ2-78_Tejada_17</v>
          </cell>
          <cell r="BJ59">
            <v>30952</v>
          </cell>
          <cell r="BK59">
            <v>54809</v>
          </cell>
          <cell r="BL59">
            <v>60620</v>
          </cell>
          <cell r="BM59" t="str">
            <v>20200728_Q2_TD_ColQ2-78_Tejada_17</v>
          </cell>
          <cell r="BN59">
            <v>30952</v>
          </cell>
        </row>
        <row r="60">
          <cell r="B60" t="str">
            <v>SGKSYVDNQSNLSIDTSIVQQR</v>
          </cell>
          <cell r="C60">
            <v>575</v>
          </cell>
          <cell r="D60" t="str">
            <v>D7FBW4;rnjFLAG</v>
          </cell>
          <cell r="E60" t="str">
            <v>rnjFLAG</v>
          </cell>
          <cell r="F60" t="str">
            <v>tr|D7FBW4|D7FBW4_HELP3 Ribonuclease J OS=Helicobacter pylori (strain B8) OX=693745 GN=rnj PE=3 SV=1;ms|rnjFLAG|RNJ_FLAG Ribonuclease J FLAG tagged</v>
          </cell>
          <cell r="G60">
            <v>1</v>
          </cell>
          <cell r="H60" t="str">
            <v>+</v>
          </cell>
          <cell r="I60">
            <v>1</v>
          </cell>
          <cell r="J60" t="str">
            <v>K</v>
          </cell>
          <cell r="K60" t="str">
            <v>VGPAFIKKVGTIKSGKSYVDNQSNLSIDTSI</v>
          </cell>
          <cell r="L60" t="str">
            <v>X;X;X;X;X;X;Acetyl (K);X;X;X;X;X;X;X;X;Acetyl (K);X;X;X;X;X;X;X;X;X;X;X;X;X;X;X</v>
          </cell>
          <cell r="M60" t="str">
            <v>XXXXXXXXXXXXXPPPPPPPPPPPPPPPPPP</v>
          </cell>
          <cell r="N60" t="str">
            <v>SGK(1)SYVDNQSNLSIDTSIVQQR</v>
          </cell>
          <cell r="O60" t="str">
            <v>SGKSYVDNQSNLSIDTSIVQQR</v>
          </cell>
          <cell r="P60">
            <v>3</v>
          </cell>
          <cell r="Q60">
            <v>3</v>
          </cell>
          <cell r="R60">
            <v>0.99826000000000004</v>
          </cell>
          <cell r="S60">
            <v>11905000</v>
          </cell>
          <cell r="T60">
            <v>11905000</v>
          </cell>
          <cell r="U60">
            <v>0</v>
          </cell>
          <cell r="V60">
            <v>0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0</v>
          </cell>
          <cell r="AB60">
            <v>0</v>
          </cell>
          <cell r="AC60">
            <v>0</v>
          </cell>
          <cell r="AD60">
            <v>0</v>
          </cell>
          <cell r="AE60">
            <v>0</v>
          </cell>
          <cell r="AF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0</v>
          </cell>
          <cell r="AK60">
            <v>5012700</v>
          </cell>
          <cell r="AL60">
            <v>5155400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  <cell r="AQ60">
            <v>0</v>
          </cell>
          <cell r="AR60">
            <v>1736700</v>
          </cell>
          <cell r="AS60">
            <v>0</v>
          </cell>
          <cell r="AT60">
            <v>0</v>
          </cell>
          <cell r="AU60">
            <v>34</v>
          </cell>
          <cell r="AV60" t="str">
            <v>119;477</v>
          </cell>
          <cell r="AW60" t="str">
            <v>575;575</v>
          </cell>
          <cell r="AX60">
            <v>575</v>
          </cell>
          <cell r="AY60">
            <v>4950</v>
          </cell>
          <cell r="AZ60">
            <v>5548</v>
          </cell>
          <cell r="BA60" t="str">
            <v>63524;63525;63526</v>
          </cell>
          <cell r="BB60" t="str">
            <v>70156;70157;70158;70159</v>
          </cell>
          <cell r="BC60">
            <v>63526</v>
          </cell>
          <cell r="BD60">
            <v>70159</v>
          </cell>
          <cell r="BE60" t="str">
            <v>20200728_Q2_TD_ColQ2-78_Tejada_4</v>
          </cell>
          <cell r="BF60">
            <v>25730</v>
          </cell>
          <cell r="BG60">
            <v>63524</v>
          </cell>
          <cell r="BH60">
            <v>70157</v>
          </cell>
          <cell r="BI60" t="str">
            <v>20191223_Q2_TD_ColQ1-83_Tejada_Gel_AT3</v>
          </cell>
          <cell r="BJ60">
            <v>33475</v>
          </cell>
          <cell r="BK60">
            <v>63524</v>
          </cell>
          <cell r="BL60">
            <v>70157</v>
          </cell>
          <cell r="BM60" t="str">
            <v>20191223_Q2_TD_ColQ1-83_Tejada_Gel_AT3</v>
          </cell>
          <cell r="BN60">
            <v>33475</v>
          </cell>
        </row>
        <row r="61">
          <cell r="B61" t="str">
            <v>NKQALLESSQFSSLGLVGFKDEK</v>
          </cell>
          <cell r="C61">
            <v>613</v>
          </cell>
          <cell r="D61" t="str">
            <v>D7FBW4;rnjFLAG</v>
          </cell>
          <cell r="E61" t="str">
            <v>rnjFLAG</v>
          </cell>
          <cell r="F61" t="str">
            <v>tr|D7FBW4|D7FBW4_HELP3 Ribonuclease J OS=Helicobacter pylori (strain B8) OX=693745 GN=rnj PE=3 SV=1;ms|rnjFLAG|RNJ_FLAG Ribonuclease J FLAG tagged</v>
          </cell>
          <cell r="G61">
            <v>1</v>
          </cell>
          <cell r="H61" t="str">
            <v>+</v>
          </cell>
          <cell r="I61">
            <v>1</v>
          </cell>
          <cell r="J61" t="str">
            <v>K</v>
          </cell>
          <cell r="K61" t="str">
            <v>ASAGVFAATIFVNKNKQALLESSQFSSLGLV</v>
          </cell>
          <cell r="L61" t="str">
            <v>X;X;X;X;X;X;X;X;X;X;X;X;X;X;X;Acetyl (K);X;X;X;X;X;X;X;X;X;X;X;X;X;X;X</v>
          </cell>
          <cell r="M61" t="str">
            <v>XXXXXXXXXXXXXXPPPPPPPPPPPPPPPPP</v>
          </cell>
          <cell r="N61" t="str">
            <v>NK(1)QALLESSQFSSLGLVGFKDEK</v>
          </cell>
          <cell r="O61" t="str">
            <v>NKQALLESSQFSSLGLVGFKDEK</v>
          </cell>
          <cell r="P61">
            <v>2</v>
          </cell>
          <cell r="Q61">
            <v>3</v>
          </cell>
          <cell r="R61">
            <v>-1.4883999999999999</v>
          </cell>
          <cell r="S61">
            <v>71262000</v>
          </cell>
          <cell r="T61">
            <v>71262000</v>
          </cell>
          <cell r="U61">
            <v>0</v>
          </cell>
          <cell r="V61">
            <v>0</v>
          </cell>
          <cell r="W61">
            <v>2843300</v>
          </cell>
          <cell r="X61">
            <v>6343900</v>
          </cell>
          <cell r="Y61">
            <v>7476000</v>
          </cell>
          <cell r="Z61">
            <v>6545500</v>
          </cell>
          <cell r="AA61">
            <v>5873400</v>
          </cell>
          <cell r="AB61">
            <v>8419000</v>
          </cell>
          <cell r="AC61">
            <v>5230200</v>
          </cell>
          <cell r="AD61">
            <v>4798200</v>
          </cell>
          <cell r="AE61">
            <v>2922300</v>
          </cell>
          <cell r="AF61">
            <v>5265100</v>
          </cell>
          <cell r="AG61">
            <v>4050100</v>
          </cell>
          <cell r="AH61">
            <v>621190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0</v>
          </cell>
          <cell r="AN61">
            <v>0</v>
          </cell>
          <cell r="AO61">
            <v>0</v>
          </cell>
          <cell r="AP61">
            <v>0</v>
          </cell>
          <cell r="AQ61">
            <v>0</v>
          </cell>
          <cell r="AR61">
            <v>5282700</v>
          </cell>
          <cell r="AS61">
            <v>0</v>
          </cell>
          <cell r="AT61">
            <v>0</v>
          </cell>
          <cell r="AU61">
            <v>28</v>
          </cell>
          <cell r="AV61" t="str">
            <v>119;477</v>
          </cell>
          <cell r="AW61" t="str">
            <v>613;613</v>
          </cell>
          <cell r="AX61">
            <v>613</v>
          </cell>
          <cell r="AY61">
            <v>4225</v>
          </cell>
          <cell r="AZ61">
            <v>4745</v>
          </cell>
          <cell r="BA61" t="str">
            <v>55047;55048;55049;55050;55051;55052;55053;55054;55055;55056;55057;55058;55059</v>
          </cell>
          <cell r="BB61" t="str">
            <v>60862;60863;60864;60865;60866;60867;60868;60869;60870;60871;60872;60873;60874</v>
          </cell>
          <cell r="BC61">
            <v>55056</v>
          </cell>
          <cell r="BD61">
            <v>60871</v>
          </cell>
          <cell r="BE61" t="str">
            <v>20200728_Q2_TD_ColQ2-78_Tejada_15</v>
          </cell>
          <cell r="BF61">
            <v>35275</v>
          </cell>
          <cell r="BG61">
            <v>55056</v>
          </cell>
          <cell r="BH61">
            <v>60871</v>
          </cell>
          <cell r="BI61" t="str">
            <v>20200728_Q2_TD_ColQ2-78_Tejada_15</v>
          </cell>
          <cell r="BJ61">
            <v>35275</v>
          </cell>
          <cell r="BK61">
            <v>55056</v>
          </cell>
          <cell r="BL61">
            <v>60871</v>
          </cell>
          <cell r="BM61" t="str">
            <v>20200728_Q2_TD_ColQ2-78_Tejada_15</v>
          </cell>
          <cell r="BN61">
            <v>35275</v>
          </cell>
        </row>
        <row r="62">
          <cell r="B62" t="str">
            <v>QALLESSQFSSLGLVGFKDEK</v>
          </cell>
          <cell r="C62">
            <v>631</v>
          </cell>
          <cell r="D62" t="str">
            <v>D7FBW4;rnjFLAG</v>
          </cell>
          <cell r="E62" t="str">
            <v>rnjFLAG</v>
          </cell>
          <cell r="F62" t="str">
            <v>tr|D7FBW4|D7FBW4_HELP3 Ribonuclease J OS=Helicobacter pylori (strain B8) OX=693745 GN=rnj PE=3 SV=1;ms|rnjFLAG|RNJ_FLAG Ribonuclease J FLAG tagged</v>
          </cell>
          <cell r="G62">
            <v>1</v>
          </cell>
          <cell r="H62" t="str">
            <v>+</v>
          </cell>
          <cell r="I62">
            <v>1</v>
          </cell>
          <cell r="J62" t="str">
            <v>K</v>
          </cell>
          <cell r="K62" t="str">
            <v>LLESSQFSSLGLVGFKDEKHLIKEIQGGLEM</v>
          </cell>
          <cell r="L62" t="str">
            <v>X;X;X;X;X;X;X;X;X;X;X;X;X;X;X;Acetyl (K);X;X;X;X;X;X;Acetyl (K);X;X;X;X;X;X;X;Oxidation (M)</v>
          </cell>
          <cell r="M62" t="str">
            <v>PPPPPPPPPPPPPPPPPPPXXXXXXXXXXXX</v>
          </cell>
          <cell r="N62" t="str">
            <v>QALLESSQFSSLGLVGFK(1)DEK</v>
          </cell>
          <cell r="O62" t="str">
            <v>QALLESSQFSSLGLVGFKDEK</v>
          </cell>
          <cell r="P62">
            <v>18</v>
          </cell>
          <cell r="Q62">
            <v>2</v>
          </cell>
          <cell r="R62">
            <v>1.2335</v>
          </cell>
          <cell r="S62">
            <v>2440800</v>
          </cell>
          <cell r="T62">
            <v>2440800</v>
          </cell>
          <cell r="U62">
            <v>0</v>
          </cell>
          <cell r="V62">
            <v>0</v>
          </cell>
          <cell r="W62">
            <v>0</v>
          </cell>
          <cell r="X62">
            <v>0</v>
          </cell>
          <cell r="Y62">
            <v>0</v>
          </cell>
          <cell r="Z62">
            <v>0</v>
          </cell>
          <cell r="AA62">
            <v>2440800</v>
          </cell>
          <cell r="AB62">
            <v>0</v>
          </cell>
          <cell r="AC62">
            <v>0</v>
          </cell>
          <cell r="AD62">
            <v>0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  <cell r="AQ62">
            <v>0</v>
          </cell>
          <cell r="AR62">
            <v>0</v>
          </cell>
          <cell r="AS62">
            <v>0</v>
          </cell>
          <cell r="AT62">
            <v>0</v>
          </cell>
          <cell r="AU62">
            <v>29</v>
          </cell>
          <cell r="AV62" t="str">
            <v>119;477</v>
          </cell>
          <cell r="AW62" t="str">
            <v>631;631</v>
          </cell>
          <cell r="AX62">
            <v>631</v>
          </cell>
          <cell r="AY62" t="str">
            <v>4225;4509;4510</v>
          </cell>
          <cell r="AZ62" t="str">
            <v>4745;5058;5060</v>
          </cell>
          <cell r="BA62">
            <v>58502</v>
          </cell>
          <cell r="BB62">
            <v>64595</v>
          </cell>
          <cell r="BC62">
            <v>58502</v>
          </cell>
          <cell r="BD62">
            <v>64595</v>
          </cell>
          <cell r="BE62" t="str">
            <v>20200728_Q2_TD_ColQ2-78_Tejada_14</v>
          </cell>
          <cell r="BF62">
            <v>38056</v>
          </cell>
          <cell r="BG62">
            <v>58502</v>
          </cell>
          <cell r="BH62">
            <v>64595</v>
          </cell>
          <cell r="BI62" t="str">
            <v>20200728_Q2_TD_ColQ2-78_Tejada_14</v>
          </cell>
          <cell r="BJ62">
            <v>38056</v>
          </cell>
          <cell r="BK62">
            <v>58502</v>
          </cell>
          <cell r="BL62">
            <v>64595</v>
          </cell>
          <cell r="BM62" t="str">
            <v>20200728_Q2_TD_ColQ2-78_Tejada_14</v>
          </cell>
          <cell r="BN62">
            <v>38056</v>
          </cell>
        </row>
        <row r="63">
          <cell r="B63" t="str">
            <v>QALLESSQFSSLGLVGFKDEKHLIK</v>
          </cell>
          <cell r="C63">
            <v>634</v>
          </cell>
          <cell r="D63" t="str">
            <v>D7FBW4;rnjFLAG</v>
          </cell>
          <cell r="E63" t="str">
            <v>rnjFLAG</v>
          </cell>
          <cell r="F63" t="str">
            <v>tr|D7FBW4|D7FBW4_HELP3 Ribonuclease J OS=Helicobacter pylori (strain B8) OX=693745 GN=rnj PE=3 SV=1;ms|rnjFLAG|RNJ_FLAG Ribonuclease J FLAG tagged</v>
          </cell>
          <cell r="G63">
            <v>0.99123799999999995</v>
          </cell>
          <cell r="H63" t="str">
            <v>+</v>
          </cell>
          <cell r="I63">
            <v>1</v>
          </cell>
          <cell r="J63" t="str">
            <v>K</v>
          </cell>
          <cell r="K63" t="str">
            <v>SSQFSSLGLVGFKDEKHLIKEIQGGLEMLLK</v>
          </cell>
          <cell r="L63" t="str">
            <v>X;X;X;X;X;X;X;X;X;X;X;X;X;X;X;Acetyl (K);X;X;X;Acetyl (K);X;X;X;X;X;X;X;Oxidation (M);X;X;Acetyl (K)</v>
          </cell>
          <cell r="M63" t="str">
            <v>PPPPPPPPPPPPPPPPPPPPXXXXXXXXXXX</v>
          </cell>
          <cell r="N63" t="str">
            <v>QALLESSQFSSLGLVGFK(0.009)DEK(0.991)HLIK</v>
          </cell>
          <cell r="O63" t="str">
            <v>QALLESSQFSSLGLVGFKDEKHLIK</v>
          </cell>
          <cell r="P63">
            <v>21</v>
          </cell>
          <cell r="Q63">
            <v>4</v>
          </cell>
          <cell r="R63">
            <v>0.50605</v>
          </cell>
          <cell r="S63">
            <v>225680000</v>
          </cell>
          <cell r="T63">
            <v>225680000</v>
          </cell>
          <cell r="U63">
            <v>0</v>
          </cell>
          <cell r="V63">
            <v>0</v>
          </cell>
          <cell r="W63">
            <v>0</v>
          </cell>
          <cell r="X63">
            <v>12834000</v>
          </cell>
          <cell r="Y63">
            <v>14504000</v>
          </cell>
          <cell r="Z63">
            <v>19993000</v>
          </cell>
          <cell r="AA63">
            <v>9058400</v>
          </cell>
          <cell r="AB63">
            <v>16084000</v>
          </cell>
          <cell r="AC63">
            <v>0</v>
          </cell>
          <cell r="AD63">
            <v>0</v>
          </cell>
          <cell r="AE63">
            <v>0</v>
          </cell>
          <cell r="AF63">
            <v>0</v>
          </cell>
          <cell r="AG63">
            <v>7657000</v>
          </cell>
          <cell r="AH63">
            <v>15067000</v>
          </cell>
          <cell r="AI63">
            <v>34994000</v>
          </cell>
          <cell r="AJ63">
            <v>14282000</v>
          </cell>
          <cell r="AK63">
            <v>27459000</v>
          </cell>
          <cell r="AL63">
            <v>18467000</v>
          </cell>
          <cell r="AM63">
            <v>0</v>
          </cell>
          <cell r="AN63">
            <v>28127000</v>
          </cell>
          <cell r="AO63">
            <v>0</v>
          </cell>
          <cell r="AP63">
            <v>0</v>
          </cell>
          <cell r="AQ63">
            <v>0</v>
          </cell>
          <cell r="AR63">
            <v>7153800</v>
          </cell>
          <cell r="AS63">
            <v>0</v>
          </cell>
          <cell r="AT63">
            <v>0</v>
          </cell>
          <cell r="AU63">
            <v>30</v>
          </cell>
          <cell r="AV63" t="str">
            <v>119;477</v>
          </cell>
          <cell r="AW63" t="str">
            <v>634;634</v>
          </cell>
          <cell r="AX63">
            <v>634</v>
          </cell>
          <cell r="AY63" t="str">
            <v>4225;4509;4510</v>
          </cell>
          <cell r="AZ63" t="str">
            <v>4745;5058;5060</v>
          </cell>
          <cell r="BA63" t="str">
            <v>58552;58553;58554;58555;58556;58557;58558;58559;58560;58561;58562;58563;58564</v>
          </cell>
          <cell r="BB63" t="str">
            <v>64646;64647;64648;64649;64650;64651;64652;64653;64654;64655;64656;64657;64658</v>
          </cell>
          <cell r="BC63">
            <v>58555</v>
          </cell>
          <cell r="BD63">
            <v>64649</v>
          </cell>
          <cell r="BE63" t="str">
            <v>20191223_Q2_TD_ColQ1-83_Tejada_Gel_AT4</v>
          </cell>
          <cell r="BF63">
            <v>46055</v>
          </cell>
          <cell r="BG63">
            <v>58555</v>
          </cell>
          <cell r="BH63">
            <v>64649</v>
          </cell>
          <cell r="BI63" t="str">
            <v>20191223_Q2_TD_ColQ1-83_Tejada_Gel_AT4</v>
          </cell>
          <cell r="BJ63">
            <v>46055</v>
          </cell>
          <cell r="BK63">
            <v>58555</v>
          </cell>
          <cell r="BL63">
            <v>64649</v>
          </cell>
          <cell r="BM63" t="str">
            <v>20191223_Q2_TD_ColQ1-83_Tejada_Gel_AT4</v>
          </cell>
          <cell r="BN63">
            <v>46055</v>
          </cell>
        </row>
        <row r="64">
          <cell r="B64" t="str">
            <v>HLIKEIQGGLEMLLK</v>
          </cell>
          <cell r="C64">
            <v>638</v>
          </cell>
          <cell r="D64" t="str">
            <v>D7FBW4;rnjFLAG</v>
          </cell>
          <cell r="E64" t="str">
            <v>rnjFLAG</v>
          </cell>
          <cell r="F64" t="str">
            <v>tr|D7FBW4|D7FBW4_HELP3 Ribonuclease J OS=Helicobacter pylori (strain B8) OX=693745 GN=rnj PE=3 SV=1;ms|rnjFLAG|RNJ_FLAG Ribonuclease J FLAG tagged</v>
          </cell>
          <cell r="G64">
            <v>1</v>
          </cell>
          <cell r="H64" t="str">
            <v>+</v>
          </cell>
          <cell r="I64">
            <v>1</v>
          </cell>
          <cell r="J64" t="str">
            <v>K</v>
          </cell>
          <cell r="K64" t="str">
            <v>SSLGLVGFKDEKHLIKEIQGGLEMLLKSSNA</v>
          </cell>
          <cell r="L64" t="str">
            <v>X;X;X;X;X;X;X;X;Acetyl (K);X;X;X;X;X;X;Acetyl (K);X;X;X;X;X;X;X;Oxidation (M);X;X;Acetyl (K);X;X;X;X</v>
          </cell>
          <cell r="M64" t="str">
            <v>XXXXXXXXXXXXPPPPPPPPPPPPPPPXXXX</v>
          </cell>
          <cell r="N64" t="str">
            <v>HLIK(1)EIQGGLEMLLK</v>
          </cell>
          <cell r="O64" t="str">
            <v>HLIKEIQGGLEMLLK</v>
          </cell>
          <cell r="P64">
            <v>4</v>
          </cell>
          <cell r="Q64">
            <v>2</v>
          </cell>
          <cell r="R64">
            <v>2.3283999999999998</v>
          </cell>
          <cell r="S64">
            <v>90069000</v>
          </cell>
          <cell r="T64">
            <v>9006900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0</v>
          </cell>
          <cell r="AB64">
            <v>0</v>
          </cell>
          <cell r="AC64">
            <v>0</v>
          </cell>
          <cell r="AD64">
            <v>0</v>
          </cell>
          <cell r="AE64">
            <v>0</v>
          </cell>
          <cell r="AF64">
            <v>0</v>
          </cell>
          <cell r="AG64">
            <v>0</v>
          </cell>
          <cell r="AH64">
            <v>0</v>
          </cell>
          <cell r="AI64">
            <v>4509100</v>
          </cell>
          <cell r="AJ64">
            <v>0</v>
          </cell>
          <cell r="AK64">
            <v>66022000</v>
          </cell>
          <cell r="AL64">
            <v>0</v>
          </cell>
          <cell r="AM64">
            <v>19537000</v>
          </cell>
          <cell r="AN64">
            <v>0</v>
          </cell>
          <cell r="AO64">
            <v>0</v>
          </cell>
          <cell r="AP64">
            <v>0</v>
          </cell>
          <cell r="AQ64">
            <v>0</v>
          </cell>
          <cell r="AR64">
            <v>0</v>
          </cell>
          <cell r="AS64">
            <v>0</v>
          </cell>
          <cell r="AT64">
            <v>0</v>
          </cell>
          <cell r="AU64">
            <v>20</v>
          </cell>
          <cell r="AV64" t="str">
            <v>119;477</v>
          </cell>
          <cell r="AW64" t="str">
            <v>638;638</v>
          </cell>
          <cell r="AX64">
            <v>638</v>
          </cell>
          <cell r="AY64" t="str">
            <v>2317;4510</v>
          </cell>
          <cell r="AZ64" t="str">
            <v>2570;5060</v>
          </cell>
          <cell r="BA64" t="str">
            <v>30397;30398;30399;30400</v>
          </cell>
          <cell r="BB64" t="str">
            <v>34008;34009;34010;34011</v>
          </cell>
          <cell r="BC64">
            <v>30400</v>
          </cell>
          <cell r="BD64">
            <v>34011</v>
          </cell>
          <cell r="BE64" t="str">
            <v>20191223_Q2_TD_ColQ1-83_Tejada_Gel_AT6</v>
          </cell>
          <cell r="BF64">
            <v>50164</v>
          </cell>
          <cell r="BG64">
            <v>30397</v>
          </cell>
          <cell r="BH64">
            <v>34008</v>
          </cell>
          <cell r="BI64" t="str">
            <v>20191223_Q2_TD_ColQ1-83_Tejada_Gel_AT1</v>
          </cell>
          <cell r="BJ64">
            <v>48758</v>
          </cell>
          <cell r="BK64">
            <v>30400</v>
          </cell>
          <cell r="BL64">
            <v>34011</v>
          </cell>
          <cell r="BM64" t="str">
            <v>20191223_Q2_TD_ColQ1-83_Tejada_Gel_AT6</v>
          </cell>
          <cell r="BN64">
            <v>50164</v>
          </cell>
        </row>
        <row r="65">
          <cell r="B65" t="str">
            <v>EIQGGLEMLLKSSNAEILNNPK</v>
          </cell>
          <cell r="C65">
            <v>649</v>
          </cell>
          <cell r="D65" t="str">
            <v>D7FBW4;rnjFLAG</v>
          </cell>
          <cell r="E65" t="str">
            <v>rnjFLAG</v>
          </cell>
          <cell r="F65" t="str">
            <v>tr|D7FBW4|D7FBW4_HELP3 Ribonuclease J OS=Helicobacter pylori (strain B8) OX=693745 GN=rnj PE=3 SV=1;ms|rnjFLAG|RNJ_FLAG Ribonuclease J FLAG tagged</v>
          </cell>
          <cell r="G65">
            <v>1</v>
          </cell>
          <cell r="H65" t="str">
            <v>+</v>
          </cell>
          <cell r="I65">
            <v>1</v>
          </cell>
          <cell r="J65" t="str">
            <v>K</v>
          </cell>
          <cell r="K65" t="str">
            <v>KHLIKEIQGGLEMLLKSSNAEILNNPKKLED</v>
          </cell>
          <cell r="L65" t="str">
            <v>Acetyl (K);X;X;X;X;X;X;X;X;X;X;X;Oxidation (M);X;X;Acetyl (K);X;X;X;X;X;X;X;X;X;X;Acetyl (K);X;X;X;X</v>
          </cell>
          <cell r="M65" t="str">
            <v>XXXXXPPPPPPPPPPPPPPPPPPPPPPXXXX</v>
          </cell>
          <cell r="N65" t="str">
            <v>EIQGGLEMLLK(1)SSNAEILNNPK</v>
          </cell>
          <cell r="O65" t="str">
            <v>EIQGGLEMLLKSSNAEILNNPK</v>
          </cell>
          <cell r="P65">
            <v>11</v>
          </cell>
          <cell r="Q65">
            <v>3</v>
          </cell>
          <cell r="R65">
            <v>0.21193000000000001</v>
          </cell>
          <cell r="S65">
            <v>427360000</v>
          </cell>
          <cell r="T65">
            <v>427360000</v>
          </cell>
          <cell r="U65">
            <v>0</v>
          </cell>
          <cell r="V65">
            <v>0</v>
          </cell>
          <cell r="W65">
            <v>0</v>
          </cell>
          <cell r="X65">
            <v>5059400</v>
          </cell>
          <cell r="Y65">
            <v>3138700</v>
          </cell>
          <cell r="Z65">
            <v>3072100</v>
          </cell>
          <cell r="AA65">
            <v>4055400</v>
          </cell>
          <cell r="AB65">
            <v>2265200</v>
          </cell>
          <cell r="AC65">
            <v>20248000</v>
          </cell>
          <cell r="AD65">
            <v>0</v>
          </cell>
          <cell r="AE65">
            <v>0</v>
          </cell>
          <cell r="AF65">
            <v>0</v>
          </cell>
          <cell r="AG65">
            <v>2451600</v>
          </cell>
          <cell r="AH65">
            <v>2063800</v>
          </cell>
          <cell r="AI65">
            <v>0</v>
          </cell>
          <cell r="AJ65">
            <v>0</v>
          </cell>
          <cell r="AK65">
            <v>0</v>
          </cell>
          <cell r="AL65">
            <v>0</v>
          </cell>
          <cell r="AM65">
            <v>0</v>
          </cell>
          <cell r="AN65">
            <v>0</v>
          </cell>
          <cell r="AO65">
            <v>0</v>
          </cell>
          <cell r="AP65">
            <v>0</v>
          </cell>
          <cell r="AQ65">
            <v>0</v>
          </cell>
          <cell r="AR65">
            <v>2744500</v>
          </cell>
          <cell r="AS65">
            <v>0</v>
          </cell>
          <cell r="AT65">
            <v>0</v>
          </cell>
          <cell r="AU65">
            <v>10</v>
          </cell>
          <cell r="AV65" t="str">
            <v>119;477</v>
          </cell>
          <cell r="AW65" t="str">
            <v>649;649</v>
          </cell>
          <cell r="AX65">
            <v>649</v>
          </cell>
          <cell r="AY65" t="str">
            <v>1164;2317</v>
          </cell>
          <cell r="AZ65" t="str">
            <v>1280;2570</v>
          </cell>
          <cell r="BA65" t="str">
            <v>14594;14595;14596;14597;14598;14599;14600;14601;14602;14603;14604;14605;14606;14607;14608;14609;14610;14611</v>
          </cell>
          <cell r="BB65" t="str">
            <v>16246;16247;16248;16249;16250;16251;16252;16253;16254;16255;16256;16257;16258;16259;16260;16261;16262;16263</v>
          </cell>
          <cell r="BC65">
            <v>14611</v>
          </cell>
          <cell r="BD65">
            <v>16263</v>
          </cell>
          <cell r="BE65" t="str">
            <v>20200728_Q2_TD_ColQ2-78_Tejada_18</v>
          </cell>
          <cell r="BF65">
            <v>35628</v>
          </cell>
          <cell r="BG65">
            <v>14597</v>
          </cell>
          <cell r="BH65">
            <v>16249</v>
          </cell>
          <cell r="BI65" t="str">
            <v>20191223_Q2_TD_ColQ1-83_Tejada_Gel_AT4</v>
          </cell>
          <cell r="BJ65">
            <v>49112</v>
          </cell>
          <cell r="BK65">
            <v>14597</v>
          </cell>
          <cell r="BL65">
            <v>16249</v>
          </cell>
          <cell r="BM65" t="str">
            <v>20191223_Q2_TD_ColQ1-83_Tejada_Gel_AT4</v>
          </cell>
          <cell r="BN65">
            <v>49112</v>
          </cell>
        </row>
        <row r="66">
          <cell r="B66" t="str">
            <v>SSNAEILNNPKK</v>
          </cell>
          <cell r="C66">
            <v>660</v>
          </cell>
          <cell r="D66" t="str">
            <v>D7FBW4;rnjFLAG</v>
          </cell>
          <cell r="E66" t="str">
            <v>rnjFLAG</v>
          </cell>
          <cell r="F66" t="str">
            <v>tr|D7FBW4|D7FBW4_HELP3 Ribonuclease J OS=Helicobacter pylori (strain B8) OX=693745 GN=rnj PE=3 SV=1;ms|rnjFLAG|RNJ_FLAG Ribonuclease J FLAG tagged</v>
          </cell>
          <cell r="G66">
            <v>1</v>
          </cell>
          <cell r="H66" t="str">
            <v>+</v>
          </cell>
          <cell r="I66">
            <v>1</v>
          </cell>
          <cell r="J66" t="str">
            <v>K</v>
          </cell>
          <cell r="K66" t="str">
            <v>EMLLKSSNAEILNNPKKLEDHTRNFIRKALF</v>
          </cell>
          <cell r="L66" t="str">
            <v>X;Oxidation (M);X;X;X;X;X;X;X;X;X;X;X;X;X;Acetyl (K);X;X;X;X;X;X;X;X;X;X;X;X;X;X;X</v>
          </cell>
          <cell r="M66" t="str">
            <v>XXXXXPPPPPPPPPPPPXXXXXXXXXXXXXX</v>
          </cell>
          <cell r="N66" t="str">
            <v>SSNAEILNNPK(1)K</v>
          </cell>
          <cell r="O66" t="str">
            <v>SSNAEILNNPKK</v>
          </cell>
          <cell r="P66">
            <v>11</v>
          </cell>
          <cell r="Q66">
            <v>2</v>
          </cell>
          <cell r="R66">
            <v>0.68422000000000005</v>
          </cell>
          <cell r="S66">
            <v>28975000</v>
          </cell>
          <cell r="T66">
            <v>28975000</v>
          </cell>
          <cell r="U66">
            <v>0</v>
          </cell>
          <cell r="V66">
            <v>0</v>
          </cell>
          <cell r="W66">
            <v>0</v>
          </cell>
          <cell r="X66">
            <v>0</v>
          </cell>
          <cell r="Y66">
            <v>0</v>
          </cell>
          <cell r="Z66">
            <v>0</v>
          </cell>
          <cell r="AA66">
            <v>0</v>
          </cell>
          <cell r="AB66">
            <v>5707900</v>
          </cell>
          <cell r="AC66">
            <v>0</v>
          </cell>
          <cell r="AD66">
            <v>0</v>
          </cell>
          <cell r="AE66">
            <v>0</v>
          </cell>
          <cell r="AF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3233800</v>
          </cell>
          <cell r="AK66">
            <v>7704700</v>
          </cell>
          <cell r="AL66">
            <v>0</v>
          </cell>
          <cell r="AM66">
            <v>4566000</v>
          </cell>
          <cell r="AN66">
            <v>7762700</v>
          </cell>
          <cell r="AO66">
            <v>0</v>
          </cell>
          <cell r="AP66">
            <v>0</v>
          </cell>
          <cell r="AQ66">
            <v>0</v>
          </cell>
          <cell r="AR66">
            <v>0</v>
          </cell>
          <cell r="AS66">
            <v>0</v>
          </cell>
          <cell r="AT66">
            <v>0</v>
          </cell>
          <cell r="AU66">
            <v>11</v>
          </cell>
          <cell r="AV66" t="str">
            <v>119;477</v>
          </cell>
          <cell r="AW66" t="str">
            <v>660;660</v>
          </cell>
          <cell r="AX66">
            <v>660</v>
          </cell>
          <cell r="AY66" t="str">
            <v>1164;5195</v>
          </cell>
          <cell r="AZ66" t="str">
            <v>1280;5821</v>
          </cell>
          <cell r="BA66" t="str">
            <v>66618;66619;66620;66621;66622;66623</v>
          </cell>
          <cell r="BB66" t="str">
            <v>73493;73494;73495;73496;73497;73498</v>
          </cell>
          <cell r="BC66">
            <v>66623</v>
          </cell>
          <cell r="BD66">
            <v>73498</v>
          </cell>
          <cell r="BE66" t="str">
            <v>20200728_Q2_TD_ColQ2-78_Tejada_15</v>
          </cell>
          <cell r="BF66">
            <v>12194</v>
          </cell>
          <cell r="BG66">
            <v>66620</v>
          </cell>
          <cell r="BH66">
            <v>73495</v>
          </cell>
          <cell r="BI66" t="str">
            <v>20191223_Q2_TD_ColQ1-83_Tejada_Gel_AT3</v>
          </cell>
          <cell r="BJ66">
            <v>14158</v>
          </cell>
          <cell r="BK66">
            <v>66618</v>
          </cell>
          <cell r="BL66">
            <v>73493</v>
          </cell>
          <cell r="BM66" t="str">
            <v>20191223_Q2_TD_ColQ1-83_Tejada_Gel_AT1</v>
          </cell>
          <cell r="BN66">
            <v>14233</v>
          </cell>
        </row>
        <row r="67">
          <cell r="B67" t="str">
            <v>KYPAIICHAHSFDYKDDDDK</v>
          </cell>
          <cell r="C67">
            <v>680</v>
          </cell>
          <cell r="D67" t="str">
            <v>rnjFLAG</v>
          </cell>
          <cell r="E67" t="str">
            <v>rnjFLAG</v>
          </cell>
          <cell r="F67" t="str">
            <v>ms|rnjFLAG|RNJ_FLAG Ribonuclease J FLAG tagged</v>
          </cell>
          <cell r="G67">
            <v>0.99955300000000002</v>
          </cell>
          <cell r="H67" t="str">
            <v>+</v>
          </cell>
          <cell r="I67">
            <v>1</v>
          </cell>
          <cell r="J67" t="str">
            <v>K</v>
          </cell>
          <cell r="K67" t="str">
            <v>HTRNFIRKALFKKFRKYPAIICHAHSFDYKD</v>
          </cell>
          <cell r="L67" t="str">
            <v>X;X;X;X;X;X;X;X;X;X;X;X;X;X;X;Acetyl (K);X;X;X;X;X;X;X;X;X;X;X;X;X;X;X</v>
          </cell>
          <cell r="M67" t="str">
            <v>XXXXXXXXXXXXXXXPPPPPPPPPPPPPPPP</v>
          </cell>
          <cell r="N67" t="str">
            <v>K(1)YPAIICHAHSFDYKDDDDK</v>
          </cell>
          <cell r="O67" t="str">
            <v>KYPAIICHAHSFDYKDDDDK</v>
          </cell>
          <cell r="P67">
            <v>1</v>
          </cell>
          <cell r="Q67">
            <v>4</v>
          </cell>
          <cell r="R67">
            <v>2.5453000000000001</v>
          </cell>
          <cell r="S67">
            <v>12219000</v>
          </cell>
          <cell r="T67">
            <v>12219000</v>
          </cell>
          <cell r="U67">
            <v>0</v>
          </cell>
          <cell r="V67">
            <v>0</v>
          </cell>
          <cell r="W67">
            <v>0</v>
          </cell>
          <cell r="X67">
            <v>0</v>
          </cell>
          <cell r="Y67">
            <v>0</v>
          </cell>
          <cell r="Z67">
            <v>0</v>
          </cell>
          <cell r="AA67">
            <v>5064500</v>
          </cell>
          <cell r="AB67">
            <v>7154100</v>
          </cell>
          <cell r="AC67">
            <v>0</v>
          </cell>
          <cell r="AD67">
            <v>0</v>
          </cell>
          <cell r="AE67">
            <v>0</v>
          </cell>
          <cell r="AF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0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  <cell r="AQ67">
            <v>0</v>
          </cell>
          <cell r="AR67">
            <v>0</v>
          </cell>
          <cell r="AS67">
            <v>0</v>
          </cell>
          <cell r="AT67">
            <v>0</v>
          </cell>
          <cell r="AU67">
            <v>72</v>
          </cell>
          <cell r="AV67">
            <v>477</v>
          </cell>
          <cell r="AW67">
            <v>680</v>
          </cell>
          <cell r="AX67">
            <v>680</v>
          </cell>
          <cell r="AY67">
            <v>3209</v>
          </cell>
          <cell r="AZ67">
            <v>3557</v>
          </cell>
          <cell r="BA67" t="str">
            <v>42500;42501</v>
          </cell>
          <cell r="BB67" t="str">
            <v>47343;47344</v>
          </cell>
          <cell r="BC67">
            <v>42500</v>
          </cell>
          <cell r="BD67">
            <v>47343</v>
          </cell>
          <cell r="BE67" t="str">
            <v>20200728_Q2_TD_ColQ2-78_Tejada_14</v>
          </cell>
          <cell r="BF67">
            <v>21316</v>
          </cell>
          <cell r="BG67">
            <v>42500</v>
          </cell>
          <cell r="BH67">
            <v>47343</v>
          </cell>
          <cell r="BI67" t="str">
            <v>20200728_Q2_TD_ColQ2-78_Tejada_14</v>
          </cell>
          <cell r="BJ67">
            <v>21316</v>
          </cell>
          <cell r="BK67">
            <v>42500</v>
          </cell>
          <cell r="BL67">
            <v>47343</v>
          </cell>
          <cell r="BM67" t="str">
            <v>20200728_Q2_TD_ColQ2-78_Tejada_14</v>
          </cell>
          <cell r="BN67">
            <v>21316</v>
          </cell>
        </row>
      </sheetData>
      <sheetData sheetId="3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au13" displayName="Tableau13" ref="A7:CA84" totalsRowShown="0">
  <autoFilter ref="A7:CA84" xr:uid="{00000000-0009-0000-0100-000002000000}"/>
  <sortState xmlns:xlrd2="http://schemas.microsoft.com/office/spreadsheetml/2017/richdata2" ref="A7:CA83">
    <sortCondition descending="1" sortBy="cellColor" ref="A5:A81" dxfId="32"/>
    <sortCondition descending="1" sortBy="cellColor" ref="A5:A81" dxfId="31"/>
    <sortCondition descending="1" ref="AN5:AN81"/>
  </sortState>
  <tableColumns count="79">
    <tableColumn id="1" xr3:uid="{00000000-0010-0000-0000-000001000000}" name="Sequence"/>
    <tableColumn id="2" xr3:uid="{00000000-0010-0000-0000-000002000000}" name="N-term cleavage window"/>
    <tableColumn id="3" xr3:uid="{00000000-0010-0000-0000-000003000000}" name="C-term cleavage window"/>
    <tableColumn id="4" xr3:uid="{00000000-0010-0000-0000-000004000000}" name="Length"/>
    <tableColumn id="5" xr3:uid="{00000000-0010-0000-0000-000005000000}" name="Missed cleavages"/>
    <tableColumn id="6" xr3:uid="{00000000-0010-0000-0000-000006000000}" name="Mass"/>
    <tableColumn id="7" xr3:uid="{00000000-0010-0000-0000-000007000000}" name="Proteins"/>
    <tableColumn id="8" xr3:uid="{00000000-0010-0000-0000-000008000000}" name="Leading razor protein"/>
    <tableColumn id="9" xr3:uid="{00000000-0010-0000-0000-000009000000}" name="Start position"/>
    <tableColumn id="10" xr3:uid="{00000000-0010-0000-0000-00000A000000}" name="End position"/>
    <tableColumn id="11" xr3:uid="{00000000-0010-0000-0000-00000B000000}" name="Unique (Groups)"/>
    <tableColumn id="12" xr3:uid="{00000000-0010-0000-0000-00000C000000}" name="Unique (Proteins)"/>
    <tableColumn id="13" xr3:uid="{00000000-0010-0000-0000-00000D000000}" name="Charges"/>
    <tableColumn id="14" xr3:uid="{00000000-0010-0000-0000-00000E000000}" name="PEP" dataDxfId="30"/>
    <tableColumn id="15" xr3:uid="{00000000-0010-0000-0000-00000F000000}" name="Score"/>
    <tableColumn id="16" xr3:uid="{00000000-0010-0000-0000-000010000000}" name="Experiment Delta_1270-1"/>
    <tableColumn id="17" xr3:uid="{00000000-0010-0000-0000-000011000000}" name="Experiment Delta_1270-2"/>
    <tableColumn id="18" xr3:uid="{00000000-0010-0000-0000-000012000000}" name="Experiment Delta_1270-3"/>
    <tableColumn id="19" xr3:uid="{00000000-0010-0000-0000-000013000000}" name="Experiment Delta_221-1"/>
    <tableColumn id="20" xr3:uid="{00000000-0010-0000-0000-000014000000}" name="Experiment Delta_221-2"/>
    <tableColumn id="21" xr3:uid="{00000000-0010-0000-0000-000015000000}" name="Experiment Delta_221-3"/>
    <tableColumn id="22" xr3:uid="{00000000-0010-0000-0000-000016000000}" name="Experiment Delta_615-1"/>
    <tableColumn id="23" xr3:uid="{00000000-0010-0000-0000-000017000000}" name="Experiment Delta_615-2"/>
    <tableColumn id="24" xr3:uid="{00000000-0010-0000-0000-000018000000}" name="Experiment Delta_615-3"/>
    <tableColumn id="25" xr3:uid="{00000000-0010-0000-0000-000019000000}" name="Experiment Delta_pta_ackA-1"/>
    <tableColumn id="26" xr3:uid="{00000000-0010-0000-0000-00001A000000}" name="Experiment Delta_pta_ackA-2"/>
    <tableColumn id="27" xr3:uid="{00000000-0010-0000-0000-00001B000000}" name="Experiment Delta_pta_ackA-3"/>
    <tableColumn id="28" xr3:uid="{00000000-0010-0000-0000-00001C000000}" name="Experiment WT_2019-1"/>
    <tableColumn id="29" xr3:uid="{00000000-0010-0000-0000-00001D000000}" name="Experiment WT_2019-2"/>
    <tableColumn id="30" xr3:uid="{00000000-0010-0000-0000-00001E000000}" name="Experiment WT_2019-3"/>
    <tableColumn id="31" xr3:uid="{00000000-0010-0000-0000-00001F000000}" name="Experiment WT_2019-4"/>
    <tableColumn id="32" xr3:uid="{00000000-0010-0000-0000-000020000000}" name="Experiment WT_2019-5"/>
    <tableColumn id="33" xr3:uid="{00000000-0010-0000-0000-000021000000}" name="Experiment WT_2019-6"/>
    <tableColumn id="34" xr3:uid="{00000000-0010-0000-0000-000022000000}" name="Experiment WT_2020-1"/>
    <tableColumn id="35" xr3:uid="{00000000-0010-0000-0000-000023000000}" name="Experiment WT_2020-2"/>
    <tableColumn id="36" xr3:uid="{00000000-0010-0000-0000-000024000000}" name="Experiment WT_2020-3"/>
    <tableColumn id="37" xr3:uid="{00000000-0010-0000-0000-000025000000}" name="Experiment WT_2020-4"/>
    <tableColumn id="38" xr3:uid="{00000000-0010-0000-0000-000026000000}" name="Experiment WT_2020-5"/>
    <tableColumn id="39" xr3:uid="{00000000-0010-0000-0000-000027000000}" name="Experiment WT_2020-6"/>
    <tableColumn id="40" xr3:uid="{00000000-0010-0000-0000-000028000000}" name="Intensity" dataDxfId="29"/>
    <tableColumn id="77" xr3:uid="{00000000-0010-0000-0000-00004D000000}" name="Moyenne Intensity)" dataDxfId="28">
      <calculatedColumnFormula>AVERAGE(Tableau13[[#This Row],[Intensity Delta_1270-1]:[Intensity WT_2020-6]])</calculatedColumnFormula>
    </tableColumn>
    <tableColumn id="80" xr3:uid="{00000000-0010-0000-0000-000050000000}" name="Min Intensity" dataDxfId="27">
      <calculatedColumnFormula>MIN(Tableau13[[#This Row],[Intensity Delta_1270-1]:[Intensity WT_2020-6]])</calculatedColumnFormula>
    </tableColumn>
    <tableColumn id="79" xr3:uid="{00000000-0010-0000-0000-00004F000000}" name="Max Intensity" dataDxfId="26">
      <calculatedColumnFormula>MAX(Tableau13[[#This Row],[Intensity Delta_1270-1]:[Intensity WT_2020-6]])</calculatedColumnFormula>
    </tableColumn>
    <tableColumn id="78" xr3:uid="{00000000-0010-0000-0000-00004E000000}" name="Delta Max-Min" dataDxfId="25">
      <calculatedColumnFormula>Tableau13[[#This Row],[Max Intensity]]-Tableau13[[#This Row],[Min Intensity]]</calculatedColumnFormula>
    </tableColumn>
    <tableColumn id="41" xr3:uid="{00000000-0010-0000-0000-000029000000}" name="Intensity Delta_1270-1" dataDxfId="24"/>
    <tableColumn id="42" xr3:uid="{00000000-0010-0000-0000-00002A000000}" name="Intensity Delta_1270-2" dataDxfId="23"/>
    <tableColumn id="43" xr3:uid="{00000000-0010-0000-0000-00002B000000}" name="Intensity Delta_1270-3" dataDxfId="22"/>
    <tableColumn id="44" xr3:uid="{00000000-0010-0000-0000-00002C000000}" name="Intensity Delta_221-1" dataDxfId="21"/>
    <tableColumn id="45" xr3:uid="{00000000-0010-0000-0000-00002D000000}" name="Intensity Delta_221-2" dataDxfId="20"/>
    <tableColumn id="46" xr3:uid="{00000000-0010-0000-0000-00002E000000}" name="Intensity Delta_221-3" dataDxfId="19"/>
    <tableColumn id="47" xr3:uid="{00000000-0010-0000-0000-00002F000000}" name="Intensity Delta_615-1" dataDxfId="18"/>
    <tableColumn id="48" xr3:uid="{00000000-0010-0000-0000-000030000000}" name="Intensity Delta_615-2" dataDxfId="17"/>
    <tableColumn id="49" xr3:uid="{00000000-0010-0000-0000-000031000000}" name="Intensity Delta_615-3" dataDxfId="16"/>
    <tableColumn id="50" xr3:uid="{00000000-0010-0000-0000-000032000000}" name="Intensity Delta_pta_ackA-1" dataDxfId="15"/>
    <tableColumn id="51" xr3:uid="{00000000-0010-0000-0000-000033000000}" name="Intensity Delta_pta_ackA-2" dataDxfId="14"/>
    <tableColumn id="52" xr3:uid="{00000000-0010-0000-0000-000034000000}" name="Intensity Delta_pta_ackA-3" dataDxfId="13"/>
    <tableColumn id="53" xr3:uid="{00000000-0010-0000-0000-000035000000}" name="Intensity WT_2019-1" dataDxfId="12"/>
    <tableColumn id="54" xr3:uid="{00000000-0010-0000-0000-000036000000}" name="Intensity WT_2019-2" dataDxfId="11"/>
    <tableColumn id="55" xr3:uid="{00000000-0010-0000-0000-000037000000}" name="Intensity WT_2019-3" dataDxfId="10"/>
    <tableColumn id="56" xr3:uid="{00000000-0010-0000-0000-000038000000}" name="Intensity WT_2019-4" dataDxfId="9"/>
    <tableColumn id="57" xr3:uid="{00000000-0010-0000-0000-000039000000}" name="Intensity WT_2019-5" dataDxfId="8"/>
    <tableColumn id="58" xr3:uid="{00000000-0010-0000-0000-00003A000000}" name="Intensity WT_2019-6" dataDxfId="7"/>
    <tableColumn id="59" xr3:uid="{00000000-0010-0000-0000-00003B000000}" name="Intensity WT_2020-1" dataDxfId="6"/>
    <tableColumn id="60" xr3:uid="{00000000-0010-0000-0000-00003C000000}" name="Intensity WT_2020-2" dataDxfId="5"/>
    <tableColumn id="61" xr3:uid="{00000000-0010-0000-0000-00003D000000}" name="Intensity WT_2020-3" dataDxfId="4"/>
    <tableColumn id="62" xr3:uid="{00000000-0010-0000-0000-00003E000000}" name="Intensity WT_2020-4" dataDxfId="3"/>
    <tableColumn id="63" xr3:uid="{00000000-0010-0000-0000-00003F000000}" name="Intensity WT_2020-5" dataDxfId="2"/>
    <tableColumn id="64" xr3:uid="{00000000-0010-0000-0000-000040000000}" name="Intensity WT_2020-6" dataDxfId="1"/>
    <tableColumn id="65" xr3:uid="{00000000-0010-0000-0000-000041000000}" name="Reverse"/>
    <tableColumn id="66" xr3:uid="{00000000-0010-0000-0000-000042000000}" name="Potential contaminant"/>
    <tableColumn id="67" xr3:uid="{00000000-0010-0000-0000-000043000000}" name="id"/>
    <tableColumn id="68" xr3:uid="{00000000-0010-0000-0000-000044000000}" name="Protein group IDs"/>
    <tableColumn id="69" xr3:uid="{00000000-0010-0000-0000-000045000000}" name="Mod. peptide IDs"/>
    <tableColumn id="70" xr3:uid="{00000000-0010-0000-0000-000046000000}" name="Evidence IDs"/>
    <tableColumn id="71" xr3:uid="{00000000-0010-0000-0000-000047000000}" name="MS/MS IDs"/>
    <tableColumn id="72" xr3:uid="{00000000-0010-0000-0000-000048000000}" name="Best MS/MS"/>
    <tableColumn id="73" xr3:uid="{00000000-0010-0000-0000-000049000000}" name="Acetyl (K) site IDs"/>
    <tableColumn id="74" xr3:uid="{00000000-0010-0000-0000-00004A000000}" name="Oxidation (M) site IDs"/>
    <tableColumn id="75" xr3:uid="{00000000-0010-0000-0000-00004B000000}" name="MS/MS Count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au1" displayName="Tableau1" ref="A5:K293" totalsRowShown="0">
  <autoFilter ref="A5:K293" xr:uid="{00000000-0009-0000-0100-000001000000}"/>
  <sortState xmlns:xlrd2="http://schemas.microsoft.com/office/spreadsheetml/2017/richdata2" ref="A6:K293">
    <sortCondition ref="B3:B290"/>
  </sortState>
  <tableColumns count="11">
    <tableColumn id="1" xr3:uid="{00000000-0010-0000-0100-000001000000}" name="ProteinName"/>
    <tableColumn id="2" xr3:uid="{00000000-0010-0000-0100-000002000000}" name="ReplicateName"/>
    <tableColumn id="3" xr3:uid="{00000000-0010-0000-0100-000003000000}" name="PeptideNote"/>
    <tableColumn id="4" xr3:uid="{00000000-0010-0000-0100-000004000000}" name="PeptideSequence"/>
    <tableColumn id="5" xr3:uid="{00000000-0010-0000-0100-000005000000}" name="PeptideModifiedSequence"/>
    <tableColumn id="6" xr3:uid="{00000000-0010-0000-0100-000006000000}" name="PeptideRetentionTime"/>
    <tableColumn id="7" xr3:uid="{00000000-0010-0000-0100-000007000000}" name="MinStartTime"/>
    <tableColumn id="8" xr3:uid="{00000000-0010-0000-0100-000008000000}" name="MaxEndTime"/>
    <tableColumn id="9" xr3:uid="{00000000-0010-0000-0100-000009000000}" name="PrecursorCharge"/>
    <tableColumn id="10" xr3:uid="{00000000-0010-0000-0100-00000A000000}" name="PrecursorMz"/>
    <tableColumn id="11" xr3:uid="{00000000-0010-0000-0100-00000B000000}" name="TotalAreaMs1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6"/>
  <sheetViews>
    <sheetView tabSelected="1" workbookViewId="0">
      <selection activeCell="B45" sqref="B45:C45"/>
    </sheetView>
  </sheetViews>
  <sheetFormatPr baseColWidth="10" defaultRowHeight="15" x14ac:dyDescent="0.2"/>
  <cols>
    <col min="1" max="1" width="27" customWidth="1"/>
    <col min="2" max="2" width="16.5" bestFit="1" customWidth="1"/>
    <col min="4" max="4" width="49.5" bestFit="1" customWidth="1"/>
    <col min="6" max="6" width="22.6640625" customWidth="1"/>
  </cols>
  <sheetData>
    <row r="1" spans="1:6" ht="19" x14ac:dyDescent="0.25">
      <c r="A1" s="37" t="s">
        <v>503</v>
      </c>
    </row>
    <row r="2" spans="1:6" ht="16" thickBot="1" x14ac:dyDescent="0.25">
      <c r="A2" s="14"/>
    </row>
    <row r="3" spans="1:6" ht="16" thickBot="1" x14ac:dyDescent="0.25">
      <c r="A3" s="95" t="s">
        <v>113</v>
      </c>
      <c r="B3" s="96"/>
      <c r="D3" s="95" t="s">
        <v>504</v>
      </c>
      <c r="E3" s="96"/>
    </row>
    <row r="4" spans="1:6" x14ac:dyDescent="0.2">
      <c r="A4" s="14" t="s">
        <v>112</v>
      </c>
      <c r="B4" s="14" t="s">
        <v>111</v>
      </c>
      <c r="D4" s="14" t="s">
        <v>108</v>
      </c>
      <c r="E4" s="14" t="s">
        <v>109</v>
      </c>
    </row>
    <row r="5" spans="1:6" x14ac:dyDescent="0.2">
      <c r="A5" s="4" t="s">
        <v>56</v>
      </c>
      <c r="B5" t="s">
        <v>74</v>
      </c>
      <c r="D5" s="3" t="s">
        <v>43</v>
      </c>
      <c r="E5" s="4" t="s">
        <v>96</v>
      </c>
    </row>
    <row r="6" spans="1:6" x14ac:dyDescent="0.2">
      <c r="A6" s="4" t="s">
        <v>57</v>
      </c>
      <c r="B6" t="s">
        <v>75</v>
      </c>
      <c r="D6" s="3" t="s">
        <v>14</v>
      </c>
      <c r="E6" s="4" t="s">
        <v>92</v>
      </c>
    </row>
    <row r="7" spans="1:6" x14ac:dyDescent="0.2">
      <c r="A7" s="4" t="s">
        <v>58</v>
      </c>
      <c r="B7" t="s">
        <v>76</v>
      </c>
      <c r="D7" s="3" t="s">
        <v>33</v>
      </c>
      <c r="E7" s="4" t="s">
        <v>93</v>
      </c>
    </row>
    <row r="8" spans="1:6" x14ac:dyDescent="0.2">
      <c r="A8" s="4" t="s">
        <v>59</v>
      </c>
      <c r="B8" t="s">
        <v>77</v>
      </c>
      <c r="D8" s="32" t="s">
        <v>38</v>
      </c>
      <c r="E8" s="36" t="s">
        <v>94</v>
      </c>
      <c r="F8" s="93" t="s">
        <v>114</v>
      </c>
    </row>
    <row r="9" spans="1:6" x14ac:dyDescent="0.2">
      <c r="A9" s="4" t="s">
        <v>60</v>
      </c>
      <c r="B9" t="s">
        <v>78</v>
      </c>
      <c r="D9" s="26" t="s">
        <v>39</v>
      </c>
      <c r="E9" s="28" t="s">
        <v>94</v>
      </c>
      <c r="F9" s="94"/>
    </row>
    <row r="10" spans="1:6" x14ac:dyDescent="0.2">
      <c r="A10" s="4" t="s">
        <v>61</v>
      </c>
      <c r="B10" t="s">
        <v>79</v>
      </c>
      <c r="D10" s="3" t="s">
        <v>41</v>
      </c>
      <c r="E10" s="4" t="s">
        <v>95</v>
      </c>
    </row>
    <row r="11" spans="1:6" x14ac:dyDescent="0.2">
      <c r="A11" s="4" t="s">
        <v>62</v>
      </c>
      <c r="B11" t="s">
        <v>80</v>
      </c>
      <c r="D11" s="3" t="s">
        <v>45</v>
      </c>
      <c r="E11" s="4" t="s">
        <v>97</v>
      </c>
    </row>
    <row r="12" spans="1:6" x14ac:dyDescent="0.2">
      <c r="A12" s="4" t="s">
        <v>63</v>
      </c>
      <c r="B12" t="s">
        <v>81</v>
      </c>
      <c r="D12" s="3" t="s">
        <v>48</v>
      </c>
      <c r="E12" s="4" t="s">
        <v>98</v>
      </c>
    </row>
    <row r="13" spans="1:6" x14ac:dyDescent="0.2">
      <c r="A13" s="4" t="s">
        <v>64</v>
      </c>
      <c r="B13" t="s">
        <v>82</v>
      </c>
      <c r="D13" s="3" t="s">
        <v>50</v>
      </c>
      <c r="E13" s="4" t="s">
        <v>99</v>
      </c>
    </row>
    <row r="14" spans="1:6" x14ac:dyDescent="0.2">
      <c r="A14" s="4" t="s">
        <v>65</v>
      </c>
      <c r="B14" s="31" t="s">
        <v>83</v>
      </c>
      <c r="D14" s="3" t="s">
        <v>53</v>
      </c>
      <c r="E14" s="4" t="s">
        <v>100</v>
      </c>
    </row>
    <row r="15" spans="1:6" x14ac:dyDescent="0.2">
      <c r="A15" s="4" t="s">
        <v>66</v>
      </c>
      <c r="B15" t="s">
        <v>84</v>
      </c>
    </row>
    <row r="16" spans="1:6" x14ac:dyDescent="0.2">
      <c r="A16" s="4" t="s">
        <v>67</v>
      </c>
      <c r="B16" t="s">
        <v>85</v>
      </c>
    </row>
    <row r="17" spans="1:4" x14ac:dyDescent="0.2">
      <c r="A17" s="4" t="s">
        <v>68</v>
      </c>
      <c r="B17" t="s">
        <v>86</v>
      </c>
    </row>
    <row r="18" spans="1:4" x14ac:dyDescent="0.2">
      <c r="A18" s="4" t="s">
        <v>69</v>
      </c>
      <c r="B18" t="s">
        <v>87</v>
      </c>
    </row>
    <row r="19" spans="1:4" x14ac:dyDescent="0.2">
      <c r="A19" s="4" t="s">
        <v>70</v>
      </c>
      <c r="B19" t="s">
        <v>88</v>
      </c>
    </row>
    <row r="20" spans="1:4" x14ac:dyDescent="0.2">
      <c r="A20" s="4" t="s">
        <v>71</v>
      </c>
      <c r="B20" t="s">
        <v>89</v>
      </c>
    </row>
    <row r="21" spans="1:4" x14ac:dyDescent="0.2">
      <c r="A21" s="4" t="s">
        <v>72</v>
      </c>
      <c r="B21" t="s">
        <v>90</v>
      </c>
    </row>
    <row r="22" spans="1:4" x14ac:dyDescent="0.2">
      <c r="A22" s="4" t="s">
        <v>73</v>
      </c>
      <c r="B22" t="s">
        <v>91</v>
      </c>
    </row>
    <row r="24" spans="1:4" x14ac:dyDescent="0.2">
      <c r="A24" s="33" t="s">
        <v>115</v>
      </c>
    </row>
    <row r="26" spans="1:4" x14ac:dyDescent="0.2">
      <c r="A26" s="14" t="s">
        <v>502</v>
      </c>
      <c r="B26" t="s">
        <v>525</v>
      </c>
    </row>
    <row r="27" spans="1:4" x14ac:dyDescent="0.2">
      <c r="D27" s="34" t="s">
        <v>110</v>
      </c>
    </row>
    <row r="28" spans="1:4" x14ac:dyDescent="0.2">
      <c r="D28" s="35" t="s">
        <v>516</v>
      </c>
    </row>
    <row r="29" spans="1:4" x14ac:dyDescent="0.2">
      <c r="D29" s="35" t="s">
        <v>507</v>
      </c>
    </row>
    <row r="30" spans="1:4" x14ac:dyDescent="0.2">
      <c r="D30" s="35" t="s">
        <v>517</v>
      </c>
    </row>
    <row r="32" spans="1:4" x14ac:dyDescent="0.2">
      <c r="B32" t="s">
        <v>527</v>
      </c>
    </row>
    <row r="33" spans="1:4" x14ac:dyDescent="0.2">
      <c r="B33" t="s">
        <v>526</v>
      </c>
    </row>
    <row r="34" spans="1:4" x14ac:dyDescent="0.2">
      <c r="B34" t="s">
        <v>528</v>
      </c>
    </row>
    <row r="36" spans="1:4" x14ac:dyDescent="0.2">
      <c r="A36" s="97" t="s">
        <v>529</v>
      </c>
      <c r="B36" s="97"/>
      <c r="C36" s="97"/>
      <c r="D36" s="97"/>
    </row>
  </sheetData>
  <mergeCells count="4">
    <mergeCell ref="F8:F9"/>
    <mergeCell ref="A3:B3"/>
    <mergeCell ref="D3:E3"/>
    <mergeCell ref="A36:D3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A84"/>
  <sheetViews>
    <sheetView workbookViewId="0">
      <selection activeCell="A4" sqref="A4"/>
    </sheetView>
  </sheetViews>
  <sheetFormatPr baseColWidth="10" defaultRowHeight="15" x14ac:dyDescent="0.2"/>
  <cols>
    <col min="1" max="3" width="41.1640625" customWidth="1"/>
    <col min="5" max="5" width="42.6640625" customWidth="1"/>
    <col min="8" max="8" width="21.83203125" customWidth="1"/>
    <col min="9" max="9" width="15" customWidth="1"/>
    <col min="10" max="10" width="14.1640625" customWidth="1"/>
    <col min="11" max="11" width="17.6640625" customWidth="1"/>
    <col min="12" max="12" width="18.83203125" customWidth="1"/>
    <col min="16" max="18" width="25.33203125" customWidth="1"/>
    <col min="19" max="24" width="24.33203125" customWidth="1"/>
    <col min="25" max="27" width="29.33203125" customWidth="1"/>
    <col min="28" max="39" width="23.5" customWidth="1"/>
    <col min="40" max="40" width="13.5" style="39" bestFit="1" customWidth="1"/>
    <col min="41" max="41" width="23.33203125" style="39" bestFit="1" customWidth="1"/>
    <col min="42" max="44" width="23.33203125" style="39" customWidth="1"/>
    <col min="45" max="47" width="25.5" style="39" bestFit="1" customWidth="1"/>
    <col min="48" max="53" width="24.5" style="39" bestFit="1" customWidth="1"/>
    <col min="54" max="56" width="29.5" style="39" bestFit="1" customWidth="1"/>
    <col min="57" max="68" width="23.6640625" style="39" bestFit="1" customWidth="1"/>
    <col min="70" max="70" width="22.83203125" customWidth="1"/>
    <col min="72" max="72" width="18.5" customWidth="1"/>
    <col min="73" max="73" width="18.33203125" customWidth="1"/>
    <col min="74" max="74" width="14.33203125" customWidth="1"/>
    <col min="75" max="75" width="12.5" customWidth="1"/>
    <col min="76" max="76" width="13.6640625" customWidth="1"/>
    <col min="77" max="77" width="18.5" customWidth="1"/>
    <col min="78" max="78" width="22.33203125" customWidth="1"/>
    <col min="79" max="79" width="15.1640625" customWidth="1"/>
  </cols>
  <sheetData>
    <row r="1" spans="1:79" ht="19" x14ac:dyDescent="0.25">
      <c r="A1" s="37" t="s">
        <v>524</v>
      </c>
      <c r="E1" s="34" t="s">
        <v>110</v>
      </c>
    </row>
    <row r="2" spans="1:79" x14ac:dyDescent="0.2">
      <c r="E2" s="35" t="s">
        <v>516</v>
      </c>
    </row>
    <row r="3" spans="1:79" x14ac:dyDescent="0.2">
      <c r="E3" s="35" t="s">
        <v>507</v>
      </c>
    </row>
    <row r="4" spans="1:79" x14ac:dyDescent="0.2">
      <c r="E4" s="35" t="s">
        <v>517</v>
      </c>
    </row>
    <row r="5" spans="1:79" x14ac:dyDescent="0.2">
      <c r="E5" s="38" t="s">
        <v>116</v>
      </c>
    </row>
    <row r="7" spans="1:79" x14ac:dyDescent="0.2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22</v>
      </c>
      <c r="G7" t="s">
        <v>123</v>
      </c>
      <c r="H7" t="s">
        <v>124</v>
      </c>
      <c r="I7" t="s">
        <v>125</v>
      </c>
      <c r="J7" t="s">
        <v>126</v>
      </c>
      <c r="K7" t="s">
        <v>127</v>
      </c>
      <c r="L7" t="s">
        <v>128</v>
      </c>
      <c r="M7" t="s">
        <v>129</v>
      </c>
      <c r="N7" t="s">
        <v>130</v>
      </c>
      <c r="O7" t="s">
        <v>131</v>
      </c>
      <c r="P7" t="s">
        <v>132</v>
      </c>
      <c r="Q7" t="s">
        <v>133</v>
      </c>
      <c r="R7" t="s">
        <v>134</v>
      </c>
      <c r="S7" t="s">
        <v>135</v>
      </c>
      <c r="T7" t="s">
        <v>136</v>
      </c>
      <c r="U7" t="s">
        <v>137</v>
      </c>
      <c r="V7" t="s">
        <v>138</v>
      </c>
      <c r="W7" t="s">
        <v>139</v>
      </c>
      <c r="X7" t="s">
        <v>140</v>
      </c>
      <c r="Y7" t="s">
        <v>141</v>
      </c>
      <c r="Z7" t="s">
        <v>142</v>
      </c>
      <c r="AA7" t="s">
        <v>143</v>
      </c>
      <c r="AB7" t="s">
        <v>144</v>
      </c>
      <c r="AC7" t="s">
        <v>145</v>
      </c>
      <c r="AD7" t="s">
        <v>146</v>
      </c>
      <c r="AE7" t="s">
        <v>147</v>
      </c>
      <c r="AF7" t="s">
        <v>148</v>
      </c>
      <c r="AG7" t="s">
        <v>149</v>
      </c>
      <c r="AH7" t="s">
        <v>150</v>
      </c>
      <c r="AI7" t="s">
        <v>151</v>
      </c>
      <c r="AJ7" t="s">
        <v>152</v>
      </c>
      <c r="AK7" t="s">
        <v>153</v>
      </c>
      <c r="AL7" t="s">
        <v>154</v>
      </c>
      <c r="AM7" t="s">
        <v>155</v>
      </c>
      <c r="AN7" s="39" t="s">
        <v>156</v>
      </c>
      <c r="AO7" s="39" t="s">
        <v>157</v>
      </c>
      <c r="AP7" s="39" t="s">
        <v>158</v>
      </c>
      <c r="AQ7" s="39" t="s">
        <v>159</v>
      </c>
      <c r="AR7" s="39" t="s">
        <v>160</v>
      </c>
      <c r="AS7" s="39" t="s">
        <v>161</v>
      </c>
      <c r="AT7" s="39" t="s">
        <v>162</v>
      </c>
      <c r="AU7" s="39" t="s">
        <v>163</v>
      </c>
      <c r="AV7" s="39" t="s">
        <v>164</v>
      </c>
      <c r="AW7" s="39" t="s">
        <v>165</v>
      </c>
      <c r="AX7" s="39" t="s">
        <v>166</v>
      </c>
      <c r="AY7" s="39" t="s">
        <v>167</v>
      </c>
      <c r="AZ7" s="39" t="s">
        <v>168</v>
      </c>
      <c r="BA7" s="39" t="s">
        <v>169</v>
      </c>
      <c r="BB7" s="39" t="s">
        <v>170</v>
      </c>
      <c r="BC7" s="39" t="s">
        <v>171</v>
      </c>
      <c r="BD7" s="39" t="s">
        <v>172</v>
      </c>
      <c r="BE7" s="39" t="s">
        <v>173</v>
      </c>
      <c r="BF7" s="39" t="s">
        <v>174</v>
      </c>
      <c r="BG7" s="39" t="s">
        <v>175</v>
      </c>
      <c r="BH7" s="39" t="s">
        <v>176</v>
      </c>
      <c r="BI7" s="39" t="s">
        <v>177</v>
      </c>
      <c r="BJ7" s="39" t="s">
        <v>178</v>
      </c>
      <c r="BK7" s="39" t="s">
        <v>179</v>
      </c>
      <c r="BL7" s="39" t="s">
        <v>180</v>
      </c>
      <c r="BM7" s="39" t="s">
        <v>181</v>
      </c>
      <c r="BN7" s="39" t="s">
        <v>182</v>
      </c>
      <c r="BO7" s="39" t="s">
        <v>183</v>
      </c>
      <c r="BP7" s="39" t="s">
        <v>184</v>
      </c>
      <c r="BQ7" t="s">
        <v>185</v>
      </c>
      <c r="BR7" t="s">
        <v>186</v>
      </c>
      <c r="BS7" t="s">
        <v>187</v>
      </c>
      <c r="BT7" t="s">
        <v>188</v>
      </c>
      <c r="BU7" t="s">
        <v>189</v>
      </c>
      <c r="BV7" t="s">
        <v>190</v>
      </c>
      <c r="BW7" t="s">
        <v>191</v>
      </c>
      <c r="BX7" t="s">
        <v>192</v>
      </c>
      <c r="BY7" t="s">
        <v>193</v>
      </c>
      <c r="BZ7" t="s">
        <v>194</v>
      </c>
      <c r="CA7" t="s">
        <v>195</v>
      </c>
    </row>
    <row r="8" spans="1:79" x14ac:dyDescent="0.2">
      <c r="A8" t="s">
        <v>196</v>
      </c>
      <c r="B8" t="s">
        <v>197</v>
      </c>
      <c r="C8" t="s">
        <v>198</v>
      </c>
      <c r="D8">
        <v>19</v>
      </c>
      <c r="E8">
        <v>0</v>
      </c>
      <c r="F8">
        <v>2032.1244999999999</v>
      </c>
      <c r="G8" t="s">
        <v>199</v>
      </c>
      <c r="H8" t="s">
        <v>200</v>
      </c>
      <c r="I8">
        <v>223</v>
      </c>
      <c r="J8">
        <v>241</v>
      </c>
      <c r="K8" t="s">
        <v>201</v>
      </c>
      <c r="L8" t="s">
        <v>201</v>
      </c>
      <c r="M8" t="s">
        <v>202</v>
      </c>
      <c r="N8" s="1">
        <v>8.7940999999999998E-82</v>
      </c>
      <c r="O8">
        <v>199.41</v>
      </c>
      <c r="P8">
        <v>11</v>
      </c>
      <c r="Q8">
        <v>14</v>
      </c>
      <c r="R8">
        <v>13</v>
      </c>
      <c r="S8">
        <v>13</v>
      </c>
      <c r="T8">
        <v>10</v>
      </c>
      <c r="U8">
        <v>14</v>
      </c>
      <c r="V8">
        <v>14</v>
      </c>
      <c r="W8">
        <v>12</v>
      </c>
      <c r="X8">
        <v>14</v>
      </c>
      <c r="Y8">
        <v>10</v>
      </c>
      <c r="Z8">
        <v>14</v>
      </c>
      <c r="AA8">
        <v>11</v>
      </c>
      <c r="AB8">
        <v>17</v>
      </c>
      <c r="AC8">
        <v>9</v>
      </c>
      <c r="AD8">
        <v>10</v>
      </c>
      <c r="AE8">
        <v>12</v>
      </c>
      <c r="AF8">
        <v>9</v>
      </c>
      <c r="AG8">
        <v>11</v>
      </c>
      <c r="AH8">
        <v>4</v>
      </c>
      <c r="AI8">
        <v>4</v>
      </c>
      <c r="AJ8">
        <v>6</v>
      </c>
      <c r="AK8">
        <v>8</v>
      </c>
      <c r="AL8">
        <v>2</v>
      </c>
      <c r="AM8">
        <v>2</v>
      </c>
      <c r="AN8" s="39">
        <v>607470000000</v>
      </c>
      <c r="AO8" s="39">
        <f>AVERAGE(Tableau13[[#This Row],[Intensity Delta_1270-1]:[Intensity WT_2020-6]])</f>
        <v>25311279166.666668</v>
      </c>
      <c r="AP8" s="39">
        <f>MIN(Tableau13[[#This Row],[Intensity Delta_1270-1]:[Intensity WT_2020-6]])</f>
        <v>1179400000</v>
      </c>
      <c r="AQ8" s="39">
        <f>MAX(Tableau13[[#This Row],[Intensity Delta_1270-1]:[Intensity WT_2020-6]])</f>
        <v>45972000000</v>
      </c>
      <c r="AR8" s="39">
        <f>Tableau13[[#This Row],[Max Intensity]]-Tableau13[[#This Row],[Min Intensity]]</f>
        <v>44792600000</v>
      </c>
      <c r="AS8" s="39">
        <v>26523000000</v>
      </c>
      <c r="AT8" s="39">
        <v>28607000000</v>
      </c>
      <c r="AU8" s="39">
        <v>30740000000</v>
      </c>
      <c r="AV8" s="39">
        <v>24467000000</v>
      </c>
      <c r="AW8" s="39">
        <v>38920000000</v>
      </c>
      <c r="AX8" s="39">
        <v>34010000000</v>
      </c>
      <c r="AY8" s="39">
        <v>29527000000</v>
      </c>
      <c r="AZ8" s="39">
        <v>28046000000</v>
      </c>
      <c r="BA8" s="39">
        <v>31070000000</v>
      </c>
      <c r="BB8" s="39">
        <v>31176000000</v>
      </c>
      <c r="BC8" s="39">
        <v>30409000000</v>
      </c>
      <c r="BD8" s="39">
        <v>24264000000</v>
      </c>
      <c r="BE8" s="39">
        <v>40136000000</v>
      </c>
      <c r="BF8" s="39">
        <v>21169000000</v>
      </c>
      <c r="BG8" s="39">
        <v>45972000000</v>
      </c>
      <c r="BH8" s="39">
        <v>32442000000</v>
      </c>
      <c r="BI8" s="39">
        <v>28328000000</v>
      </c>
      <c r="BJ8" s="39">
        <v>32150000000</v>
      </c>
      <c r="BK8" s="39">
        <v>5300000000</v>
      </c>
      <c r="BL8" s="39">
        <v>8392800000</v>
      </c>
      <c r="BM8" s="39">
        <v>7050900000</v>
      </c>
      <c r="BN8" s="39">
        <v>24861000000</v>
      </c>
      <c r="BO8" s="39">
        <v>2730600000</v>
      </c>
      <c r="BP8" s="39">
        <v>1179400000</v>
      </c>
      <c r="BS8">
        <v>1257</v>
      </c>
      <c r="BT8" t="s">
        <v>203</v>
      </c>
      <c r="BU8">
        <v>1377</v>
      </c>
      <c r="BV8" t="s">
        <v>204</v>
      </c>
      <c r="BW8" t="s">
        <v>205</v>
      </c>
      <c r="BX8">
        <v>17600</v>
      </c>
      <c r="CA8">
        <v>298</v>
      </c>
    </row>
    <row r="9" spans="1:79" x14ac:dyDescent="0.2">
      <c r="A9" s="38" t="s">
        <v>46</v>
      </c>
      <c r="B9" s="38" t="s">
        <v>206</v>
      </c>
      <c r="C9" s="38" t="s">
        <v>207</v>
      </c>
      <c r="D9" s="38">
        <v>14</v>
      </c>
      <c r="E9" s="38">
        <v>0</v>
      </c>
      <c r="F9" s="38">
        <v>1684.8474000000001</v>
      </c>
      <c r="G9" s="38" t="s">
        <v>199</v>
      </c>
      <c r="H9" s="38" t="s">
        <v>200</v>
      </c>
      <c r="I9" s="38">
        <v>521</v>
      </c>
      <c r="J9" s="38">
        <v>534</v>
      </c>
      <c r="K9" s="38" t="s">
        <v>201</v>
      </c>
      <c r="L9" s="38" t="s">
        <v>201</v>
      </c>
      <c r="M9" s="38" t="s">
        <v>208</v>
      </c>
      <c r="N9" s="40">
        <v>3.5332999999999998E-104</v>
      </c>
      <c r="O9" s="38">
        <v>233.02</v>
      </c>
      <c r="P9" s="38">
        <v>32</v>
      </c>
      <c r="Q9" s="38">
        <v>49</v>
      </c>
      <c r="R9" s="38">
        <v>48</v>
      </c>
      <c r="S9" s="38">
        <v>37</v>
      </c>
      <c r="T9" s="38">
        <v>53</v>
      </c>
      <c r="U9" s="38">
        <v>39</v>
      </c>
      <c r="V9" s="38">
        <v>36</v>
      </c>
      <c r="W9" s="38">
        <v>43</v>
      </c>
      <c r="X9" s="38">
        <v>27</v>
      </c>
      <c r="Y9" s="38">
        <v>52</v>
      </c>
      <c r="Z9" s="38">
        <v>30</v>
      </c>
      <c r="AA9" s="38">
        <v>48</v>
      </c>
      <c r="AB9" s="38">
        <v>24</v>
      </c>
      <c r="AC9" s="38">
        <v>20</v>
      </c>
      <c r="AD9" s="38">
        <v>22</v>
      </c>
      <c r="AE9" s="38">
        <v>17</v>
      </c>
      <c r="AF9" s="38">
        <v>14</v>
      </c>
      <c r="AG9" s="38">
        <v>19</v>
      </c>
      <c r="AH9" s="38">
        <v>12</v>
      </c>
      <c r="AI9" s="38">
        <v>17</v>
      </c>
      <c r="AJ9" s="38">
        <v>27</v>
      </c>
      <c r="AK9" s="38">
        <v>37</v>
      </c>
      <c r="AL9" s="38">
        <v>7</v>
      </c>
      <c r="AM9" s="38">
        <v>2</v>
      </c>
      <c r="AN9" s="41">
        <v>508760000000</v>
      </c>
      <c r="AO9" s="41">
        <f>AVERAGE(Tableau13[[#This Row],[Intensity Delta_1270-1]:[Intensity WT_2020-6]])</f>
        <v>21198464166.666668</v>
      </c>
      <c r="AP9" s="41">
        <f>MIN(Tableau13[[#This Row],[Intensity Delta_1270-1]:[Intensity WT_2020-6]])</f>
        <v>188890000</v>
      </c>
      <c r="AQ9" s="41">
        <f>MAX(Tableau13[[#This Row],[Intensity Delta_1270-1]:[Intensity WT_2020-6]])</f>
        <v>48353000000</v>
      </c>
      <c r="AR9" s="41">
        <f>Tableau13[[#This Row],[Max Intensity]]-Tableau13[[#This Row],[Min Intensity]]</f>
        <v>48164110000</v>
      </c>
      <c r="AS9" s="41">
        <v>21238000000</v>
      </c>
      <c r="AT9" s="41">
        <v>32994000000</v>
      </c>
      <c r="AU9" s="41">
        <v>43780000000</v>
      </c>
      <c r="AV9" s="41">
        <v>22309000000</v>
      </c>
      <c r="AW9" s="41">
        <v>40730000000</v>
      </c>
      <c r="AX9" s="41">
        <v>36710000000</v>
      </c>
      <c r="AY9" s="41">
        <v>18802000000</v>
      </c>
      <c r="AZ9" s="41">
        <v>22850000000</v>
      </c>
      <c r="BA9" s="41">
        <v>14137000000</v>
      </c>
      <c r="BB9" s="41">
        <v>39738000000</v>
      </c>
      <c r="BC9" s="41">
        <v>15706000000</v>
      </c>
      <c r="BD9" s="41">
        <v>48353000000</v>
      </c>
      <c r="BE9" s="41">
        <v>25673000000</v>
      </c>
      <c r="BF9" s="41">
        <v>12742000000</v>
      </c>
      <c r="BG9" s="41">
        <v>21903000000</v>
      </c>
      <c r="BH9" s="41">
        <v>19821000000</v>
      </c>
      <c r="BI9" s="41">
        <v>14402000000</v>
      </c>
      <c r="BJ9" s="41">
        <v>18095000000</v>
      </c>
      <c r="BK9" s="41">
        <v>3016700000</v>
      </c>
      <c r="BL9" s="41">
        <v>5571600000</v>
      </c>
      <c r="BM9" s="41">
        <v>7567300000</v>
      </c>
      <c r="BN9" s="41">
        <v>21806000000</v>
      </c>
      <c r="BO9" s="41">
        <v>629650000</v>
      </c>
      <c r="BP9" s="41">
        <v>188890000</v>
      </c>
      <c r="BQ9" s="38"/>
      <c r="BR9" s="38"/>
      <c r="BS9" s="38">
        <v>1569</v>
      </c>
      <c r="BT9" s="38" t="s">
        <v>203</v>
      </c>
      <c r="BU9" s="38">
        <v>1729</v>
      </c>
      <c r="BV9" s="38" t="s">
        <v>209</v>
      </c>
      <c r="BW9" s="38" t="s">
        <v>210</v>
      </c>
      <c r="BX9" s="38">
        <v>22282</v>
      </c>
      <c r="BY9" s="38"/>
      <c r="BZ9" s="38"/>
      <c r="CA9" s="38">
        <v>1013</v>
      </c>
    </row>
    <row r="10" spans="1:79" x14ac:dyDescent="0.2">
      <c r="A10" t="s">
        <v>211</v>
      </c>
      <c r="B10" t="s">
        <v>212</v>
      </c>
      <c r="C10" t="s">
        <v>213</v>
      </c>
      <c r="D10">
        <v>10</v>
      </c>
      <c r="E10">
        <v>0</v>
      </c>
      <c r="F10">
        <v>1181.6445000000001</v>
      </c>
      <c r="G10" t="s">
        <v>199</v>
      </c>
      <c r="H10" t="s">
        <v>200</v>
      </c>
      <c r="I10">
        <v>374</v>
      </c>
      <c r="J10">
        <v>383</v>
      </c>
      <c r="K10" t="s">
        <v>201</v>
      </c>
      <c r="L10" t="s">
        <v>201</v>
      </c>
      <c r="M10" t="s">
        <v>202</v>
      </c>
      <c r="N10" s="1">
        <v>9.2589E-46</v>
      </c>
      <c r="O10">
        <v>182.68</v>
      </c>
      <c r="P10">
        <v>5</v>
      </c>
      <c r="Q10">
        <v>7</v>
      </c>
      <c r="R10">
        <v>5</v>
      </c>
      <c r="S10">
        <v>8</v>
      </c>
      <c r="T10">
        <v>11</v>
      </c>
      <c r="U10">
        <v>8</v>
      </c>
      <c r="V10">
        <v>7</v>
      </c>
      <c r="W10">
        <v>4</v>
      </c>
      <c r="X10">
        <v>4</v>
      </c>
      <c r="Y10">
        <v>5</v>
      </c>
      <c r="Z10">
        <v>4</v>
      </c>
      <c r="AA10">
        <v>7</v>
      </c>
      <c r="AB10">
        <v>8</v>
      </c>
      <c r="AC10">
        <v>3</v>
      </c>
      <c r="AD10">
        <v>5</v>
      </c>
      <c r="AE10">
        <v>5</v>
      </c>
      <c r="AF10">
        <v>2</v>
      </c>
      <c r="AG10">
        <v>3</v>
      </c>
      <c r="AH10">
        <v>2</v>
      </c>
      <c r="AI10">
        <v>3</v>
      </c>
      <c r="AJ10">
        <v>3</v>
      </c>
      <c r="AK10">
        <v>3</v>
      </c>
      <c r="AL10">
        <v>2</v>
      </c>
      <c r="AM10">
        <v>1</v>
      </c>
      <c r="AN10" s="39">
        <v>337900000000</v>
      </c>
      <c r="AO10" s="39">
        <f>AVERAGE(Tableau13[[#This Row],[Intensity Delta_1270-1]:[Intensity WT_2020-6]])</f>
        <v>14079137500</v>
      </c>
      <c r="AP10" s="39">
        <f>MIN(Tableau13[[#This Row],[Intensity Delta_1270-1]:[Intensity WT_2020-6]])</f>
        <v>1132500000</v>
      </c>
      <c r="AQ10" s="39">
        <f>MAX(Tableau13[[#This Row],[Intensity Delta_1270-1]:[Intensity WT_2020-6]])</f>
        <v>28400000000</v>
      </c>
      <c r="AR10" s="39">
        <f>Tableau13[[#This Row],[Max Intensity]]-Tableau13[[#This Row],[Min Intensity]]</f>
        <v>27267500000</v>
      </c>
      <c r="AS10" s="39">
        <v>15978000000</v>
      </c>
      <c r="AT10" s="39">
        <v>24478000000</v>
      </c>
      <c r="AU10" s="39">
        <v>15198000000</v>
      </c>
      <c r="AV10" s="39">
        <v>17914000000</v>
      </c>
      <c r="AW10" s="39">
        <v>17335000000</v>
      </c>
      <c r="AX10" s="39">
        <v>20140000000</v>
      </c>
      <c r="AY10" s="39">
        <v>26206000000</v>
      </c>
      <c r="AZ10" s="39">
        <v>13395000000</v>
      </c>
      <c r="BA10" s="39">
        <v>12170000000</v>
      </c>
      <c r="BB10" s="39">
        <v>13184000000</v>
      </c>
      <c r="BC10" s="39">
        <v>12477000000</v>
      </c>
      <c r="BD10" s="39">
        <v>28400000000</v>
      </c>
      <c r="BE10" s="39">
        <v>19319000000</v>
      </c>
      <c r="BF10" s="39">
        <v>11161000000</v>
      </c>
      <c r="BG10" s="39">
        <v>17458000000</v>
      </c>
      <c r="BH10" s="39">
        <v>15414000000</v>
      </c>
      <c r="BI10" s="39">
        <v>11788000000</v>
      </c>
      <c r="BJ10" s="39">
        <v>15137000000</v>
      </c>
      <c r="BK10" s="39">
        <v>3387200000</v>
      </c>
      <c r="BL10" s="39">
        <v>5064900000</v>
      </c>
      <c r="BM10" s="39">
        <v>6823200000</v>
      </c>
      <c r="BN10" s="39">
        <v>12820000000</v>
      </c>
      <c r="BO10" s="39">
        <v>1132500000</v>
      </c>
      <c r="BP10" s="39">
        <v>1519500000</v>
      </c>
      <c r="BS10">
        <v>6142</v>
      </c>
      <c r="BT10" t="s">
        <v>203</v>
      </c>
      <c r="BU10">
        <v>6873</v>
      </c>
      <c r="BV10" t="s">
        <v>214</v>
      </c>
      <c r="BW10" t="s">
        <v>215</v>
      </c>
      <c r="BX10">
        <v>89475</v>
      </c>
      <c r="CA10">
        <v>211</v>
      </c>
    </row>
    <row r="11" spans="1:79" x14ac:dyDescent="0.2">
      <c r="A11" s="38" t="s">
        <v>36</v>
      </c>
      <c r="B11" s="38" t="s">
        <v>216</v>
      </c>
      <c r="C11" s="38" t="s">
        <v>217</v>
      </c>
      <c r="D11" s="38">
        <v>11</v>
      </c>
      <c r="E11" s="38">
        <v>0</v>
      </c>
      <c r="F11" s="38">
        <v>1158.6033</v>
      </c>
      <c r="G11" s="38" t="s">
        <v>199</v>
      </c>
      <c r="H11" s="38" t="s">
        <v>200</v>
      </c>
      <c r="I11" s="38">
        <v>291</v>
      </c>
      <c r="J11" s="38">
        <v>301</v>
      </c>
      <c r="K11" s="38" t="s">
        <v>201</v>
      </c>
      <c r="L11" s="38" t="s">
        <v>201</v>
      </c>
      <c r="M11" s="38" t="s">
        <v>202</v>
      </c>
      <c r="N11" s="40">
        <v>3.1717E-145</v>
      </c>
      <c r="O11" s="38">
        <v>265.49</v>
      </c>
      <c r="P11" s="38">
        <v>13</v>
      </c>
      <c r="Q11" s="38">
        <v>13</v>
      </c>
      <c r="R11" s="38">
        <v>20</v>
      </c>
      <c r="S11" s="38">
        <v>30</v>
      </c>
      <c r="T11" s="38">
        <v>27</v>
      </c>
      <c r="U11" s="38">
        <v>26</v>
      </c>
      <c r="V11" s="38">
        <v>17</v>
      </c>
      <c r="W11" s="38">
        <v>19</v>
      </c>
      <c r="X11" s="38">
        <v>14</v>
      </c>
      <c r="Y11" s="38">
        <v>13</v>
      </c>
      <c r="Z11" s="38">
        <v>10</v>
      </c>
      <c r="AA11" s="38">
        <v>12</v>
      </c>
      <c r="AB11" s="38">
        <v>14</v>
      </c>
      <c r="AC11" s="38">
        <v>11</v>
      </c>
      <c r="AD11" s="38">
        <v>15</v>
      </c>
      <c r="AE11" s="38">
        <v>9</v>
      </c>
      <c r="AF11" s="38">
        <v>10</v>
      </c>
      <c r="AG11" s="38">
        <v>10</v>
      </c>
      <c r="AH11" s="38">
        <v>3</v>
      </c>
      <c r="AI11" s="38">
        <v>5</v>
      </c>
      <c r="AJ11" s="38">
        <v>7</v>
      </c>
      <c r="AK11" s="38">
        <v>10</v>
      </c>
      <c r="AL11" s="38">
        <v>2</v>
      </c>
      <c r="AM11" s="38">
        <v>3</v>
      </c>
      <c r="AN11" s="41">
        <v>306180000000</v>
      </c>
      <c r="AO11" s="41">
        <f>AVERAGE(Tableau13[[#This Row],[Intensity Delta_1270-1]:[Intensity WT_2020-6]])</f>
        <v>12757507083.333334</v>
      </c>
      <c r="AP11" s="41">
        <f>MIN(Tableau13[[#This Row],[Intensity Delta_1270-1]:[Intensity WT_2020-6]])</f>
        <v>936170000</v>
      </c>
      <c r="AQ11" s="41">
        <f>MAX(Tableau13[[#This Row],[Intensity Delta_1270-1]:[Intensity WT_2020-6]])</f>
        <v>35670000000</v>
      </c>
      <c r="AR11" s="41">
        <f>Tableau13[[#This Row],[Max Intensity]]-Tableau13[[#This Row],[Min Intensity]]</f>
        <v>34733830000</v>
      </c>
      <c r="AS11" s="41">
        <v>10356000000</v>
      </c>
      <c r="AT11" s="41">
        <v>12187000000</v>
      </c>
      <c r="AU11" s="41">
        <v>14027000000</v>
      </c>
      <c r="AV11" s="41">
        <v>35670000000</v>
      </c>
      <c r="AW11" s="41">
        <v>20972000000</v>
      </c>
      <c r="AX11" s="41">
        <v>15932000000</v>
      </c>
      <c r="AY11" s="41">
        <v>12033000000</v>
      </c>
      <c r="AZ11" s="41">
        <v>10488000000</v>
      </c>
      <c r="BA11" s="41">
        <v>10645000000</v>
      </c>
      <c r="BB11" s="41">
        <v>11135000000</v>
      </c>
      <c r="BC11" s="41">
        <v>10717000000</v>
      </c>
      <c r="BD11" s="41">
        <v>25670000000</v>
      </c>
      <c r="BE11" s="41">
        <v>17470000000</v>
      </c>
      <c r="BF11" s="41">
        <v>12804000000</v>
      </c>
      <c r="BG11" s="41">
        <v>16758000000</v>
      </c>
      <c r="BH11" s="41">
        <v>16101000000</v>
      </c>
      <c r="BI11" s="41">
        <v>11499000000</v>
      </c>
      <c r="BJ11" s="41">
        <v>16773000000</v>
      </c>
      <c r="BK11" s="41">
        <v>3146000000</v>
      </c>
      <c r="BL11" s="41">
        <v>3800000000</v>
      </c>
      <c r="BM11" s="41">
        <v>5017900000</v>
      </c>
      <c r="BN11" s="41">
        <v>10890000000</v>
      </c>
      <c r="BO11" s="41">
        <v>1153100000</v>
      </c>
      <c r="BP11" s="41">
        <v>936170000</v>
      </c>
      <c r="BQ11" s="38"/>
      <c r="BR11" s="38"/>
      <c r="BS11" s="38">
        <v>123</v>
      </c>
      <c r="BT11" s="38" t="s">
        <v>203</v>
      </c>
      <c r="BU11" s="38">
        <v>140</v>
      </c>
      <c r="BV11" s="38" t="s">
        <v>218</v>
      </c>
      <c r="BW11" s="38" t="s">
        <v>219</v>
      </c>
      <c r="BX11" s="38">
        <v>1672</v>
      </c>
      <c r="BY11" s="38"/>
      <c r="BZ11" s="38"/>
      <c r="CA11" s="38">
        <v>472</v>
      </c>
    </row>
    <row r="12" spans="1:79" x14ac:dyDescent="0.2">
      <c r="A12" t="s">
        <v>220</v>
      </c>
      <c r="B12" t="s">
        <v>221</v>
      </c>
      <c r="C12" t="s">
        <v>197</v>
      </c>
      <c r="D12">
        <v>22</v>
      </c>
      <c r="E12">
        <v>0</v>
      </c>
      <c r="F12">
        <v>2416.2903000000001</v>
      </c>
      <c r="G12" t="s">
        <v>199</v>
      </c>
      <c r="H12" t="s">
        <v>200</v>
      </c>
      <c r="I12">
        <v>201</v>
      </c>
      <c r="J12">
        <v>222</v>
      </c>
      <c r="K12" t="s">
        <v>201</v>
      </c>
      <c r="L12" t="s">
        <v>201</v>
      </c>
      <c r="M12" t="s">
        <v>222</v>
      </c>
      <c r="N12">
        <v>0</v>
      </c>
      <c r="O12">
        <v>390.71</v>
      </c>
      <c r="P12">
        <v>11</v>
      </c>
      <c r="Q12">
        <v>13</v>
      </c>
      <c r="R12">
        <v>11</v>
      </c>
      <c r="S12">
        <v>10</v>
      </c>
      <c r="T12">
        <v>9</v>
      </c>
      <c r="U12">
        <v>11</v>
      </c>
      <c r="V12">
        <v>8</v>
      </c>
      <c r="W12">
        <v>12</v>
      </c>
      <c r="X12">
        <v>6</v>
      </c>
      <c r="Y12">
        <v>15</v>
      </c>
      <c r="Z12">
        <v>12</v>
      </c>
      <c r="AA12">
        <v>13</v>
      </c>
      <c r="AB12">
        <v>14</v>
      </c>
      <c r="AC12">
        <v>11</v>
      </c>
      <c r="AD12">
        <v>19</v>
      </c>
      <c r="AE12">
        <v>8</v>
      </c>
      <c r="AF12">
        <v>12</v>
      </c>
      <c r="AG12">
        <v>9</v>
      </c>
      <c r="AH12">
        <v>4</v>
      </c>
      <c r="AI12">
        <v>6</v>
      </c>
      <c r="AJ12">
        <v>6</v>
      </c>
      <c r="AK12">
        <v>5</v>
      </c>
      <c r="AL12">
        <v>4</v>
      </c>
      <c r="AM12">
        <v>3</v>
      </c>
      <c r="AN12" s="39">
        <v>240990000000</v>
      </c>
      <c r="AO12" s="39">
        <f>AVERAGE(Tableau13[[#This Row],[Intensity Delta_1270-1]:[Intensity WT_2020-6]])</f>
        <v>10041304166.666666</v>
      </c>
      <c r="AP12" s="39">
        <f>MIN(Tableau13[[#This Row],[Intensity Delta_1270-1]:[Intensity WT_2020-6]])</f>
        <v>164900000</v>
      </c>
      <c r="AQ12" s="39">
        <f>MAX(Tableau13[[#This Row],[Intensity Delta_1270-1]:[Intensity WT_2020-6]])</f>
        <v>23077000000</v>
      </c>
      <c r="AR12" s="39">
        <f>Tableau13[[#This Row],[Max Intensity]]-Tableau13[[#This Row],[Min Intensity]]</f>
        <v>22912100000</v>
      </c>
      <c r="AS12" s="39">
        <v>10079000000</v>
      </c>
      <c r="AT12" s="39">
        <v>11606000000</v>
      </c>
      <c r="AU12" s="39">
        <v>23077000000</v>
      </c>
      <c r="AV12" s="39">
        <v>13092000000</v>
      </c>
      <c r="AW12" s="39">
        <v>18016000000</v>
      </c>
      <c r="AX12" s="39">
        <v>14076000000</v>
      </c>
      <c r="AY12" s="39">
        <v>20802000000</v>
      </c>
      <c r="AZ12" s="39">
        <v>6430100000</v>
      </c>
      <c r="BA12" s="39">
        <v>3233500000</v>
      </c>
      <c r="BB12" s="39">
        <v>20802000000</v>
      </c>
      <c r="BC12" s="39">
        <v>6028800000</v>
      </c>
      <c r="BD12" s="39">
        <v>13721000000</v>
      </c>
      <c r="BE12" s="39">
        <v>9197400000</v>
      </c>
      <c r="BF12" s="39">
        <v>8322400000</v>
      </c>
      <c r="BG12" s="39">
        <v>18364000000</v>
      </c>
      <c r="BH12" s="39">
        <v>8546000000</v>
      </c>
      <c r="BI12" s="39">
        <v>5404800000</v>
      </c>
      <c r="BJ12" s="39">
        <v>7971700000</v>
      </c>
      <c r="BK12" s="39">
        <v>753180000</v>
      </c>
      <c r="BL12" s="39">
        <v>6432600000</v>
      </c>
      <c r="BM12" s="39">
        <v>4278700000</v>
      </c>
      <c r="BN12" s="39">
        <v>10260000000</v>
      </c>
      <c r="BO12" s="39">
        <v>332220000</v>
      </c>
      <c r="BP12" s="39">
        <v>164900000</v>
      </c>
      <c r="BS12">
        <v>2401</v>
      </c>
      <c r="BT12" t="s">
        <v>203</v>
      </c>
      <c r="BU12">
        <v>2665</v>
      </c>
      <c r="BV12" t="s">
        <v>223</v>
      </c>
      <c r="BW12" t="s">
        <v>224</v>
      </c>
      <c r="BX12">
        <v>35236</v>
      </c>
      <c r="CA12">
        <v>310</v>
      </c>
    </row>
    <row r="13" spans="1:79" x14ac:dyDescent="0.2">
      <c r="A13" t="s">
        <v>225</v>
      </c>
      <c r="B13" t="s">
        <v>226</v>
      </c>
      <c r="C13" t="s">
        <v>227</v>
      </c>
      <c r="D13">
        <v>19</v>
      </c>
      <c r="E13">
        <v>0</v>
      </c>
      <c r="F13">
        <v>2166.0553</v>
      </c>
      <c r="G13" t="s">
        <v>199</v>
      </c>
      <c r="H13" t="s">
        <v>200</v>
      </c>
      <c r="I13">
        <v>576</v>
      </c>
      <c r="J13">
        <v>594</v>
      </c>
      <c r="K13" t="s">
        <v>201</v>
      </c>
      <c r="L13" t="s">
        <v>201</v>
      </c>
      <c r="M13" t="s">
        <v>202</v>
      </c>
      <c r="N13">
        <v>0</v>
      </c>
      <c r="O13">
        <v>444.79</v>
      </c>
      <c r="P13">
        <v>24</v>
      </c>
      <c r="Q13">
        <v>21</v>
      </c>
      <c r="R13">
        <v>39</v>
      </c>
      <c r="S13">
        <v>30</v>
      </c>
      <c r="T13">
        <v>21</v>
      </c>
      <c r="U13">
        <v>27</v>
      </c>
      <c r="V13">
        <v>18</v>
      </c>
      <c r="W13">
        <v>18</v>
      </c>
      <c r="X13">
        <v>20</v>
      </c>
      <c r="Y13">
        <v>21</v>
      </c>
      <c r="Z13">
        <v>12</v>
      </c>
      <c r="AA13">
        <v>22</v>
      </c>
      <c r="AB13">
        <v>32</v>
      </c>
      <c r="AC13">
        <v>32</v>
      </c>
      <c r="AD13">
        <v>40</v>
      </c>
      <c r="AE13">
        <v>32</v>
      </c>
      <c r="AF13">
        <v>26</v>
      </c>
      <c r="AG13">
        <v>28</v>
      </c>
      <c r="AH13">
        <v>14</v>
      </c>
      <c r="AI13">
        <v>8</v>
      </c>
      <c r="AJ13">
        <v>12</v>
      </c>
      <c r="AK13">
        <v>19</v>
      </c>
      <c r="AL13">
        <v>3</v>
      </c>
      <c r="AM13">
        <v>2</v>
      </c>
      <c r="AN13" s="39">
        <v>188020000000</v>
      </c>
      <c r="AO13" s="39">
        <f>AVERAGE(Tableau13[[#This Row],[Intensity Delta_1270-1]:[Intensity WT_2020-6]])</f>
        <v>7834419583.333333</v>
      </c>
      <c r="AP13" s="39">
        <f>MIN(Tableau13[[#This Row],[Intensity Delta_1270-1]:[Intensity WT_2020-6]])</f>
        <v>383270000</v>
      </c>
      <c r="AQ13" s="39">
        <f>MAX(Tableau13[[#This Row],[Intensity Delta_1270-1]:[Intensity WT_2020-6]])</f>
        <v>18170000000</v>
      </c>
      <c r="AR13" s="39">
        <f>Tableau13[[#This Row],[Max Intensity]]-Tableau13[[#This Row],[Min Intensity]]</f>
        <v>17786730000</v>
      </c>
      <c r="AS13" s="39">
        <v>5150300000</v>
      </c>
      <c r="AT13" s="39">
        <v>18170000000</v>
      </c>
      <c r="AU13" s="39">
        <v>7290600000</v>
      </c>
      <c r="AV13" s="39">
        <v>15285000000</v>
      </c>
      <c r="AW13" s="39">
        <v>9676700000</v>
      </c>
      <c r="AX13" s="39">
        <v>10219000000</v>
      </c>
      <c r="AY13" s="39">
        <v>5701600000</v>
      </c>
      <c r="AZ13" s="39">
        <v>4868000000</v>
      </c>
      <c r="BA13" s="39">
        <v>4450700000</v>
      </c>
      <c r="BB13" s="39">
        <v>4807700000</v>
      </c>
      <c r="BC13" s="39">
        <v>4160100000</v>
      </c>
      <c r="BD13" s="39">
        <v>14671000000</v>
      </c>
      <c r="BE13" s="39">
        <v>16580000000</v>
      </c>
      <c r="BF13" s="39">
        <v>12692000000</v>
      </c>
      <c r="BG13" s="39">
        <v>9980400000</v>
      </c>
      <c r="BH13" s="39">
        <v>12070000000</v>
      </c>
      <c r="BI13" s="39">
        <v>9712300000</v>
      </c>
      <c r="BJ13" s="39">
        <v>10024000000</v>
      </c>
      <c r="BK13" s="39">
        <v>1948400000</v>
      </c>
      <c r="BL13" s="39">
        <v>2961900000</v>
      </c>
      <c r="BM13" s="39">
        <v>2240200000</v>
      </c>
      <c r="BN13" s="39">
        <v>3737700000</v>
      </c>
      <c r="BO13" s="39">
        <v>383270000</v>
      </c>
      <c r="BP13" s="39">
        <v>1245200000</v>
      </c>
      <c r="BS13">
        <v>5298</v>
      </c>
      <c r="BT13" t="s">
        <v>203</v>
      </c>
      <c r="BU13">
        <v>5935</v>
      </c>
      <c r="BV13" t="s">
        <v>228</v>
      </c>
      <c r="BW13" t="s">
        <v>229</v>
      </c>
      <c r="BX13">
        <v>74749</v>
      </c>
      <c r="CA13">
        <v>678</v>
      </c>
    </row>
    <row r="14" spans="1:79" x14ac:dyDescent="0.2">
      <c r="A14" t="s">
        <v>230</v>
      </c>
      <c r="B14" t="s">
        <v>231</v>
      </c>
      <c r="C14" t="s">
        <v>232</v>
      </c>
      <c r="D14">
        <v>13</v>
      </c>
      <c r="E14">
        <v>0</v>
      </c>
      <c r="F14">
        <v>1493.7837999999999</v>
      </c>
      <c r="G14" t="s">
        <v>199</v>
      </c>
      <c r="H14" t="s">
        <v>200</v>
      </c>
      <c r="I14">
        <v>93</v>
      </c>
      <c r="J14">
        <v>105</v>
      </c>
      <c r="K14" t="s">
        <v>201</v>
      </c>
      <c r="L14" t="s">
        <v>201</v>
      </c>
      <c r="M14" t="s">
        <v>202</v>
      </c>
      <c r="N14" s="1">
        <v>2.9818000000000001E-251</v>
      </c>
      <c r="O14">
        <v>303.33</v>
      </c>
      <c r="P14">
        <v>5</v>
      </c>
      <c r="Q14">
        <v>8</v>
      </c>
      <c r="R14">
        <v>7</v>
      </c>
      <c r="S14">
        <v>5</v>
      </c>
      <c r="T14">
        <v>4</v>
      </c>
      <c r="U14">
        <v>6</v>
      </c>
      <c r="V14">
        <v>5</v>
      </c>
      <c r="W14">
        <v>6</v>
      </c>
      <c r="X14">
        <v>6</v>
      </c>
      <c r="Y14">
        <v>7</v>
      </c>
      <c r="Z14">
        <v>7</v>
      </c>
      <c r="AA14">
        <v>6</v>
      </c>
      <c r="AB14">
        <v>5</v>
      </c>
      <c r="AC14">
        <v>4</v>
      </c>
      <c r="AD14">
        <v>6</v>
      </c>
      <c r="AE14">
        <v>6</v>
      </c>
      <c r="AF14">
        <v>4</v>
      </c>
      <c r="AG14">
        <v>5</v>
      </c>
      <c r="AH14">
        <v>2</v>
      </c>
      <c r="AI14">
        <v>3</v>
      </c>
      <c r="AJ14">
        <v>4</v>
      </c>
      <c r="AK14">
        <v>6</v>
      </c>
      <c r="AL14">
        <v>2</v>
      </c>
      <c r="AM14">
        <v>2</v>
      </c>
      <c r="AN14" s="39">
        <v>73854000000</v>
      </c>
      <c r="AO14" s="39">
        <f>AVERAGE(Tableau13[[#This Row],[Intensity Delta_1270-1]:[Intensity WT_2020-6]])</f>
        <v>3077254541.6666665</v>
      </c>
      <c r="AP14" s="39">
        <f>MIN(Tableau13[[#This Row],[Intensity Delta_1270-1]:[Intensity WT_2020-6]])</f>
        <v>99949000</v>
      </c>
      <c r="AQ14" s="39">
        <f>MAX(Tableau13[[#This Row],[Intensity Delta_1270-1]:[Intensity WT_2020-6]])</f>
        <v>5870200000</v>
      </c>
      <c r="AR14" s="39">
        <f>Tableau13[[#This Row],[Max Intensity]]-Tableau13[[#This Row],[Min Intensity]]</f>
        <v>5770251000</v>
      </c>
      <c r="AS14" s="39">
        <v>3432100000</v>
      </c>
      <c r="AT14" s="39">
        <v>3237200000</v>
      </c>
      <c r="AU14" s="39">
        <v>5870200000</v>
      </c>
      <c r="AV14" s="39">
        <v>3372000000</v>
      </c>
      <c r="AW14" s="39">
        <v>5747000000</v>
      </c>
      <c r="AX14" s="39">
        <v>5138800000</v>
      </c>
      <c r="AY14" s="39">
        <v>3276600000</v>
      </c>
      <c r="AZ14" s="39">
        <v>3795300000</v>
      </c>
      <c r="BA14" s="39">
        <v>2686800000</v>
      </c>
      <c r="BB14" s="39">
        <v>3503200000</v>
      </c>
      <c r="BC14" s="39">
        <v>2636700000</v>
      </c>
      <c r="BD14" s="39">
        <v>4641300000</v>
      </c>
      <c r="BE14" s="39">
        <v>5344700000</v>
      </c>
      <c r="BF14" s="39">
        <v>2448500000</v>
      </c>
      <c r="BG14" s="39">
        <v>3701700000</v>
      </c>
      <c r="BH14" s="39">
        <v>3921600000</v>
      </c>
      <c r="BI14" s="39">
        <v>2155800000</v>
      </c>
      <c r="BJ14" s="39">
        <v>3569900000</v>
      </c>
      <c r="BK14" s="39">
        <v>394250000</v>
      </c>
      <c r="BL14" s="39">
        <v>670460000</v>
      </c>
      <c r="BM14" s="39">
        <v>859710000</v>
      </c>
      <c r="BN14" s="39">
        <v>3158200000</v>
      </c>
      <c r="BO14" s="39">
        <v>99949000</v>
      </c>
      <c r="BP14" s="39">
        <v>192140000</v>
      </c>
      <c r="BS14">
        <v>5755</v>
      </c>
      <c r="BT14" t="s">
        <v>203</v>
      </c>
      <c r="BU14">
        <v>6447</v>
      </c>
      <c r="BV14" t="s">
        <v>233</v>
      </c>
      <c r="BW14" t="s">
        <v>234</v>
      </c>
      <c r="BX14">
        <v>82700</v>
      </c>
      <c r="CA14">
        <v>189</v>
      </c>
    </row>
    <row r="15" spans="1:79" x14ac:dyDescent="0.2">
      <c r="A15" t="s">
        <v>35</v>
      </c>
      <c r="B15" t="s">
        <v>235</v>
      </c>
      <c r="C15" t="s">
        <v>236</v>
      </c>
      <c r="D15">
        <v>20</v>
      </c>
      <c r="E15">
        <v>0</v>
      </c>
      <c r="F15">
        <v>2303.2202000000002</v>
      </c>
      <c r="G15" t="s">
        <v>199</v>
      </c>
      <c r="H15" t="s">
        <v>200</v>
      </c>
      <c r="I15">
        <v>179</v>
      </c>
      <c r="J15">
        <v>198</v>
      </c>
      <c r="K15" t="s">
        <v>201</v>
      </c>
      <c r="L15" t="s">
        <v>201</v>
      </c>
      <c r="M15" t="s">
        <v>208</v>
      </c>
      <c r="N15" s="1">
        <v>4.6475E-120</v>
      </c>
      <c r="O15">
        <v>218.5</v>
      </c>
      <c r="P15">
        <v>5</v>
      </c>
      <c r="Q15">
        <v>3</v>
      </c>
      <c r="R15">
        <v>5</v>
      </c>
      <c r="S15">
        <v>3</v>
      </c>
      <c r="T15">
        <v>5</v>
      </c>
      <c r="U15">
        <v>5</v>
      </c>
      <c r="V15">
        <v>5</v>
      </c>
      <c r="W15">
        <v>3</v>
      </c>
      <c r="X15">
        <v>4</v>
      </c>
      <c r="Y15">
        <v>5</v>
      </c>
      <c r="Z15">
        <v>4</v>
      </c>
      <c r="AA15">
        <v>2</v>
      </c>
      <c r="AB15">
        <v>6</v>
      </c>
      <c r="AC15">
        <v>3</v>
      </c>
      <c r="AD15">
        <v>10</v>
      </c>
      <c r="AE15">
        <v>6</v>
      </c>
      <c r="AF15">
        <v>5</v>
      </c>
      <c r="AG15">
        <v>5</v>
      </c>
      <c r="AH15">
        <v>3</v>
      </c>
      <c r="AI15">
        <v>4</v>
      </c>
      <c r="AJ15">
        <v>3</v>
      </c>
      <c r="AK15">
        <v>2</v>
      </c>
      <c r="AL15">
        <v>2</v>
      </c>
      <c r="AM15">
        <v>1</v>
      </c>
      <c r="AN15" s="39">
        <v>61985000000</v>
      </c>
      <c r="AO15" s="39">
        <f>AVERAGE(Tableau13[[#This Row],[Intensity Delta_1270-1]:[Intensity WT_2020-6]])</f>
        <v>2582722416.6666665</v>
      </c>
      <c r="AP15" s="39">
        <f>MIN(Tableau13[[#This Row],[Intensity Delta_1270-1]:[Intensity WT_2020-6]])</f>
        <v>49377000</v>
      </c>
      <c r="AQ15" s="39">
        <f>MAX(Tableau13[[#This Row],[Intensity Delta_1270-1]:[Intensity WT_2020-6]])</f>
        <v>30736000000</v>
      </c>
      <c r="AR15" s="39">
        <f>Tableau13[[#This Row],[Max Intensity]]-Tableau13[[#This Row],[Min Intensity]]</f>
        <v>30686623000</v>
      </c>
      <c r="AS15" s="39">
        <v>951270000</v>
      </c>
      <c r="AT15" s="39">
        <v>1162600000</v>
      </c>
      <c r="AU15" s="39">
        <v>4226200000</v>
      </c>
      <c r="AV15" s="39">
        <v>2598000000</v>
      </c>
      <c r="AW15" s="39">
        <v>2485900000</v>
      </c>
      <c r="AX15" s="39">
        <v>491770000</v>
      </c>
      <c r="AY15" s="39">
        <v>1626000000</v>
      </c>
      <c r="AZ15" s="39">
        <v>660400000</v>
      </c>
      <c r="BA15" s="39">
        <v>1435600000</v>
      </c>
      <c r="BB15" s="39">
        <v>90700000</v>
      </c>
      <c r="BC15" s="39">
        <v>902580000</v>
      </c>
      <c r="BD15" s="39">
        <v>50087000</v>
      </c>
      <c r="BE15" s="39">
        <v>841270000</v>
      </c>
      <c r="BF15" s="39">
        <v>320210000</v>
      </c>
      <c r="BG15" s="39">
        <v>30736000000</v>
      </c>
      <c r="BH15" s="39">
        <v>7281000000</v>
      </c>
      <c r="BI15" s="39">
        <v>1702000000</v>
      </c>
      <c r="BJ15" s="39">
        <v>2867900000</v>
      </c>
      <c r="BK15" s="39">
        <v>49377000</v>
      </c>
      <c r="BL15" s="39">
        <v>51471000</v>
      </c>
      <c r="BM15" s="39">
        <v>668050000</v>
      </c>
      <c r="BN15" s="39">
        <v>213130000</v>
      </c>
      <c r="BO15" s="39">
        <v>493750000</v>
      </c>
      <c r="BP15" s="39">
        <v>80073000</v>
      </c>
      <c r="BS15">
        <v>1100</v>
      </c>
      <c r="BT15" t="s">
        <v>203</v>
      </c>
      <c r="BU15">
        <v>1210</v>
      </c>
      <c r="BV15" t="s">
        <v>237</v>
      </c>
      <c r="BW15" t="s">
        <v>238</v>
      </c>
      <c r="BX15">
        <v>15163</v>
      </c>
      <c r="CA15">
        <v>111</v>
      </c>
    </row>
    <row r="16" spans="1:79" x14ac:dyDescent="0.2">
      <c r="A16" t="s">
        <v>239</v>
      </c>
      <c r="B16" t="s">
        <v>198</v>
      </c>
      <c r="C16" t="s">
        <v>240</v>
      </c>
      <c r="D16">
        <v>7</v>
      </c>
      <c r="E16">
        <v>0</v>
      </c>
      <c r="F16">
        <v>844.40791999999999</v>
      </c>
      <c r="G16" t="s">
        <v>199</v>
      </c>
      <c r="H16" t="s">
        <v>200</v>
      </c>
      <c r="I16">
        <v>242</v>
      </c>
      <c r="J16">
        <v>248</v>
      </c>
      <c r="K16" t="s">
        <v>201</v>
      </c>
      <c r="L16" t="s">
        <v>201</v>
      </c>
      <c r="M16">
        <v>2</v>
      </c>
      <c r="N16">
        <v>1.9146E-2</v>
      </c>
      <c r="O16">
        <v>108.24</v>
      </c>
      <c r="P16">
        <v>3</v>
      </c>
      <c r="Q16">
        <v>1</v>
      </c>
      <c r="R16">
        <v>2</v>
      </c>
      <c r="S16">
        <v>2</v>
      </c>
      <c r="T16">
        <v>3</v>
      </c>
      <c r="U16">
        <v>3</v>
      </c>
      <c r="V16">
        <v>3</v>
      </c>
      <c r="W16">
        <v>3</v>
      </c>
      <c r="X16">
        <v>3</v>
      </c>
      <c r="Y16">
        <v>2</v>
      </c>
      <c r="Z16">
        <v>2</v>
      </c>
      <c r="AA16">
        <v>2</v>
      </c>
      <c r="AB16">
        <v>2</v>
      </c>
      <c r="AC16">
        <v>3</v>
      </c>
      <c r="AD16">
        <v>1</v>
      </c>
      <c r="AE16">
        <v>3</v>
      </c>
      <c r="AF16">
        <v>1</v>
      </c>
      <c r="AG16">
        <v>2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 s="39">
        <v>50664000000</v>
      </c>
      <c r="AO16" s="39">
        <f>AVERAGE(Tableau13[[#This Row],[Intensity Delta_1270-1]:[Intensity WT_2020-6]])</f>
        <v>2111000708.3333333</v>
      </c>
      <c r="AP16" s="39">
        <f>MIN(Tableau13[[#This Row],[Intensity Delta_1270-1]:[Intensity WT_2020-6]])</f>
        <v>90157000</v>
      </c>
      <c r="AQ16" s="39">
        <f>MAX(Tableau13[[#This Row],[Intensity Delta_1270-1]:[Intensity WT_2020-6]])</f>
        <v>5004000000</v>
      </c>
      <c r="AR16" s="39">
        <f>Tableau13[[#This Row],[Max Intensity]]-Tableau13[[#This Row],[Min Intensity]]</f>
        <v>4913843000</v>
      </c>
      <c r="AS16" s="39">
        <v>1701000000</v>
      </c>
      <c r="AT16" s="39">
        <v>1388200000</v>
      </c>
      <c r="AU16" s="39">
        <v>2401800000</v>
      </c>
      <c r="AV16" s="39">
        <v>1964200000</v>
      </c>
      <c r="AW16" s="39">
        <v>3441200000</v>
      </c>
      <c r="AX16" s="39">
        <v>3029800000</v>
      </c>
      <c r="AY16" s="39">
        <v>1671800000</v>
      </c>
      <c r="AZ16" s="39">
        <v>1761400000</v>
      </c>
      <c r="BA16" s="39">
        <v>1280500000</v>
      </c>
      <c r="BB16" s="39">
        <v>1547200000</v>
      </c>
      <c r="BC16" s="39">
        <v>1426600000</v>
      </c>
      <c r="BD16" s="39">
        <v>1933600000</v>
      </c>
      <c r="BE16" s="39">
        <v>5004000000</v>
      </c>
      <c r="BF16" s="39">
        <v>3876200000</v>
      </c>
      <c r="BG16" s="39">
        <v>3552500000</v>
      </c>
      <c r="BH16" s="39">
        <v>4838200000</v>
      </c>
      <c r="BI16" s="39">
        <v>2508300000</v>
      </c>
      <c r="BJ16" s="39">
        <v>4644800000</v>
      </c>
      <c r="BK16" s="39">
        <v>279820000</v>
      </c>
      <c r="BL16" s="39">
        <v>349100000</v>
      </c>
      <c r="BM16" s="39">
        <v>486060000</v>
      </c>
      <c r="BN16" s="39">
        <v>1375600000</v>
      </c>
      <c r="BO16" s="39">
        <v>90157000</v>
      </c>
      <c r="BP16" s="39">
        <v>111980000</v>
      </c>
      <c r="BS16">
        <v>1527</v>
      </c>
      <c r="BT16" t="s">
        <v>203</v>
      </c>
      <c r="BU16">
        <v>1681</v>
      </c>
      <c r="BV16" t="s">
        <v>241</v>
      </c>
      <c r="BW16" t="s">
        <v>242</v>
      </c>
      <c r="BX16">
        <v>21006</v>
      </c>
      <c r="CA16">
        <v>65</v>
      </c>
    </row>
    <row r="17" spans="1:79" x14ac:dyDescent="0.2">
      <c r="A17" t="s">
        <v>243</v>
      </c>
      <c r="B17" t="s">
        <v>244</v>
      </c>
      <c r="C17" t="s">
        <v>245</v>
      </c>
      <c r="D17">
        <v>20</v>
      </c>
      <c r="E17">
        <v>0</v>
      </c>
      <c r="F17">
        <v>2324.9014000000002</v>
      </c>
      <c r="G17" t="s">
        <v>199</v>
      </c>
      <c r="H17" t="s">
        <v>200</v>
      </c>
      <c r="I17">
        <v>2</v>
      </c>
      <c r="J17">
        <v>21</v>
      </c>
      <c r="K17" t="s">
        <v>201</v>
      </c>
      <c r="L17" t="s">
        <v>201</v>
      </c>
      <c r="M17" t="s">
        <v>208</v>
      </c>
      <c r="N17">
        <v>0</v>
      </c>
      <c r="O17">
        <v>444.65</v>
      </c>
      <c r="P17">
        <v>4</v>
      </c>
      <c r="Q17">
        <v>4</v>
      </c>
      <c r="R17">
        <v>6</v>
      </c>
      <c r="S17">
        <v>4</v>
      </c>
      <c r="T17">
        <v>4</v>
      </c>
      <c r="U17">
        <v>5</v>
      </c>
      <c r="V17">
        <v>5</v>
      </c>
      <c r="W17">
        <v>4</v>
      </c>
      <c r="X17">
        <v>5</v>
      </c>
      <c r="Y17">
        <v>5</v>
      </c>
      <c r="Z17">
        <v>5</v>
      </c>
      <c r="AA17">
        <v>5</v>
      </c>
      <c r="AB17">
        <v>6</v>
      </c>
      <c r="AC17">
        <v>6</v>
      </c>
      <c r="AD17">
        <v>6</v>
      </c>
      <c r="AE17">
        <v>6</v>
      </c>
      <c r="AF17">
        <v>3</v>
      </c>
      <c r="AG17">
        <v>5</v>
      </c>
      <c r="AH17">
        <v>2</v>
      </c>
      <c r="AI17">
        <v>3</v>
      </c>
      <c r="AJ17">
        <v>2</v>
      </c>
      <c r="AK17">
        <v>4</v>
      </c>
      <c r="AL17">
        <v>2</v>
      </c>
      <c r="AM17">
        <v>2</v>
      </c>
      <c r="AN17" s="39">
        <v>26054000000</v>
      </c>
      <c r="AO17" s="39">
        <f>AVERAGE(Tableau13[[#This Row],[Intensity Delta_1270-1]:[Intensity WT_2020-6]])</f>
        <v>1085609625</v>
      </c>
      <c r="AP17" s="39">
        <f>MIN(Tableau13[[#This Row],[Intensity Delta_1270-1]:[Intensity WT_2020-6]])</f>
        <v>11671000</v>
      </c>
      <c r="AQ17" s="39">
        <f>MAX(Tableau13[[#This Row],[Intensity Delta_1270-1]:[Intensity WT_2020-6]])</f>
        <v>3357900000</v>
      </c>
      <c r="AR17" s="39">
        <f>Tableau13[[#This Row],[Max Intensity]]-Tableau13[[#This Row],[Min Intensity]]</f>
        <v>3346229000</v>
      </c>
      <c r="AS17" s="39">
        <v>344880000</v>
      </c>
      <c r="AT17" s="39">
        <v>722820000</v>
      </c>
      <c r="AU17" s="39">
        <v>1082200000</v>
      </c>
      <c r="AV17" s="39">
        <v>1177000000</v>
      </c>
      <c r="AW17" s="39">
        <v>1249600000</v>
      </c>
      <c r="AX17" s="39">
        <v>1799300000</v>
      </c>
      <c r="AY17" s="39">
        <v>1068700000</v>
      </c>
      <c r="AZ17" s="39">
        <v>637640000</v>
      </c>
      <c r="BA17" s="39">
        <v>843600000</v>
      </c>
      <c r="BB17" s="39">
        <v>701000000</v>
      </c>
      <c r="BC17" s="39">
        <v>967240000</v>
      </c>
      <c r="BD17" s="39">
        <v>1327700000</v>
      </c>
      <c r="BE17" s="39">
        <v>3357900000</v>
      </c>
      <c r="BF17" s="39">
        <v>1550000000</v>
      </c>
      <c r="BG17" s="39">
        <v>1553900000</v>
      </c>
      <c r="BH17" s="39">
        <v>1883800000</v>
      </c>
      <c r="BI17" s="39">
        <v>645300000</v>
      </c>
      <c r="BJ17" s="39">
        <v>2113900000</v>
      </c>
      <c r="BK17" s="39">
        <v>582020000</v>
      </c>
      <c r="BL17" s="39">
        <v>1551000000</v>
      </c>
      <c r="BM17" s="39">
        <v>102200000</v>
      </c>
      <c r="BN17" s="39">
        <v>529670000</v>
      </c>
      <c r="BO17" s="39">
        <v>251590000</v>
      </c>
      <c r="BP17" s="39">
        <v>11671000</v>
      </c>
      <c r="BS17">
        <v>5347</v>
      </c>
      <c r="BT17" t="s">
        <v>203</v>
      </c>
      <c r="BU17" t="s">
        <v>246</v>
      </c>
      <c r="BV17" t="s">
        <v>247</v>
      </c>
      <c r="BW17" t="s">
        <v>248</v>
      </c>
      <c r="BX17">
        <v>76044</v>
      </c>
      <c r="CA17">
        <v>106</v>
      </c>
    </row>
    <row r="18" spans="1:79" x14ac:dyDescent="0.2">
      <c r="A18" s="35" t="s">
        <v>249</v>
      </c>
      <c r="B18" s="35" t="s">
        <v>250</v>
      </c>
      <c r="C18" s="35" t="s">
        <v>251</v>
      </c>
      <c r="D18" s="35">
        <v>19</v>
      </c>
      <c r="E18" s="35">
        <v>0</v>
      </c>
      <c r="F18" s="35">
        <v>1968.9680000000001</v>
      </c>
      <c r="G18" s="35" t="s">
        <v>199</v>
      </c>
      <c r="H18" s="35" t="s">
        <v>200</v>
      </c>
      <c r="I18" s="35">
        <v>338</v>
      </c>
      <c r="J18" s="35">
        <v>356</v>
      </c>
      <c r="K18" s="35" t="s">
        <v>201</v>
      </c>
      <c r="L18" s="35" t="s">
        <v>201</v>
      </c>
      <c r="M18" s="35" t="s">
        <v>202</v>
      </c>
      <c r="N18" s="42">
        <v>3.6557000000000002E-124</v>
      </c>
      <c r="O18" s="35">
        <v>227.56</v>
      </c>
      <c r="P18" s="35">
        <v>9</v>
      </c>
      <c r="Q18" s="35">
        <v>10</v>
      </c>
      <c r="R18" s="35">
        <v>11</v>
      </c>
      <c r="S18" s="35">
        <v>14</v>
      </c>
      <c r="T18" s="35">
        <v>13</v>
      </c>
      <c r="U18" s="35">
        <v>11</v>
      </c>
      <c r="V18" s="35">
        <v>12</v>
      </c>
      <c r="W18" s="35">
        <v>9</v>
      </c>
      <c r="X18" s="35">
        <v>11</v>
      </c>
      <c r="Y18" s="35">
        <v>11</v>
      </c>
      <c r="Z18" s="35">
        <v>15</v>
      </c>
      <c r="AA18" s="35">
        <v>16</v>
      </c>
      <c r="AB18" s="35">
        <v>8</v>
      </c>
      <c r="AC18" s="35">
        <v>5</v>
      </c>
      <c r="AD18" s="35">
        <v>5</v>
      </c>
      <c r="AE18" s="35">
        <v>10</v>
      </c>
      <c r="AF18" s="35">
        <v>4</v>
      </c>
      <c r="AG18" s="35">
        <v>5</v>
      </c>
      <c r="AH18" s="35">
        <v>5</v>
      </c>
      <c r="AI18" s="35">
        <v>5</v>
      </c>
      <c r="AJ18" s="35">
        <v>6</v>
      </c>
      <c r="AK18" s="35">
        <v>12</v>
      </c>
      <c r="AL18" s="35">
        <v>3</v>
      </c>
      <c r="AM18" s="35">
        <v>3</v>
      </c>
      <c r="AN18" s="43">
        <v>592890000000</v>
      </c>
      <c r="AO18" s="43">
        <f>AVERAGE(Tableau13[[#This Row],[Intensity Delta_1270-1]:[Intensity WT_2020-6]])</f>
        <v>24703541666.666668</v>
      </c>
      <c r="AP18" s="43">
        <f>MIN(Tableau13[[#This Row],[Intensity Delta_1270-1]:[Intensity WT_2020-6]])</f>
        <v>1412300000</v>
      </c>
      <c r="AQ18" s="43">
        <f>MAX(Tableau13[[#This Row],[Intensity Delta_1270-1]:[Intensity WT_2020-6]])</f>
        <v>39019000000</v>
      </c>
      <c r="AR18" s="43">
        <f>Tableau13[[#This Row],[Max Intensity]]-Tableau13[[#This Row],[Min Intensity]]</f>
        <v>37606700000</v>
      </c>
      <c r="AS18" s="43">
        <v>22536000000</v>
      </c>
      <c r="AT18" s="43">
        <v>28407000000</v>
      </c>
      <c r="AU18" s="43">
        <v>31408000000</v>
      </c>
      <c r="AV18" s="43">
        <v>29549000000</v>
      </c>
      <c r="AW18" s="43">
        <v>32774000000</v>
      </c>
      <c r="AX18" s="43">
        <v>35990000000</v>
      </c>
      <c r="AY18" s="43">
        <v>29811000000</v>
      </c>
      <c r="AZ18" s="43">
        <v>24490000000</v>
      </c>
      <c r="BA18" s="43">
        <v>24992000000</v>
      </c>
      <c r="BB18" s="43">
        <v>27765000000</v>
      </c>
      <c r="BC18" s="43">
        <v>28770000000</v>
      </c>
      <c r="BD18" s="43">
        <v>31163000000</v>
      </c>
      <c r="BE18" s="43">
        <v>38363000000</v>
      </c>
      <c r="BF18" s="43">
        <v>23634000000</v>
      </c>
      <c r="BG18" s="43">
        <v>32559000000</v>
      </c>
      <c r="BH18" s="43">
        <v>39019000000</v>
      </c>
      <c r="BI18" s="43">
        <v>25223000000</v>
      </c>
      <c r="BJ18" s="43">
        <v>31716000000</v>
      </c>
      <c r="BK18" s="43">
        <v>4148200000</v>
      </c>
      <c r="BL18" s="43">
        <v>12527000000</v>
      </c>
      <c r="BM18" s="43">
        <v>11578000000</v>
      </c>
      <c r="BN18" s="43">
        <v>21394000000</v>
      </c>
      <c r="BO18" s="43">
        <v>3656500000</v>
      </c>
      <c r="BP18" s="43">
        <v>1412300000</v>
      </c>
      <c r="BQ18" s="35"/>
      <c r="BR18" s="35"/>
      <c r="BS18" s="35">
        <v>4963</v>
      </c>
      <c r="BT18" s="35" t="s">
        <v>203</v>
      </c>
      <c r="BU18" s="35">
        <v>5561</v>
      </c>
      <c r="BV18" s="35" t="s">
        <v>252</v>
      </c>
      <c r="BW18" s="35" t="s">
        <v>253</v>
      </c>
      <c r="BX18" s="35">
        <v>70336</v>
      </c>
      <c r="BY18" s="35"/>
      <c r="BZ18" s="35"/>
      <c r="CA18" s="35">
        <v>276</v>
      </c>
    </row>
    <row r="19" spans="1:79" x14ac:dyDescent="0.2">
      <c r="A19" s="35" t="s">
        <v>254</v>
      </c>
      <c r="B19" s="35" t="s">
        <v>255</v>
      </c>
      <c r="C19" s="35" t="s">
        <v>256</v>
      </c>
      <c r="D19" s="35">
        <v>18</v>
      </c>
      <c r="E19" s="35">
        <v>0</v>
      </c>
      <c r="F19" s="35">
        <v>1842.0251000000001</v>
      </c>
      <c r="G19" s="35" t="s">
        <v>199</v>
      </c>
      <c r="H19" s="35" t="s">
        <v>200</v>
      </c>
      <c r="I19" s="35">
        <v>469</v>
      </c>
      <c r="J19" s="35">
        <v>486</v>
      </c>
      <c r="K19" s="35" t="s">
        <v>201</v>
      </c>
      <c r="L19" s="35" t="s">
        <v>201</v>
      </c>
      <c r="M19" s="35" t="s">
        <v>202</v>
      </c>
      <c r="N19" s="42">
        <v>3.4404000000000002E-94</v>
      </c>
      <c r="O19" s="35">
        <v>213.63</v>
      </c>
      <c r="P19" s="35">
        <v>9</v>
      </c>
      <c r="Q19" s="35">
        <v>12</v>
      </c>
      <c r="R19" s="35">
        <v>21</v>
      </c>
      <c r="S19" s="35">
        <v>18</v>
      </c>
      <c r="T19" s="35">
        <v>20</v>
      </c>
      <c r="U19" s="35">
        <v>20</v>
      </c>
      <c r="V19" s="35">
        <v>8</v>
      </c>
      <c r="W19" s="35">
        <v>11</v>
      </c>
      <c r="X19" s="35">
        <v>11</v>
      </c>
      <c r="Y19" s="35">
        <v>8</v>
      </c>
      <c r="Z19" s="35">
        <v>12</v>
      </c>
      <c r="AA19" s="35">
        <v>10</v>
      </c>
      <c r="AB19" s="35">
        <v>27</v>
      </c>
      <c r="AC19" s="35">
        <v>20</v>
      </c>
      <c r="AD19" s="35">
        <v>21</v>
      </c>
      <c r="AE19" s="35">
        <v>29</v>
      </c>
      <c r="AF19" s="35">
        <v>16</v>
      </c>
      <c r="AG19" s="35">
        <v>16</v>
      </c>
      <c r="AH19" s="35">
        <v>9</v>
      </c>
      <c r="AI19" s="35">
        <v>11</v>
      </c>
      <c r="AJ19" s="35">
        <v>8</v>
      </c>
      <c r="AK19" s="35">
        <v>10</v>
      </c>
      <c r="AL19" s="35">
        <v>6</v>
      </c>
      <c r="AM19" s="35">
        <v>2</v>
      </c>
      <c r="AN19" s="43">
        <v>587080000000</v>
      </c>
      <c r="AO19" s="43">
        <f>AVERAGE(Tableau13[[#This Row],[Intensity Delta_1270-1]:[Intensity WT_2020-6]])</f>
        <v>24461946250</v>
      </c>
      <c r="AP19" s="43">
        <f>MIN(Tableau13[[#This Row],[Intensity Delta_1270-1]:[Intensity WT_2020-6]])</f>
        <v>236710000</v>
      </c>
      <c r="AQ19" s="43">
        <f>MAX(Tableau13[[#This Row],[Intensity Delta_1270-1]:[Intensity WT_2020-6]])</f>
        <v>56336000000</v>
      </c>
      <c r="AR19" s="43">
        <f>Tableau13[[#This Row],[Max Intensity]]-Tableau13[[#This Row],[Min Intensity]]</f>
        <v>56099290000</v>
      </c>
      <c r="AS19" s="43">
        <v>18896000000</v>
      </c>
      <c r="AT19" s="43">
        <v>20176000000</v>
      </c>
      <c r="AU19" s="43">
        <v>50762000000</v>
      </c>
      <c r="AV19" s="43">
        <v>28576000000</v>
      </c>
      <c r="AW19" s="43">
        <v>56336000000</v>
      </c>
      <c r="AX19" s="43">
        <v>44537000000</v>
      </c>
      <c r="AY19" s="43">
        <v>26280000000</v>
      </c>
      <c r="AZ19" s="43">
        <v>16255000000</v>
      </c>
      <c r="BA19" s="43">
        <v>24303000000</v>
      </c>
      <c r="BB19" s="43">
        <v>24779000000</v>
      </c>
      <c r="BC19" s="43">
        <v>21842000000</v>
      </c>
      <c r="BD19" s="43">
        <v>10516000000</v>
      </c>
      <c r="BE19" s="43">
        <v>34538000000</v>
      </c>
      <c r="BF19" s="43">
        <v>16495000000</v>
      </c>
      <c r="BG19" s="43">
        <v>46488000000</v>
      </c>
      <c r="BH19" s="43">
        <v>40456000000</v>
      </c>
      <c r="BI19" s="43">
        <v>19965000000</v>
      </c>
      <c r="BJ19" s="43">
        <v>49946000000</v>
      </c>
      <c r="BK19" s="43">
        <v>4962700000</v>
      </c>
      <c r="BL19" s="43">
        <v>7776800000</v>
      </c>
      <c r="BM19" s="43">
        <v>5001800000</v>
      </c>
      <c r="BN19" s="43">
        <v>16016000000</v>
      </c>
      <c r="BO19" s="43">
        <v>1946700000</v>
      </c>
      <c r="BP19" s="43">
        <v>236710000</v>
      </c>
      <c r="BQ19" s="35"/>
      <c r="BR19" s="35"/>
      <c r="BS19" s="35">
        <v>167</v>
      </c>
      <c r="BT19" s="35" t="s">
        <v>203</v>
      </c>
      <c r="BU19" s="35">
        <v>188</v>
      </c>
      <c r="BV19" s="35" t="s">
        <v>257</v>
      </c>
      <c r="BW19" s="35" t="s">
        <v>258</v>
      </c>
      <c r="BX19" s="35">
        <v>2935</v>
      </c>
      <c r="BY19" s="35"/>
      <c r="BZ19" s="35"/>
      <c r="CA19" s="35">
        <v>425</v>
      </c>
    </row>
    <row r="20" spans="1:79" x14ac:dyDescent="0.2">
      <c r="A20" s="35" t="s">
        <v>259</v>
      </c>
      <c r="B20" s="35" t="s">
        <v>217</v>
      </c>
      <c r="C20" s="35" t="s">
        <v>260</v>
      </c>
      <c r="D20" s="35">
        <v>15</v>
      </c>
      <c r="E20" s="35">
        <v>0</v>
      </c>
      <c r="F20" s="35">
        <v>1767.8792000000001</v>
      </c>
      <c r="G20" s="35" t="s">
        <v>199</v>
      </c>
      <c r="H20" s="35" t="s">
        <v>200</v>
      </c>
      <c r="I20" s="35">
        <v>302</v>
      </c>
      <c r="J20" s="35">
        <v>316</v>
      </c>
      <c r="K20" s="35" t="s">
        <v>201</v>
      </c>
      <c r="L20" s="35" t="s">
        <v>201</v>
      </c>
      <c r="M20" s="35" t="s">
        <v>202</v>
      </c>
      <c r="N20" s="35">
        <v>0</v>
      </c>
      <c r="O20" s="35">
        <v>359.14</v>
      </c>
      <c r="P20" s="35">
        <v>11</v>
      </c>
      <c r="Q20" s="35">
        <v>11</v>
      </c>
      <c r="R20" s="35">
        <v>15</v>
      </c>
      <c r="S20" s="35">
        <v>15</v>
      </c>
      <c r="T20" s="35">
        <v>15</v>
      </c>
      <c r="U20" s="35">
        <v>14</v>
      </c>
      <c r="V20" s="35">
        <v>12</v>
      </c>
      <c r="W20" s="35">
        <v>17</v>
      </c>
      <c r="X20" s="35">
        <v>14</v>
      </c>
      <c r="Y20" s="35">
        <v>16</v>
      </c>
      <c r="Z20" s="35">
        <v>11</v>
      </c>
      <c r="AA20" s="35">
        <v>16</v>
      </c>
      <c r="AB20" s="35">
        <v>11</v>
      </c>
      <c r="AC20" s="35">
        <v>10</v>
      </c>
      <c r="AD20" s="35">
        <v>14</v>
      </c>
      <c r="AE20" s="35">
        <v>11</v>
      </c>
      <c r="AF20" s="35">
        <v>7</v>
      </c>
      <c r="AG20" s="35">
        <v>9</v>
      </c>
      <c r="AH20" s="35">
        <v>6</v>
      </c>
      <c r="AI20" s="35">
        <v>10</v>
      </c>
      <c r="AJ20" s="35">
        <v>9</v>
      </c>
      <c r="AK20" s="35">
        <v>14</v>
      </c>
      <c r="AL20" s="35">
        <v>3</v>
      </c>
      <c r="AM20" s="35">
        <v>5</v>
      </c>
      <c r="AN20" s="43">
        <v>475870000000</v>
      </c>
      <c r="AO20" s="43">
        <f>AVERAGE(Tableau13[[#This Row],[Intensity Delta_1270-1]:[Intensity WT_2020-6]])</f>
        <v>19827925000</v>
      </c>
      <c r="AP20" s="43">
        <f>MIN(Tableau13[[#This Row],[Intensity Delta_1270-1]:[Intensity WT_2020-6]])</f>
        <v>1401900000</v>
      </c>
      <c r="AQ20" s="43">
        <f>MAX(Tableau13[[#This Row],[Intensity Delta_1270-1]:[Intensity WT_2020-6]])</f>
        <v>32205000000</v>
      </c>
      <c r="AR20" s="43">
        <f>Tableau13[[#This Row],[Max Intensity]]-Tableau13[[#This Row],[Min Intensity]]</f>
        <v>30803100000</v>
      </c>
      <c r="AS20" s="43">
        <v>18147000000</v>
      </c>
      <c r="AT20" s="43">
        <v>22873000000</v>
      </c>
      <c r="AU20" s="43">
        <v>29172000000</v>
      </c>
      <c r="AV20" s="43">
        <v>25847000000</v>
      </c>
      <c r="AW20" s="43">
        <v>29342000000</v>
      </c>
      <c r="AX20" s="43">
        <v>26521000000</v>
      </c>
      <c r="AY20" s="43">
        <v>20239000000</v>
      </c>
      <c r="AZ20" s="43">
        <v>21332000000</v>
      </c>
      <c r="BA20" s="43">
        <v>17486000000</v>
      </c>
      <c r="BB20" s="43">
        <v>23823000000</v>
      </c>
      <c r="BC20" s="43">
        <v>18159000000</v>
      </c>
      <c r="BD20" s="43">
        <v>32205000000</v>
      </c>
      <c r="BE20" s="43">
        <v>28845000000</v>
      </c>
      <c r="BF20" s="43">
        <v>17368000000</v>
      </c>
      <c r="BG20" s="43">
        <v>29721000000</v>
      </c>
      <c r="BH20" s="43">
        <v>26374000000</v>
      </c>
      <c r="BI20" s="43">
        <v>17571000000</v>
      </c>
      <c r="BJ20" s="43">
        <v>23065000000</v>
      </c>
      <c r="BK20" s="43">
        <v>5726000000</v>
      </c>
      <c r="BL20" s="43">
        <v>9626600000</v>
      </c>
      <c r="BM20" s="43">
        <v>11337000000</v>
      </c>
      <c r="BN20" s="43">
        <v>17442000000</v>
      </c>
      <c r="BO20" s="43">
        <v>2246700000</v>
      </c>
      <c r="BP20" s="43">
        <v>1401900000</v>
      </c>
      <c r="BQ20" s="35"/>
      <c r="BR20" s="35"/>
      <c r="BS20" s="35">
        <v>2458</v>
      </c>
      <c r="BT20" s="35" t="s">
        <v>203</v>
      </c>
      <c r="BU20" s="35">
        <v>2728</v>
      </c>
      <c r="BV20" s="35" t="s">
        <v>261</v>
      </c>
      <c r="BW20" s="35" t="s">
        <v>262</v>
      </c>
      <c r="BX20" s="35">
        <v>36718</v>
      </c>
      <c r="BY20" s="35"/>
      <c r="BZ20" s="35"/>
      <c r="CA20" s="35">
        <v>451</v>
      </c>
    </row>
    <row r="21" spans="1:79" x14ac:dyDescent="0.2">
      <c r="A21" s="35" t="s">
        <v>263</v>
      </c>
      <c r="B21" s="35" t="s">
        <v>264</v>
      </c>
      <c r="C21" s="35" t="s">
        <v>265</v>
      </c>
      <c r="D21" s="35">
        <v>11</v>
      </c>
      <c r="E21" s="35">
        <v>0</v>
      </c>
      <c r="F21" s="35">
        <v>1376.7201</v>
      </c>
      <c r="G21" s="35" t="s">
        <v>199</v>
      </c>
      <c r="H21" s="35" t="s">
        <v>200</v>
      </c>
      <c r="I21" s="35">
        <v>124</v>
      </c>
      <c r="J21" s="35">
        <v>134</v>
      </c>
      <c r="K21" s="35" t="s">
        <v>201</v>
      </c>
      <c r="L21" s="35" t="s">
        <v>201</v>
      </c>
      <c r="M21" s="35" t="s">
        <v>266</v>
      </c>
      <c r="N21" s="42">
        <v>1.4124999999999999E-49</v>
      </c>
      <c r="O21" s="35">
        <v>200.71</v>
      </c>
      <c r="P21" s="35">
        <v>10</v>
      </c>
      <c r="Q21" s="35">
        <v>19</v>
      </c>
      <c r="R21" s="35">
        <v>14</v>
      </c>
      <c r="S21" s="35">
        <v>29</v>
      </c>
      <c r="T21" s="35">
        <v>26</v>
      </c>
      <c r="U21" s="35">
        <v>28</v>
      </c>
      <c r="V21" s="35">
        <v>15</v>
      </c>
      <c r="W21" s="35">
        <v>21</v>
      </c>
      <c r="X21" s="35">
        <v>20</v>
      </c>
      <c r="Y21" s="35">
        <v>15</v>
      </c>
      <c r="Z21" s="35">
        <v>16</v>
      </c>
      <c r="AA21" s="35">
        <v>19</v>
      </c>
      <c r="AB21" s="35">
        <v>7</v>
      </c>
      <c r="AC21" s="35">
        <v>5</v>
      </c>
      <c r="AD21" s="35">
        <v>8</v>
      </c>
      <c r="AE21" s="35">
        <v>5</v>
      </c>
      <c r="AF21" s="35">
        <v>4</v>
      </c>
      <c r="AG21" s="35">
        <v>6</v>
      </c>
      <c r="AH21" s="35">
        <v>3</v>
      </c>
      <c r="AI21" s="35">
        <v>5</v>
      </c>
      <c r="AJ21" s="35">
        <v>11</v>
      </c>
      <c r="AK21" s="35">
        <v>12</v>
      </c>
      <c r="AL21" s="35">
        <v>3</v>
      </c>
      <c r="AM21" s="35">
        <v>3</v>
      </c>
      <c r="AN21" s="43">
        <v>367160000000</v>
      </c>
      <c r="AO21" s="43">
        <f>AVERAGE(Tableau13[[#This Row],[Intensity Delta_1270-1]:[Intensity WT_2020-6]])</f>
        <v>15298458750</v>
      </c>
      <c r="AP21" s="43">
        <f>MIN(Tableau13[[#This Row],[Intensity Delta_1270-1]:[Intensity WT_2020-6]])</f>
        <v>430930000</v>
      </c>
      <c r="AQ21" s="43">
        <f>MAX(Tableau13[[#This Row],[Intensity Delta_1270-1]:[Intensity WT_2020-6]])</f>
        <v>41224000000</v>
      </c>
      <c r="AR21" s="43">
        <f>Tableau13[[#This Row],[Max Intensity]]-Tableau13[[#This Row],[Min Intensity]]</f>
        <v>40793070000</v>
      </c>
      <c r="AS21" s="43">
        <v>10451000000</v>
      </c>
      <c r="AT21" s="43">
        <v>14199000000</v>
      </c>
      <c r="AU21" s="43">
        <v>16552000000</v>
      </c>
      <c r="AV21" s="43">
        <v>29278000000</v>
      </c>
      <c r="AW21" s="43">
        <v>41224000000</v>
      </c>
      <c r="AX21" s="43">
        <v>30299000000</v>
      </c>
      <c r="AY21" s="43">
        <v>16754000000</v>
      </c>
      <c r="AZ21" s="43">
        <v>12449000000</v>
      </c>
      <c r="BA21" s="43">
        <v>13591000000</v>
      </c>
      <c r="BB21" s="43">
        <v>13288000000</v>
      </c>
      <c r="BC21" s="43">
        <v>14186000000</v>
      </c>
      <c r="BD21" s="43">
        <v>15374000000</v>
      </c>
      <c r="BE21" s="43">
        <v>21858000000</v>
      </c>
      <c r="BF21" s="43">
        <v>14600000000</v>
      </c>
      <c r="BG21" s="43">
        <v>20919000000</v>
      </c>
      <c r="BH21" s="43">
        <v>21917000000</v>
      </c>
      <c r="BI21" s="43">
        <v>13264000000</v>
      </c>
      <c r="BJ21" s="43">
        <v>19159000000</v>
      </c>
      <c r="BK21" s="43">
        <v>1460000000</v>
      </c>
      <c r="BL21" s="43">
        <v>4542100000</v>
      </c>
      <c r="BM21" s="43">
        <v>7658400000</v>
      </c>
      <c r="BN21" s="43">
        <v>13109000000</v>
      </c>
      <c r="BO21" s="43">
        <v>600580000</v>
      </c>
      <c r="BP21" s="43">
        <v>430930000</v>
      </c>
      <c r="BQ21" s="35"/>
      <c r="BR21" s="35"/>
      <c r="BS21" s="35">
        <v>2832</v>
      </c>
      <c r="BT21" s="35" t="s">
        <v>203</v>
      </c>
      <c r="BU21" s="35">
        <v>3137</v>
      </c>
      <c r="BV21" s="35" t="s">
        <v>267</v>
      </c>
      <c r="BW21" s="35" t="s">
        <v>268</v>
      </c>
      <c r="BX21" s="35">
        <v>41962</v>
      </c>
      <c r="BY21" s="35"/>
      <c r="BZ21" s="35"/>
      <c r="CA21" s="35">
        <v>519</v>
      </c>
    </row>
    <row r="22" spans="1:79" x14ac:dyDescent="0.2">
      <c r="A22" s="35" t="s">
        <v>269</v>
      </c>
      <c r="B22" s="35" t="s">
        <v>227</v>
      </c>
      <c r="C22" s="35" t="s">
        <v>270</v>
      </c>
      <c r="D22" s="35">
        <v>17</v>
      </c>
      <c r="E22" s="35">
        <v>0</v>
      </c>
      <c r="F22" s="35">
        <v>1751.9094</v>
      </c>
      <c r="G22" s="35" t="s">
        <v>199</v>
      </c>
      <c r="H22" s="35" t="s">
        <v>200</v>
      </c>
      <c r="I22" s="35">
        <v>595</v>
      </c>
      <c r="J22" s="35">
        <v>611</v>
      </c>
      <c r="K22" s="35" t="s">
        <v>201</v>
      </c>
      <c r="L22" s="35" t="s">
        <v>201</v>
      </c>
      <c r="M22" s="35" t="s">
        <v>202</v>
      </c>
      <c r="N22" s="35">
        <v>0</v>
      </c>
      <c r="O22" s="35">
        <v>290.61</v>
      </c>
      <c r="P22" s="35">
        <v>32</v>
      </c>
      <c r="Q22" s="35">
        <v>44</v>
      </c>
      <c r="R22" s="35">
        <v>37</v>
      </c>
      <c r="S22" s="35">
        <v>34</v>
      </c>
      <c r="T22" s="35">
        <v>36</v>
      </c>
      <c r="U22" s="35">
        <v>50</v>
      </c>
      <c r="V22" s="35">
        <v>43</v>
      </c>
      <c r="W22" s="35">
        <v>28</v>
      </c>
      <c r="X22" s="35">
        <v>32</v>
      </c>
      <c r="Y22" s="35">
        <v>30</v>
      </c>
      <c r="Z22" s="35">
        <v>32</v>
      </c>
      <c r="AA22" s="35">
        <v>34</v>
      </c>
      <c r="AB22" s="35">
        <v>42</v>
      </c>
      <c r="AC22" s="35">
        <v>40</v>
      </c>
      <c r="AD22" s="35">
        <v>32</v>
      </c>
      <c r="AE22" s="35">
        <v>30</v>
      </c>
      <c r="AF22" s="35">
        <v>27</v>
      </c>
      <c r="AG22" s="35">
        <v>36</v>
      </c>
      <c r="AH22" s="35">
        <v>8</v>
      </c>
      <c r="AI22" s="35">
        <v>9</v>
      </c>
      <c r="AJ22" s="35">
        <v>17</v>
      </c>
      <c r="AK22" s="35">
        <v>35</v>
      </c>
      <c r="AL22" s="35">
        <v>5</v>
      </c>
      <c r="AM22" s="35">
        <v>3</v>
      </c>
      <c r="AN22" s="43">
        <v>342730000000</v>
      </c>
      <c r="AO22" s="43">
        <f>AVERAGE(Tableau13[[#This Row],[Intensity Delta_1270-1]:[Intensity WT_2020-6]])</f>
        <v>14280250000</v>
      </c>
      <c r="AP22" s="43">
        <f>MIN(Tableau13[[#This Row],[Intensity Delta_1270-1]:[Intensity WT_2020-6]])</f>
        <v>564700000</v>
      </c>
      <c r="AQ22" s="43">
        <f>MAX(Tableau13[[#This Row],[Intensity Delta_1270-1]:[Intensity WT_2020-6]])</f>
        <v>38427000000</v>
      </c>
      <c r="AR22" s="43">
        <f>Tableau13[[#This Row],[Max Intensity]]-Tableau13[[#This Row],[Min Intensity]]</f>
        <v>37862300000</v>
      </c>
      <c r="AS22" s="43">
        <v>18235000000</v>
      </c>
      <c r="AT22" s="43">
        <v>21899000000</v>
      </c>
      <c r="AU22" s="43">
        <v>19697000000</v>
      </c>
      <c r="AV22" s="43">
        <v>18823000000</v>
      </c>
      <c r="AW22" s="43">
        <v>16269000000</v>
      </c>
      <c r="AX22" s="43">
        <v>4497700000</v>
      </c>
      <c r="AY22" s="43">
        <v>3409500000</v>
      </c>
      <c r="AZ22" s="43">
        <v>17262000000</v>
      </c>
      <c r="BA22" s="43">
        <v>15982000000</v>
      </c>
      <c r="BB22" s="43">
        <v>20871000000</v>
      </c>
      <c r="BC22" s="43">
        <v>18132000000</v>
      </c>
      <c r="BD22" s="43">
        <v>14993000000</v>
      </c>
      <c r="BE22" s="43">
        <v>26854000000</v>
      </c>
      <c r="BF22" s="43">
        <v>3364700000</v>
      </c>
      <c r="BG22" s="43">
        <v>38427000000</v>
      </c>
      <c r="BH22" s="43">
        <v>24261000000</v>
      </c>
      <c r="BI22" s="43">
        <v>20604000000</v>
      </c>
      <c r="BJ22" s="43">
        <v>4899400000</v>
      </c>
      <c r="BK22" s="43">
        <v>3278500000</v>
      </c>
      <c r="BL22" s="43">
        <v>5496700000</v>
      </c>
      <c r="BM22" s="43">
        <v>6778900000</v>
      </c>
      <c r="BN22" s="43">
        <v>15603000000</v>
      </c>
      <c r="BO22" s="43">
        <v>2523900000</v>
      </c>
      <c r="BP22" s="43">
        <v>564700000</v>
      </c>
      <c r="BQ22" s="35"/>
      <c r="BR22" s="35"/>
      <c r="BS22" s="35">
        <v>1040</v>
      </c>
      <c r="BT22" s="35" t="s">
        <v>203</v>
      </c>
      <c r="BU22" s="35">
        <v>1148</v>
      </c>
      <c r="BV22" s="35" t="s">
        <v>271</v>
      </c>
      <c r="BW22" s="35" t="s">
        <v>272</v>
      </c>
      <c r="BX22" s="35">
        <v>14414</v>
      </c>
      <c r="BY22" s="35"/>
      <c r="BZ22" s="35"/>
      <c r="CA22" s="35">
        <v>1290</v>
      </c>
    </row>
    <row r="23" spans="1:79" x14ac:dyDescent="0.2">
      <c r="A23" s="35" t="s">
        <v>273</v>
      </c>
      <c r="B23" s="35" t="s">
        <v>274</v>
      </c>
      <c r="C23" s="35" t="s">
        <v>275</v>
      </c>
      <c r="D23" s="35">
        <v>11</v>
      </c>
      <c r="E23" s="35">
        <v>0</v>
      </c>
      <c r="F23" s="35">
        <v>1185.5989999999999</v>
      </c>
      <c r="G23" s="35" t="s">
        <v>199</v>
      </c>
      <c r="H23" s="35" t="s">
        <v>200</v>
      </c>
      <c r="I23" s="35">
        <v>650</v>
      </c>
      <c r="J23" s="35">
        <v>660</v>
      </c>
      <c r="K23" s="35" t="s">
        <v>201</v>
      </c>
      <c r="L23" s="35" t="s">
        <v>201</v>
      </c>
      <c r="M23" s="35" t="s">
        <v>202</v>
      </c>
      <c r="N23" s="42">
        <v>1.9293999999999999E-91</v>
      </c>
      <c r="O23" s="35">
        <v>234.71</v>
      </c>
      <c r="P23" s="35">
        <v>6</v>
      </c>
      <c r="Q23" s="35">
        <v>5</v>
      </c>
      <c r="R23" s="35">
        <v>6</v>
      </c>
      <c r="S23" s="35">
        <v>5</v>
      </c>
      <c r="T23" s="35">
        <v>6</v>
      </c>
      <c r="U23" s="35">
        <v>5</v>
      </c>
      <c r="V23" s="35">
        <v>6</v>
      </c>
      <c r="W23" s="35">
        <v>5</v>
      </c>
      <c r="X23" s="35">
        <v>4</v>
      </c>
      <c r="Y23" s="35">
        <v>2</v>
      </c>
      <c r="Z23" s="35">
        <v>6</v>
      </c>
      <c r="AA23" s="35">
        <v>6</v>
      </c>
      <c r="AB23" s="35">
        <v>4</v>
      </c>
      <c r="AC23" s="35">
        <v>4</v>
      </c>
      <c r="AD23" s="35">
        <v>4</v>
      </c>
      <c r="AE23" s="35">
        <v>4</v>
      </c>
      <c r="AF23" s="35">
        <v>3</v>
      </c>
      <c r="AG23" s="35">
        <v>5</v>
      </c>
      <c r="AH23" s="35">
        <v>2</v>
      </c>
      <c r="AI23" s="35">
        <v>3</v>
      </c>
      <c r="AJ23" s="35">
        <v>3</v>
      </c>
      <c r="AK23" s="35">
        <v>5</v>
      </c>
      <c r="AL23" s="35">
        <v>1</v>
      </c>
      <c r="AM23" s="35">
        <v>1</v>
      </c>
      <c r="AN23" s="43">
        <v>290270000000</v>
      </c>
      <c r="AO23" s="43">
        <f>AVERAGE(Tableau13[[#This Row],[Intensity Delta_1270-1]:[Intensity WT_2020-6]])</f>
        <v>12094695416.666666</v>
      </c>
      <c r="AP23" s="43">
        <f>MIN(Tableau13[[#This Row],[Intensity Delta_1270-1]:[Intensity WT_2020-6]])</f>
        <v>691490000</v>
      </c>
      <c r="AQ23" s="43">
        <f>MAX(Tableau13[[#This Row],[Intensity Delta_1270-1]:[Intensity WT_2020-6]])</f>
        <v>19610000000</v>
      </c>
      <c r="AR23" s="43">
        <f>Tableau13[[#This Row],[Max Intensity]]-Tableau13[[#This Row],[Min Intensity]]</f>
        <v>18918510000</v>
      </c>
      <c r="AS23" s="43">
        <v>11648000000</v>
      </c>
      <c r="AT23" s="43">
        <v>11491000000</v>
      </c>
      <c r="AU23" s="43">
        <v>15470000000</v>
      </c>
      <c r="AV23" s="43">
        <v>14231000000</v>
      </c>
      <c r="AW23" s="43">
        <v>16605000000</v>
      </c>
      <c r="AX23" s="43">
        <v>17962000000</v>
      </c>
      <c r="AY23" s="43">
        <v>14590000000</v>
      </c>
      <c r="AZ23" s="43">
        <v>12128000000</v>
      </c>
      <c r="BA23" s="43">
        <v>14188000000</v>
      </c>
      <c r="BB23" s="43">
        <v>13416000000</v>
      </c>
      <c r="BC23" s="43">
        <v>13023000000</v>
      </c>
      <c r="BD23" s="43">
        <v>15923000000</v>
      </c>
      <c r="BE23" s="43">
        <v>19610000000</v>
      </c>
      <c r="BF23" s="43">
        <v>12329000000</v>
      </c>
      <c r="BG23" s="43">
        <v>18155000000</v>
      </c>
      <c r="BH23" s="43">
        <v>17581000000</v>
      </c>
      <c r="BI23" s="43">
        <v>11622000000</v>
      </c>
      <c r="BJ23" s="43">
        <v>16699000000</v>
      </c>
      <c r="BK23" s="43">
        <v>2281000000</v>
      </c>
      <c r="BL23" s="43">
        <v>3559200000</v>
      </c>
      <c r="BM23" s="43">
        <v>5473100000</v>
      </c>
      <c r="BN23" s="43">
        <v>10542000000</v>
      </c>
      <c r="BO23" s="43">
        <v>1054900000</v>
      </c>
      <c r="BP23" s="43">
        <v>691490000</v>
      </c>
      <c r="BQ23" s="35"/>
      <c r="BR23" s="35"/>
      <c r="BS23" s="35">
        <v>5194</v>
      </c>
      <c r="BT23" s="35" t="s">
        <v>203</v>
      </c>
      <c r="BU23" s="35">
        <v>5819</v>
      </c>
      <c r="BV23" s="35" t="s">
        <v>276</v>
      </c>
      <c r="BW23" s="35" t="s">
        <v>277</v>
      </c>
      <c r="BX23" s="35">
        <v>73348</v>
      </c>
      <c r="BY23" s="35"/>
      <c r="BZ23" s="35"/>
      <c r="CA23" s="35">
        <v>158</v>
      </c>
    </row>
    <row r="24" spans="1:79" x14ac:dyDescent="0.2">
      <c r="A24" s="35" t="s">
        <v>278</v>
      </c>
      <c r="B24" s="35" t="s">
        <v>279</v>
      </c>
      <c r="C24" s="35" t="s">
        <v>280</v>
      </c>
      <c r="D24" s="35">
        <v>21</v>
      </c>
      <c r="E24" s="35">
        <v>0</v>
      </c>
      <c r="F24" s="35">
        <v>2399.1142</v>
      </c>
      <c r="G24" s="35" t="s">
        <v>199</v>
      </c>
      <c r="H24" s="35" t="s">
        <v>200</v>
      </c>
      <c r="I24" s="35">
        <v>491</v>
      </c>
      <c r="J24" s="35">
        <v>511</v>
      </c>
      <c r="K24" s="35" t="s">
        <v>201</v>
      </c>
      <c r="L24" s="35" t="s">
        <v>201</v>
      </c>
      <c r="M24" s="35" t="s">
        <v>208</v>
      </c>
      <c r="N24" s="35">
        <v>0</v>
      </c>
      <c r="O24" s="35">
        <v>456.44</v>
      </c>
      <c r="P24" s="35">
        <v>23</v>
      </c>
      <c r="Q24" s="35">
        <v>26</v>
      </c>
      <c r="R24" s="35">
        <v>28</v>
      </c>
      <c r="S24" s="35">
        <v>27</v>
      </c>
      <c r="T24" s="35">
        <v>31</v>
      </c>
      <c r="U24" s="35">
        <v>30</v>
      </c>
      <c r="V24" s="35">
        <v>32</v>
      </c>
      <c r="W24" s="35">
        <v>26</v>
      </c>
      <c r="X24" s="35">
        <v>29</v>
      </c>
      <c r="Y24" s="35">
        <v>26</v>
      </c>
      <c r="Z24" s="35">
        <v>20</v>
      </c>
      <c r="AA24" s="35">
        <v>24</v>
      </c>
      <c r="AB24" s="35">
        <v>21</v>
      </c>
      <c r="AC24" s="35">
        <v>24</v>
      </c>
      <c r="AD24" s="35">
        <v>24</v>
      </c>
      <c r="AE24" s="35">
        <v>26</v>
      </c>
      <c r="AF24" s="35">
        <v>15</v>
      </c>
      <c r="AG24" s="35">
        <v>21</v>
      </c>
      <c r="AH24" s="35">
        <v>3</v>
      </c>
      <c r="AI24" s="35">
        <v>9</v>
      </c>
      <c r="AJ24" s="35">
        <v>18</v>
      </c>
      <c r="AK24" s="35">
        <v>22</v>
      </c>
      <c r="AL24" s="35">
        <v>3</v>
      </c>
      <c r="AM24" s="35">
        <v>3</v>
      </c>
      <c r="AN24" s="43">
        <v>228910000000</v>
      </c>
      <c r="AO24" s="43">
        <f>AVERAGE(Tableau13[[#This Row],[Intensity Delta_1270-1]:[Intensity WT_2020-6]])</f>
        <v>9537738333.333334</v>
      </c>
      <c r="AP24" s="43">
        <f>MIN(Tableau13[[#This Row],[Intensity Delta_1270-1]:[Intensity WT_2020-6]])</f>
        <v>154520000</v>
      </c>
      <c r="AQ24" s="43">
        <f>MAX(Tableau13[[#This Row],[Intensity Delta_1270-1]:[Intensity WT_2020-6]])</f>
        <v>32005000000</v>
      </c>
      <c r="AR24" s="43">
        <f>Tableau13[[#This Row],[Max Intensity]]-Tableau13[[#This Row],[Min Intensity]]</f>
        <v>31850480000</v>
      </c>
      <c r="AS24" s="43">
        <v>6424500000</v>
      </c>
      <c r="AT24" s="43">
        <v>12980000000</v>
      </c>
      <c r="AU24" s="43">
        <v>26303000000</v>
      </c>
      <c r="AV24" s="43">
        <v>5704500000</v>
      </c>
      <c r="AW24" s="43">
        <v>14452000000</v>
      </c>
      <c r="AX24" s="43">
        <v>10947000000</v>
      </c>
      <c r="AY24" s="43">
        <v>4374900000</v>
      </c>
      <c r="AZ24" s="43">
        <v>4638400000</v>
      </c>
      <c r="BA24" s="43">
        <v>4628600000</v>
      </c>
      <c r="BB24" s="43">
        <v>4266500000</v>
      </c>
      <c r="BC24" s="43">
        <v>21136000000</v>
      </c>
      <c r="BD24" s="43">
        <v>29836000000</v>
      </c>
      <c r="BE24" s="43">
        <v>32005000000</v>
      </c>
      <c r="BF24" s="43">
        <v>5956800000</v>
      </c>
      <c r="BG24" s="43">
        <v>11501000000</v>
      </c>
      <c r="BH24" s="43">
        <v>10724000000</v>
      </c>
      <c r="BI24" s="43">
        <v>6217900000</v>
      </c>
      <c r="BJ24" s="43">
        <v>8376900000</v>
      </c>
      <c r="BK24" s="43">
        <v>649150000</v>
      </c>
      <c r="BL24" s="43">
        <v>1439200000</v>
      </c>
      <c r="BM24" s="43">
        <v>2119800000</v>
      </c>
      <c r="BN24" s="43">
        <v>3349300000</v>
      </c>
      <c r="BO24" s="43">
        <v>154520000</v>
      </c>
      <c r="BP24" s="43">
        <v>720750000</v>
      </c>
      <c r="BQ24" s="35"/>
      <c r="BR24" s="35"/>
      <c r="BS24" s="35">
        <v>5698</v>
      </c>
      <c r="BT24" s="35" t="s">
        <v>203</v>
      </c>
      <c r="BU24" s="35">
        <v>6385</v>
      </c>
      <c r="BV24" s="35" t="s">
        <v>281</v>
      </c>
      <c r="BW24" s="35" t="s">
        <v>282</v>
      </c>
      <c r="BX24" s="35">
        <v>81152</v>
      </c>
      <c r="BY24" s="35"/>
      <c r="BZ24" s="35"/>
      <c r="CA24" s="35">
        <v>660</v>
      </c>
    </row>
    <row r="25" spans="1:79" x14ac:dyDescent="0.2">
      <c r="A25" s="35" t="s">
        <v>283</v>
      </c>
      <c r="B25" s="35" t="s">
        <v>284</v>
      </c>
      <c r="C25" s="35" t="s">
        <v>285</v>
      </c>
      <c r="D25" s="35">
        <v>20</v>
      </c>
      <c r="E25" s="35">
        <v>0</v>
      </c>
      <c r="F25" s="35">
        <v>2320.1738999999998</v>
      </c>
      <c r="G25" s="35" t="s">
        <v>199</v>
      </c>
      <c r="H25" s="35" t="s">
        <v>200</v>
      </c>
      <c r="I25" s="35">
        <v>404</v>
      </c>
      <c r="J25" s="35">
        <v>423</v>
      </c>
      <c r="K25" s="35" t="s">
        <v>201</v>
      </c>
      <c r="L25" s="35" t="s">
        <v>201</v>
      </c>
      <c r="M25" s="35" t="s">
        <v>208</v>
      </c>
      <c r="N25" s="35">
        <v>0</v>
      </c>
      <c r="O25" s="35">
        <v>406.37</v>
      </c>
      <c r="P25" s="35">
        <v>8</v>
      </c>
      <c r="Q25" s="35">
        <v>4</v>
      </c>
      <c r="R25" s="35">
        <v>10</v>
      </c>
      <c r="S25" s="35">
        <v>7</v>
      </c>
      <c r="T25" s="35">
        <v>10</v>
      </c>
      <c r="U25" s="35">
        <v>9</v>
      </c>
      <c r="V25" s="35">
        <v>11</v>
      </c>
      <c r="W25" s="35">
        <v>11</v>
      </c>
      <c r="X25" s="35">
        <v>7</v>
      </c>
      <c r="Y25" s="35">
        <v>9</v>
      </c>
      <c r="Z25" s="35">
        <v>11</v>
      </c>
      <c r="AA25" s="35">
        <v>9</v>
      </c>
      <c r="AB25" s="35">
        <v>12</v>
      </c>
      <c r="AC25" s="35">
        <v>5</v>
      </c>
      <c r="AD25" s="35">
        <v>8</v>
      </c>
      <c r="AE25" s="35">
        <v>8</v>
      </c>
      <c r="AF25" s="35">
        <v>4</v>
      </c>
      <c r="AG25" s="35">
        <v>5</v>
      </c>
      <c r="AH25" s="35">
        <v>2</v>
      </c>
      <c r="AI25" s="35">
        <v>3</v>
      </c>
      <c r="AJ25" s="35">
        <v>5</v>
      </c>
      <c r="AK25" s="35">
        <v>11</v>
      </c>
      <c r="AL25" s="35"/>
      <c r="AM25" s="35">
        <v>2</v>
      </c>
      <c r="AN25" s="43">
        <v>227700000000</v>
      </c>
      <c r="AO25" s="43">
        <f>AVERAGE(Tableau13[[#This Row],[Intensity Delta_1270-1]:[Intensity WT_2020-6]])</f>
        <v>9487552266.666666</v>
      </c>
      <c r="AP25" s="43">
        <f>MIN(Tableau13[[#This Row],[Intensity Delta_1270-1]:[Intensity WT_2020-6]])</f>
        <v>0</v>
      </c>
      <c r="AQ25" s="43">
        <f>MAX(Tableau13[[#This Row],[Intensity Delta_1270-1]:[Intensity WT_2020-6]])</f>
        <v>41433000000</v>
      </c>
      <c r="AR25" s="43">
        <f>Tableau13[[#This Row],[Max Intensity]]-Tableau13[[#This Row],[Min Intensity]]</f>
        <v>41433000000</v>
      </c>
      <c r="AS25" s="43">
        <v>2196400000</v>
      </c>
      <c r="AT25" s="43">
        <v>6492900000</v>
      </c>
      <c r="AU25" s="43">
        <v>4997900000</v>
      </c>
      <c r="AV25" s="43">
        <v>2725900000</v>
      </c>
      <c r="AW25" s="43">
        <v>3639900000</v>
      </c>
      <c r="AX25" s="43">
        <v>6455900000</v>
      </c>
      <c r="AY25" s="43">
        <v>2951600000</v>
      </c>
      <c r="AZ25" s="43">
        <v>3945700000</v>
      </c>
      <c r="BA25" s="43">
        <v>2666100000</v>
      </c>
      <c r="BB25" s="43">
        <v>4914300000</v>
      </c>
      <c r="BC25" s="43">
        <v>2888000000</v>
      </c>
      <c r="BD25" s="43">
        <v>2337100000</v>
      </c>
      <c r="BE25" s="43">
        <v>41433000000</v>
      </c>
      <c r="BF25" s="43">
        <v>4661200000</v>
      </c>
      <c r="BG25" s="43">
        <v>36676000000</v>
      </c>
      <c r="BH25" s="43">
        <v>35194000000</v>
      </c>
      <c r="BI25" s="43">
        <v>23912000000</v>
      </c>
      <c r="BJ25" s="43">
        <v>36618000000</v>
      </c>
      <c r="BK25" s="43">
        <v>5034400</v>
      </c>
      <c r="BL25" s="43">
        <v>416700000</v>
      </c>
      <c r="BM25" s="43">
        <v>272280000</v>
      </c>
      <c r="BN25" s="43">
        <v>1982900000</v>
      </c>
      <c r="BO25" s="43">
        <v>0</v>
      </c>
      <c r="BP25" s="43">
        <v>318440000</v>
      </c>
      <c r="BQ25" s="35"/>
      <c r="BR25" s="35"/>
      <c r="BS25" s="35">
        <v>1222</v>
      </c>
      <c r="BT25" s="35" t="s">
        <v>203</v>
      </c>
      <c r="BU25" s="35">
        <v>1340</v>
      </c>
      <c r="BV25" s="35" t="s">
        <v>286</v>
      </c>
      <c r="BW25" s="35" t="s">
        <v>287</v>
      </c>
      <c r="BX25" s="35">
        <v>17001</v>
      </c>
      <c r="BY25" s="35"/>
      <c r="BZ25" s="35"/>
      <c r="CA25" s="35">
        <v>210</v>
      </c>
    </row>
    <row r="26" spans="1:79" x14ac:dyDescent="0.2">
      <c r="A26" s="35" t="s">
        <v>288</v>
      </c>
      <c r="B26" s="35" t="s">
        <v>289</v>
      </c>
      <c r="C26" s="35" t="s">
        <v>290</v>
      </c>
      <c r="D26" s="35">
        <v>18</v>
      </c>
      <c r="E26" s="35">
        <v>0</v>
      </c>
      <c r="F26" s="35">
        <v>1910.0148999999999</v>
      </c>
      <c r="G26" s="35" t="s">
        <v>199</v>
      </c>
      <c r="H26" s="35" t="s">
        <v>200</v>
      </c>
      <c r="I26" s="35">
        <v>614</v>
      </c>
      <c r="J26" s="35">
        <v>631</v>
      </c>
      <c r="K26" s="35" t="s">
        <v>201</v>
      </c>
      <c r="L26" s="35" t="s">
        <v>201</v>
      </c>
      <c r="M26" s="35" t="s">
        <v>202</v>
      </c>
      <c r="N26" s="35">
        <v>0</v>
      </c>
      <c r="O26" s="35">
        <v>311.2</v>
      </c>
      <c r="P26" s="35">
        <v>7</v>
      </c>
      <c r="Q26" s="35">
        <v>5</v>
      </c>
      <c r="R26" s="35">
        <v>8</v>
      </c>
      <c r="S26" s="35">
        <v>8</v>
      </c>
      <c r="T26" s="35">
        <v>9</v>
      </c>
      <c r="U26" s="35">
        <v>9</v>
      </c>
      <c r="V26" s="35">
        <v>7</v>
      </c>
      <c r="W26" s="35">
        <v>8</v>
      </c>
      <c r="X26" s="35">
        <v>6</v>
      </c>
      <c r="Y26" s="35">
        <v>6</v>
      </c>
      <c r="Z26" s="35">
        <v>6</v>
      </c>
      <c r="AA26" s="35">
        <v>6</v>
      </c>
      <c r="AB26" s="35">
        <v>8</v>
      </c>
      <c r="AC26" s="35">
        <v>7</v>
      </c>
      <c r="AD26" s="35">
        <v>11</v>
      </c>
      <c r="AE26" s="35">
        <v>9</v>
      </c>
      <c r="AF26" s="35">
        <v>5</v>
      </c>
      <c r="AG26" s="35">
        <v>5</v>
      </c>
      <c r="AH26" s="35">
        <v>4</v>
      </c>
      <c r="AI26" s="35">
        <v>5</v>
      </c>
      <c r="AJ26" s="35">
        <v>6</v>
      </c>
      <c r="AK26" s="35">
        <v>4</v>
      </c>
      <c r="AL26" s="35">
        <v>4</v>
      </c>
      <c r="AM26" s="35">
        <v>2</v>
      </c>
      <c r="AN26" s="43">
        <v>203980000000</v>
      </c>
      <c r="AO26" s="43">
        <f>AVERAGE(Tableau13[[#This Row],[Intensity Delta_1270-1]:[Intensity WT_2020-6]])</f>
        <v>8499127083.333333</v>
      </c>
      <c r="AP26" s="43">
        <f>MIN(Tableau13[[#This Row],[Intensity Delta_1270-1]:[Intensity WT_2020-6]])</f>
        <v>249970000</v>
      </c>
      <c r="AQ26" s="43">
        <f>MAX(Tableau13[[#This Row],[Intensity Delta_1270-1]:[Intensity WT_2020-6]])</f>
        <v>19305000000</v>
      </c>
      <c r="AR26" s="43">
        <f>Tableau13[[#This Row],[Max Intensity]]-Tableau13[[#This Row],[Min Intensity]]</f>
        <v>19055030000</v>
      </c>
      <c r="AS26" s="43">
        <v>6783700000</v>
      </c>
      <c r="AT26" s="43">
        <v>11722000000</v>
      </c>
      <c r="AU26" s="43">
        <v>11474000000</v>
      </c>
      <c r="AV26" s="43">
        <v>11278000000</v>
      </c>
      <c r="AW26" s="43">
        <v>11312000000</v>
      </c>
      <c r="AX26" s="43">
        <v>12773000000</v>
      </c>
      <c r="AY26" s="43">
        <v>9506200000</v>
      </c>
      <c r="AZ26" s="43">
        <v>6482900000</v>
      </c>
      <c r="BA26" s="43">
        <v>7099700000</v>
      </c>
      <c r="BB26" s="43">
        <v>10365000000</v>
      </c>
      <c r="BC26" s="43">
        <v>9052100000</v>
      </c>
      <c r="BD26" s="43">
        <v>6140600000</v>
      </c>
      <c r="BE26" s="43">
        <v>19305000000</v>
      </c>
      <c r="BF26" s="43">
        <v>9636700000</v>
      </c>
      <c r="BG26" s="43">
        <v>12248000000</v>
      </c>
      <c r="BH26" s="43">
        <v>13721000000</v>
      </c>
      <c r="BI26" s="43">
        <v>10312000000</v>
      </c>
      <c r="BJ26" s="43">
        <v>11993000000</v>
      </c>
      <c r="BK26" s="43">
        <v>844800000</v>
      </c>
      <c r="BL26" s="43">
        <v>2347800000</v>
      </c>
      <c r="BM26" s="43">
        <v>2819900000</v>
      </c>
      <c r="BN26" s="43">
        <v>5923500000</v>
      </c>
      <c r="BO26" s="43">
        <v>588180000</v>
      </c>
      <c r="BP26" s="43">
        <v>249970000</v>
      </c>
      <c r="BQ26" s="35"/>
      <c r="BR26" s="35"/>
      <c r="BS26" s="35">
        <v>4508</v>
      </c>
      <c r="BT26" s="35" t="s">
        <v>203</v>
      </c>
      <c r="BU26" s="35">
        <v>5056</v>
      </c>
      <c r="BV26" s="35" t="s">
        <v>291</v>
      </c>
      <c r="BW26" s="35" t="s">
        <v>292</v>
      </c>
      <c r="BX26" s="35">
        <v>64386</v>
      </c>
      <c r="BY26" s="35"/>
      <c r="BZ26" s="35"/>
      <c r="CA26" s="35">
        <v>189</v>
      </c>
    </row>
    <row r="27" spans="1:79" x14ac:dyDescent="0.2">
      <c r="A27" s="35" t="s">
        <v>293</v>
      </c>
      <c r="B27" s="35" t="s">
        <v>294</v>
      </c>
      <c r="C27" s="35" t="s">
        <v>295</v>
      </c>
      <c r="D27" s="35">
        <v>6</v>
      </c>
      <c r="E27" s="35">
        <v>0</v>
      </c>
      <c r="F27" s="35">
        <v>627.40679999999998</v>
      </c>
      <c r="G27" s="35" t="s">
        <v>199</v>
      </c>
      <c r="H27" s="35" t="s">
        <v>200</v>
      </c>
      <c r="I27" s="35">
        <v>388</v>
      </c>
      <c r="J27" s="35">
        <v>393</v>
      </c>
      <c r="K27" s="35" t="s">
        <v>201</v>
      </c>
      <c r="L27" s="35" t="s">
        <v>201</v>
      </c>
      <c r="M27" s="35">
        <v>2</v>
      </c>
      <c r="N27" s="42">
        <v>5.2409999999999999E-7</v>
      </c>
      <c r="O27" s="35">
        <v>149.33000000000001</v>
      </c>
      <c r="P27" s="35">
        <v>3</v>
      </c>
      <c r="Q27" s="35">
        <v>2</v>
      </c>
      <c r="R27" s="35">
        <v>3</v>
      </c>
      <c r="S27" s="35">
        <v>9</v>
      </c>
      <c r="T27" s="35">
        <v>5</v>
      </c>
      <c r="U27" s="35">
        <v>6</v>
      </c>
      <c r="V27" s="35">
        <v>4</v>
      </c>
      <c r="W27" s="35">
        <v>2</v>
      </c>
      <c r="X27" s="35">
        <v>2</v>
      </c>
      <c r="Y27" s="35">
        <v>2</v>
      </c>
      <c r="Z27" s="35">
        <v>2</v>
      </c>
      <c r="AA27" s="35">
        <v>3</v>
      </c>
      <c r="AB27" s="35">
        <v>2</v>
      </c>
      <c r="AC27" s="35">
        <v>2</v>
      </c>
      <c r="AD27" s="35">
        <v>1</v>
      </c>
      <c r="AE27" s="35">
        <v>1</v>
      </c>
      <c r="AF27" s="35">
        <v>1</v>
      </c>
      <c r="AG27" s="35">
        <v>1</v>
      </c>
      <c r="AH27" s="35">
        <v>1</v>
      </c>
      <c r="AI27" s="35">
        <v>2</v>
      </c>
      <c r="AJ27" s="35">
        <v>1</v>
      </c>
      <c r="AK27" s="35">
        <v>1</v>
      </c>
      <c r="AL27" s="35">
        <v>1</v>
      </c>
      <c r="AM27" s="35">
        <v>2</v>
      </c>
      <c r="AN27" s="43">
        <v>153800000000</v>
      </c>
      <c r="AO27" s="43">
        <f>AVERAGE(Tableau13[[#This Row],[Intensity Delta_1270-1]:[Intensity WT_2020-6]])</f>
        <v>6408428333.333333</v>
      </c>
      <c r="AP27" s="43">
        <f>MIN(Tableau13[[#This Row],[Intensity Delta_1270-1]:[Intensity WT_2020-6]])</f>
        <v>710430000</v>
      </c>
      <c r="AQ27" s="43">
        <f>MAX(Tableau13[[#This Row],[Intensity Delta_1270-1]:[Intensity WT_2020-6]])</f>
        <v>11390000000</v>
      </c>
      <c r="AR27" s="43">
        <f>Tableau13[[#This Row],[Max Intensity]]-Tableau13[[#This Row],[Min Intensity]]</f>
        <v>10679570000</v>
      </c>
      <c r="AS27" s="43">
        <v>5800800000</v>
      </c>
      <c r="AT27" s="43">
        <v>6328200000</v>
      </c>
      <c r="AU27" s="43">
        <v>8792000000</v>
      </c>
      <c r="AV27" s="43">
        <v>10521000000</v>
      </c>
      <c r="AW27" s="43">
        <v>8170500000</v>
      </c>
      <c r="AX27" s="43">
        <v>9122200000</v>
      </c>
      <c r="AY27" s="43">
        <v>6682200000</v>
      </c>
      <c r="AZ27" s="43">
        <v>6984400000</v>
      </c>
      <c r="BA27" s="43">
        <v>5660900000</v>
      </c>
      <c r="BB27" s="43">
        <v>4925000000</v>
      </c>
      <c r="BC27" s="43">
        <v>6683400000</v>
      </c>
      <c r="BD27" s="43">
        <v>6954800000</v>
      </c>
      <c r="BE27" s="43">
        <v>11390000000</v>
      </c>
      <c r="BF27" s="43">
        <v>8088500000</v>
      </c>
      <c r="BG27" s="43">
        <v>9436400000</v>
      </c>
      <c r="BH27" s="43">
        <v>9407400000</v>
      </c>
      <c r="BI27" s="43">
        <v>6791800000</v>
      </c>
      <c r="BJ27" s="43">
        <v>9354000000</v>
      </c>
      <c r="BK27" s="43">
        <v>1193800000</v>
      </c>
      <c r="BL27" s="43">
        <v>2069500000</v>
      </c>
      <c r="BM27" s="43">
        <v>2915500000</v>
      </c>
      <c r="BN27" s="43">
        <v>5071500000</v>
      </c>
      <c r="BO27" s="43">
        <v>748050000</v>
      </c>
      <c r="BP27" s="43">
        <v>710430000</v>
      </c>
      <c r="BQ27" s="35"/>
      <c r="BR27" s="35"/>
      <c r="BS27" s="35">
        <v>2439</v>
      </c>
      <c r="BT27" s="35" t="s">
        <v>203</v>
      </c>
      <c r="BU27" s="35">
        <v>2707</v>
      </c>
      <c r="BV27" s="35" t="s">
        <v>296</v>
      </c>
      <c r="BW27" s="35" t="s">
        <v>297</v>
      </c>
      <c r="BX27" s="35">
        <v>36228</v>
      </c>
      <c r="BY27" s="35"/>
      <c r="BZ27" s="35"/>
      <c r="CA27" s="35">
        <v>153</v>
      </c>
    </row>
    <row r="28" spans="1:79" x14ac:dyDescent="0.2">
      <c r="A28" s="35" t="s">
        <v>298</v>
      </c>
      <c r="B28" s="35" t="s">
        <v>299</v>
      </c>
      <c r="C28" s="35" t="s">
        <v>300</v>
      </c>
      <c r="D28" s="35">
        <v>11</v>
      </c>
      <c r="E28" s="35">
        <v>0</v>
      </c>
      <c r="F28" s="35">
        <v>1188.5808999999999</v>
      </c>
      <c r="G28" s="35" t="s">
        <v>199</v>
      </c>
      <c r="H28" s="35" t="s">
        <v>200</v>
      </c>
      <c r="I28" s="35">
        <v>537</v>
      </c>
      <c r="J28" s="35">
        <v>547</v>
      </c>
      <c r="K28" s="35" t="s">
        <v>201</v>
      </c>
      <c r="L28" s="35" t="s">
        <v>201</v>
      </c>
      <c r="M28" s="35" t="s">
        <v>202</v>
      </c>
      <c r="N28" s="42">
        <v>1.1471999999999999E-38</v>
      </c>
      <c r="O28" s="35">
        <v>193.83</v>
      </c>
      <c r="P28" s="35">
        <v>2</v>
      </c>
      <c r="Q28" s="35">
        <v>2</v>
      </c>
      <c r="R28" s="35">
        <v>1</v>
      </c>
      <c r="S28" s="35">
        <v>1</v>
      </c>
      <c r="T28" s="35">
        <v>1</v>
      </c>
      <c r="U28" s="35">
        <v>1</v>
      </c>
      <c r="V28" s="35">
        <v>1</v>
      </c>
      <c r="W28" s="35">
        <v>1</v>
      </c>
      <c r="X28" s="35">
        <v>2</v>
      </c>
      <c r="Y28" s="35">
        <v>1</v>
      </c>
      <c r="Z28" s="35">
        <v>2</v>
      </c>
      <c r="AA28" s="35">
        <v>2</v>
      </c>
      <c r="AB28" s="35">
        <v>4</v>
      </c>
      <c r="AC28" s="35">
        <v>2</v>
      </c>
      <c r="AD28" s="35">
        <v>4</v>
      </c>
      <c r="AE28" s="35">
        <v>4</v>
      </c>
      <c r="AF28" s="35">
        <v>3</v>
      </c>
      <c r="AG28" s="35">
        <v>4</v>
      </c>
      <c r="AH28" s="35">
        <v>1</v>
      </c>
      <c r="AI28" s="35">
        <v>1</v>
      </c>
      <c r="AJ28" s="35">
        <v>1</v>
      </c>
      <c r="AK28" s="35">
        <v>1</v>
      </c>
      <c r="AL28" s="35">
        <v>1</v>
      </c>
      <c r="AM28" s="35">
        <v>1</v>
      </c>
      <c r="AN28" s="43">
        <v>131710000000</v>
      </c>
      <c r="AO28" s="43">
        <f>AVERAGE(Tableau13[[#This Row],[Intensity Delta_1270-1]:[Intensity WT_2020-6]])</f>
        <v>5487886125</v>
      </c>
      <c r="AP28" s="43">
        <f>MIN(Tableau13[[#This Row],[Intensity Delta_1270-1]:[Intensity WT_2020-6]])</f>
        <v>29267000</v>
      </c>
      <c r="AQ28" s="43">
        <f>MAX(Tableau13[[#This Row],[Intensity Delta_1270-1]:[Intensity WT_2020-6]])</f>
        <v>13242000000</v>
      </c>
      <c r="AR28" s="43">
        <f>Tableau13[[#This Row],[Max Intensity]]-Tableau13[[#This Row],[Min Intensity]]</f>
        <v>13212733000</v>
      </c>
      <c r="AS28" s="43">
        <v>4910500000</v>
      </c>
      <c r="AT28" s="43">
        <v>3900800000</v>
      </c>
      <c r="AU28" s="43">
        <v>6872800000</v>
      </c>
      <c r="AV28" s="43">
        <v>5246800000</v>
      </c>
      <c r="AW28" s="43">
        <v>7208500000</v>
      </c>
      <c r="AX28" s="43">
        <v>7824900000</v>
      </c>
      <c r="AY28" s="43">
        <v>4681100000</v>
      </c>
      <c r="AZ28" s="43">
        <v>4491500000</v>
      </c>
      <c r="BA28" s="43">
        <v>5501500000</v>
      </c>
      <c r="BB28" s="43">
        <v>4477400000</v>
      </c>
      <c r="BC28" s="43">
        <v>5166000000</v>
      </c>
      <c r="BD28" s="43">
        <v>6277400000</v>
      </c>
      <c r="BE28" s="43">
        <v>13242000000</v>
      </c>
      <c r="BF28" s="43">
        <v>7518300000</v>
      </c>
      <c r="BG28" s="43">
        <v>11224000000</v>
      </c>
      <c r="BH28" s="43">
        <v>11988000000</v>
      </c>
      <c r="BI28" s="43">
        <v>6498100000</v>
      </c>
      <c r="BJ28" s="43">
        <v>8714400000</v>
      </c>
      <c r="BK28" s="43">
        <v>361110000</v>
      </c>
      <c r="BL28" s="43">
        <v>933940000</v>
      </c>
      <c r="BM28" s="43">
        <v>1494700000</v>
      </c>
      <c r="BN28" s="43">
        <v>2889400000</v>
      </c>
      <c r="BO28" s="43">
        <v>256850000</v>
      </c>
      <c r="BP28" s="43">
        <v>29267000</v>
      </c>
      <c r="BQ28" s="35"/>
      <c r="BR28" s="35"/>
      <c r="BS28" s="35">
        <v>4667</v>
      </c>
      <c r="BT28" s="35" t="s">
        <v>203</v>
      </c>
      <c r="BU28" s="35">
        <v>5228</v>
      </c>
      <c r="BV28" s="35" t="s">
        <v>301</v>
      </c>
      <c r="BW28" s="35" t="s">
        <v>302</v>
      </c>
      <c r="BX28" s="35">
        <v>66268</v>
      </c>
      <c r="BY28" s="35"/>
      <c r="BZ28" s="35"/>
      <c r="CA28" s="35">
        <v>53</v>
      </c>
    </row>
    <row r="29" spans="1:79" x14ac:dyDescent="0.2">
      <c r="A29" s="35" t="s">
        <v>303</v>
      </c>
      <c r="B29" s="35" t="s">
        <v>304</v>
      </c>
      <c r="C29" s="35" t="s">
        <v>284</v>
      </c>
      <c r="D29" s="35">
        <v>6</v>
      </c>
      <c r="E29" s="35">
        <v>0</v>
      </c>
      <c r="F29" s="35">
        <v>700.38679000000002</v>
      </c>
      <c r="G29" s="35" t="s">
        <v>199</v>
      </c>
      <c r="H29" s="35" t="s">
        <v>200</v>
      </c>
      <c r="I29" s="35">
        <v>398</v>
      </c>
      <c r="J29" s="35">
        <v>403</v>
      </c>
      <c r="K29" s="35" t="s">
        <v>201</v>
      </c>
      <c r="L29" s="35" t="s">
        <v>201</v>
      </c>
      <c r="M29" s="35">
        <v>2</v>
      </c>
      <c r="N29" s="35">
        <v>5.9184000000000005E-4</v>
      </c>
      <c r="O29" s="35">
        <v>149.11000000000001</v>
      </c>
      <c r="P29" s="35">
        <v>4</v>
      </c>
      <c r="Q29" s="35">
        <v>1</v>
      </c>
      <c r="R29" s="35">
        <v>3</v>
      </c>
      <c r="S29" s="35">
        <v>4</v>
      </c>
      <c r="T29" s="35">
        <v>5</v>
      </c>
      <c r="U29" s="35">
        <v>5</v>
      </c>
      <c r="V29" s="35">
        <v>2</v>
      </c>
      <c r="W29" s="35">
        <v>3</v>
      </c>
      <c r="X29" s="35">
        <v>2</v>
      </c>
      <c r="Y29" s="35">
        <v>2</v>
      </c>
      <c r="Z29" s="35">
        <v>2</v>
      </c>
      <c r="AA29" s="35">
        <v>3</v>
      </c>
      <c r="AB29" s="35">
        <v>3</v>
      </c>
      <c r="AC29" s="35">
        <v>2</v>
      </c>
      <c r="AD29" s="35">
        <v>4</v>
      </c>
      <c r="AE29" s="35">
        <v>3</v>
      </c>
      <c r="AF29" s="35">
        <v>1</v>
      </c>
      <c r="AG29" s="35">
        <v>3</v>
      </c>
      <c r="AH29" s="35">
        <v>2</v>
      </c>
      <c r="AI29" s="35">
        <v>2</v>
      </c>
      <c r="AJ29" s="35">
        <v>3</v>
      </c>
      <c r="AK29" s="35">
        <v>3</v>
      </c>
      <c r="AL29" s="35">
        <v>1</v>
      </c>
      <c r="AM29" s="35">
        <v>2</v>
      </c>
      <c r="AN29" s="43">
        <v>128200000000</v>
      </c>
      <c r="AO29" s="43">
        <f>AVERAGE(Tableau13[[#This Row],[Intensity Delta_1270-1]:[Intensity WT_2020-6]])</f>
        <v>5341773750</v>
      </c>
      <c r="AP29" s="43">
        <f>MIN(Tableau13[[#This Row],[Intensity Delta_1270-1]:[Intensity WT_2020-6]])</f>
        <v>374520000</v>
      </c>
      <c r="AQ29" s="43">
        <f>MAX(Tableau13[[#This Row],[Intensity Delta_1270-1]:[Intensity WT_2020-6]])</f>
        <v>11133000000</v>
      </c>
      <c r="AR29" s="43">
        <f>Tableau13[[#This Row],[Max Intensity]]-Tableau13[[#This Row],[Min Intensity]]</f>
        <v>10758480000</v>
      </c>
      <c r="AS29" s="43">
        <v>4076000000</v>
      </c>
      <c r="AT29" s="43">
        <v>4688300000</v>
      </c>
      <c r="AU29" s="43">
        <v>5757600000</v>
      </c>
      <c r="AV29" s="43">
        <v>5367200000</v>
      </c>
      <c r="AW29" s="43">
        <v>6691700000</v>
      </c>
      <c r="AX29" s="43">
        <v>6003700000</v>
      </c>
      <c r="AY29" s="43">
        <v>5985400000</v>
      </c>
      <c r="AZ29" s="43">
        <v>4676000000</v>
      </c>
      <c r="BA29" s="43">
        <v>5234500000</v>
      </c>
      <c r="BB29" s="43">
        <v>5701000000</v>
      </c>
      <c r="BC29" s="43">
        <v>5627500000</v>
      </c>
      <c r="BD29" s="43">
        <v>6160100000</v>
      </c>
      <c r="BE29" s="43">
        <v>11133000000</v>
      </c>
      <c r="BF29" s="43">
        <v>7775300000</v>
      </c>
      <c r="BG29" s="43">
        <v>8687600000</v>
      </c>
      <c r="BH29" s="43">
        <v>9561200000</v>
      </c>
      <c r="BI29" s="43">
        <v>6379700000</v>
      </c>
      <c r="BJ29" s="43">
        <v>9214600000</v>
      </c>
      <c r="BK29" s="43">
        <v>879280000</v>
      </c>
      <c r="BL29" s="43">
        <v>1457000000</v>
      </c>
      <c r="BM29" s="43">
        <v>2355400000</v>
      </c>
      <c r="BN29" s="43">
        <v>3960800000</v>
      </c>
      <c r="BO29" s="43">
        <v>374520000</v>
      </c>
      <c r="BP29" s="43">
        <v>455170000</v>
      </c>
      <c r="BQ29" s="35"/>
      <c r="BR29" s="35"/>
      <c r="BS29" s="35">
        <v>4234</v>
      </c>
      <c r="BT29" s="35" t="s">
        <v>203</v>
      </c>
      <c r="BU29" s="35">
        <v>4754</v>
      </c>
      <c r="BV29" s="35" t="s">
        <v>305</v>
      </c>
      <c r="BW29" s="35" t="s">
        <v>306</v>
      </c>
      <c r="BX29" s="35">
        <v>61063</v>
      </c>
      <c r="BY29" s="35"/>
      <c r="BZ29" s="35"/>
      <c r="CA29" s="35">
        <v>135</v>
      </c>
    </row>
    <row r="30" spans="1:79" x14ac:dyDescent="0.2">
      <c r="A30" s="35" t="s">
        <v>307</v>
      </c>
      <c r="B30" s="35" t="s">
        <v>232</v>
      </c>
      <c r="C30" s="35" t="s">
        <v>308</v>
      </c>
      <c r="D30" s="35">
        <v>7</v>
      </c>
      <c r="E30" s="35">
        <v>0</v>
      </c>
      <c r="F30" s="35">
        <v>758.40751999999998</v>
      </c>
      <c r="G30" s="35" t="s">
        <v>199</v>
      </c>
      <c r="H30" s="35" t="s">
        <v>200</v>
      </c>
      <c r="I30" s="35">
        <v>106</v>
      </c>
      <c r="J30" s="35">
        <v>112</v>
      </c>
      <c r="K30" s="35" t="s">
        <v>201</v>
      </c>
      <c r="L30" s="35" t="s">
        <v>201</v>
      </c>
      <c r="M30" s="35">
        <v>2</v>
      </c>
      <c r="N30" s="35">
        <v>2.5801999999999999E-2</v>
      </c>
      <c r="O30" s="35">
        <v>88.35</v>
      </c>
      <c r="P30" s="35">
        <v>1</v>
      </c>
      <c r="Q30" s="35">
        <v>1</v>
      </c>
      <c r="R30" s="35">
        <v>1</v>
      </c>
      <c r="S30" s="35">
        <v>1</v>
      </c>
      <c r="T30" s="35">
        <v>1</v>
      </c>
      <c r="U30" s="35">
        <v>1</v>
      </c>
      <c r="V30" s="35">
        <v>1</v>
      </c>
      <c r="W30" s="35">
        <v>1</v>
      </c>
      <c r="X30" s="35">
        <v>1</v>
      </c>
      <c r="Y30" s="35">
        <v>1</v>
      </c>
      <c r="Z30" s="35">
        <v>1</v>
      </c>
      <c r="AA30" s="35">
        <v>1</v>
      </c>
      <c r="AB30" s="35"/>
      <c r="AC30" s="35">
        <v>1</v>
      </c>
      <c r="AD30" s="35">
        <v>1</v>
      </c>
      <c r="AE30" s="35">
        <v>1</v>
      </c>
      <c r="AF30" s="35">
        <v>1</v>
      </c>
      <c r="AG30" s="35">
        <v>1</v>
      </c>
      <c r="AH30" s="35"/>
      <c r="AI30" s="35">
        <v>1</v>
      </c>
      <c r="AJ30" s="35"/>
      <c r="AK30" s="35">
        <v>1</v>
      </c>
      <c r="AL30" s="35">
        <v>1</v>
      </c>
      <c r="AM30" s="35">
        <v>1</v>
      </c>
      <c r="AN30" s="43">
        <v>27236000000</v>
      </c>
      <c r="AO30" s="43">
        <f>AVERAGE(Tableau13[[#This Row],[Intensity Delta_1270-1]:[Intensity WT_2020-6]])</f>
        <v>1134850416.6666667</v>
      </c>
      <c r="AP30" s="43">
        <f>MIN(Tableau13[[#This Row],[Intensity Delta_1270-1]:[Intensity WT_2020-6]])</f>
        <v>0</v>
      </c>
      <c r="AQ30" s="43">
        <f>MAX(Tableau13[[#This Row],[Intensity Delta_1270-1]:[Intensity WT_2020-6]])</f>
        <v>3749100000</v>
      </c>
      <c r="AR30" s="43">
        <f>Tableau13[[#This Row],[Max Intensity]]-Tableau13[[#This Row],[Min Intensity]]</f>
        <v>3749100000</v>
      </c>
      <c r="AS30" s="43">
        <v>1219200000</v>
      </c>
      <c r="AT30" s="43">
        <v>841400000</v>
      </c>
      <c r="AU30" s="43">
        <v>1600800000</v>
      </c>
      <c r="AV30" s="43">
        <v>1459000000</v>
      </c>
      <c r="AW30" s="43">
        <v>1714900000</v>
      </c>
      <c r="AX30" s="43">
        <v>1561300000</v>
      </c>
      <c r="AY30" s="43">
        <v>1039000000</v>
      </c>
      <c r="AZ30" s="43">
        <v>1186200000</v>
      </c>
      <c r="BA30" s="43">
        <v>1199700000</v>
      </c>
      <c r="BB30" s="43">
        <v>887200000</v>
      </c>
      <c r="BC30" s="43">
        <v>768500000</v>
      </c>
      <c r="BD30" s="43">
        <v>811020000</v>
      </c>
      <c r="BE30" s="43">
        <v>0</v>
      </c>
      <c r="BF30" s="43">
        <v>2257100000</v>
      </c>
      <c r="BG30" s="43">
        <v>1586500000</v>
      </c>
      <c r="BH30" s="43">
        <v>2810000000</v>
      </c>
      <c r="BI30" s="43">
        <v>1037600000</v>
      </c>
      <c r="BJ30" s="43">
        <v>3749100000</v>
      </c>
      <c r="BK30" s="43">
        <v>0</v>
      </c>
      <c r="BL30" s="43">
        <v>308580000</v>
      </c>
      <c r="BM30" s="43">
        <v>0</v>
      </c>
      <c r="BN30" s="43">
        <v>1052600000</v>
      </c>
      <c r="BO30" s="43">
        <v>66317000</v>
      </c>
      <c r="BP30" s="43">
        <v>80393000</v>
      </c>
      <c r="BQ30" s="35"/>
      <c r="BR30" s="35"/>
      <c r="BS30" s="35">
        <v>2145</v>
      </c>
      <c r="BT30" s="35" t="s">
        <v>203</v>
      </c>
      <c r="BU30" s="35">
        <v>2375</v>
      </c>
      <c r="BV30" s="35" t="s">
        <v>309</v>
      </c>
      <c r="BW30" s="35" t="s">
        <v>310</v>
      </c>
      <c r="BX30" s="35">
        <v>29749</v>
      </c>
      <c r="BY30" s="35"/>
      <c r="BZ30" s="35"/>
      <c r="CA30" s="35">
        <v>23</v>
      </c>
    </row>
    <row r="31" spans="1:79" x14ac:dyDescent="0.2">
      <c r="A31" s="35" t="s">
        <v>311</v>
      </c>
      <c r="B31" s="35" t="s">
        <v>312</v>
      </c>
      <c r="C31" s="35" t="s">
        <v>255</v>
      </c>
      <c r="D31" s="35">
        <v>10</v>
      </c>
      <c r="E31" s="35">
        <v>0</v>
      </c>
      <c r="F31" s="35">
        <v>1068.6179</v>
      </c>
      <c r="G31" s="35" t="s">
        <v>199</v>
      </c>
      <c r="H31" s="35" t="s">
        <v>200</v>
      </c>
      <c r="I31" s="35">
        <v>459</v>
      </c>
      <c r="J31" s="35">
        <v>468</v>
      </c>
      <c r="K31" s="35" t="s">
        <v>201</v>
      </c>
      <c r="L31" s="35" t="s">
        <v>201</v>
      </c>
      <c r="M31" s="35">
        <v>2</v>
      </c>
      <c r="N31" s="42">
        <v>3.3099999999999999E-57</v>
      </c>
      <c r="O31" s="35">
        <v>205.73</v>
      </c>
      <c r="P31" s="35">
        <v>1</v>
      </c>
      <c r="Q31" s="35">
        <v>1</v>
      </c>
      <c r="R31" s="35">
        <v>1</v>
      </c>
      <c r="S31" s="35">
        <v>1</v>
      </c>
      <c r="T31" s="35">
        <v>1</v>
      </c>
      <c r="U31" s="35">
        <v>1</v>
      </c>
      <c r="V31" s="35">
        <v>1</v>
      </c>
      <c r="W31" s="35">
        <v>1</v>
      </c>
      <c r="X31" s="35">
        <v>1</v>
      </c>
      <c r="Y31" s="35">
        <v>1</v>
      </c>
      <c r="Z31" s="35">
        <v>1</v>
      </c>
      <c r="AA31" s="35">
        <v>1</v>
      </c>
      <c r="AB31" s="35">
        <v>1</v>
      </c>
      <c r="AC31" s="35">
        <v>1</v>
      </c>
      <c r="AD31" s="35">
        <v>1</v>
      </c>
      <c r="AE31" s="35">
        <v>1</v>
      </c>
      <c r="AF31" s="35">
        <v>1</v>
      </c>
      <c r="AG31" s="35">
        <v>1</v>
      </c>
      <c r="AH31" s="35">
        <v>1</v>
      </c>
      <c r="AI31" s="35">
        <v>1</v>
      </c>
      <c r="AJ31" s="35">
        <v>1</v>
      </c>
      <c r="AK31" s="35">
        <v>1</v>
      </c>
      <c r="AL31" s="35"/>
      <c r="AM31" s="35">
        <v>1</v>
      </c>
      <c r="AN31" s="43">
        <v>4903700000</v>
      </c>
      <c r="AO31" s="43">
        <f>AVERAGE(Tableau13[[#This Row],[Intensity Delta_1270-1]:[Intensity WT_2020-6]])</f>
        <v>204321250</v>
      </c>
      <c r="AP31" s="43">
        <f>MIN(Tableau13[[#This Row],[Intensity Delta_1270-1]:[Intensity WT_2020-6]])</f>
        <v>0</v>
      </c>
      <c r="AQ31" s="43">
        <f>MAX(Tableau13[[#This Row],[Intensity Delta_1270-1]:[Intensity WT_2020-6]])</f>
        <v>404500000</v>
      </c>
      <c r="AR31" s="43">
        <f>Tableau13[[#This Row],[Max Intensity]]-Tableau13[[#This Row],[Min Intensity]]</f>
        <v>404500000</v>
      </c>
      <c r="AS31" s="43">
        <v>179330000</v>
      </c>
      <c r="AT31" s="43">
        <v>237020000</v>
      </c>
      <c r="AU31" s="43">
        <v>314390000</v>
      </c>
      <c r="AV31" s="43">
        <v>218360000</v>
      </c>
      <c r="AW31" s="43">
        <v>346940000</v>
      </c>
      <c r="AX31" s="43">
        <v>349610000</v>
      </c>
      <c r="AY31" s="43">
        <v>207350000</v>
      </c>
      <c r="AZ31" s="43">
        <v>190420000</v>
      </c>
      <c r="BA31" s="43">
        <v>159250000</v>
      </c>
      <c r="BB31" s="43">
        <v>184170000</v>
      </c>
      <c r="BC31" s="43">
        <v>172640000</v>
      </c>
      <c r="BD31" s="43">
        <v>323300000</v>
      </c>
      <c r="BE31" s="43">
        <v>404500000</v>
      </c>
      <c r="BF31" s="43">
        <v>178270000</v>
      </c>
      <c r="BG31" s="43">
        <v>340160000</v>
      </c>
      <c r="BH31" s="43">
        <v>332930000</v>
      </c>
      <c r="BI31" s="43">
        <v>163290000</v>
      </c>
      <c r="BJ31" s="43">
        <v>262180000</v>
      </c>
      <c r="BK31" s="43">
        <v>22773000</v>
      </c>
      <c r="BL31" s="43">
        <v>44248000</v>
      </c>
      <c r="BM31" s="43">
        <v>66735000</v>
      </c>
      <c r="BN31" s="43">
        <v>192070000</v>
      </c>
      <c r="BO31" s="43">
        <v>0</v>
      </c>
      <c r="BP31" s="43">
        <v>13774000</v>
      </c>
      <c r="BQ31" s="35"/>
      <c r="BR31" s="35"/>
      <c r="BS31" s="35">
        <v>4484</v>
      </c>
      <c r="BT31" s="35" t="s">
        <v>203</v>
      </c>
      <c r="BU31" s="35">
        <v>5032</v>
      </c>
      <c r="BV31" s="35" t="s">
        <v>313</v>
      </c>
      <c r="BW31" s="35" t="s">
        <v>314</v>
      </c>
      <c r="BX31" s="35">
        <v>64012</v>
      </c>
      <c r="BY31" s="35"/>
      <c r="BZ31" s="35"/>
      <c r="CA31" s="35">
        <v>35</v>
      </c>
    </row>
    <row r="32" spans="1:79" x14ac:dyDescent="0.2">
      <c r="A32" s="35" t="s">
        <v>315</v>
      </c>
      <c r="B32" s="35" t="s">
        <v>316</v>
      </c>
      <c r="C32" s="35" t="s">
        <v>216</v>
      </c>
      <c r="D32" s="35">
        <v>30</v>
      </c>
      <c r="E32" s="35">
        <v>0</v>
      </c>
      <c r="F32" s="35">
        <v>3377.7692999999999</v>
      </c>
      <c r="G32" s="35" t="s">
        <v>199</v>
      </c>
      <c r="H32" s="35" t="s">
        <v>200</v>
      </c>
      <c r="I32" s="35">
        <v>261</v>
      </c>
      <c r="J32" s="35">
        <v>290</v>
      </c>
      <c r="K32" s="35" t="s">
        <v>201</v>
      </c>
      <c r="L32" s="35" t="s">
        <v>201</v>
      </c>
      <c r="M32" s="35" t="s">
        <v>317</v>
      </c>
      <c r="N32" s="35">
        <v>0</v>
      </c>
      <c r="O32" s="35">
        <v>293.75</v>
      </c>
      <c r="P32" s="35">
        <v>5</v>
      </c>
      <c r="Q32" s="35">
        <v>1</v>
      </c>
      <c r="R32" s="35">
        <v>2</v>
      </c>
      <c r="S32" s="35"/>
      <c r="T32" s="35"/>
      <c r="U32" s="35">
        <v>2</v>
      </c>
      <c r="V32" s="35">
        <v>1</v>
      </c>
      <c r="W32" s="35"/>
      <c r="X32" s="35"/>
      <c r="Y32" s="35">
        <v>3</v>
      </c>
      <c r="Z32" s="35"/>
      <c r="AA32" s="35"/>
      <c r="AB32" s="35"/>
      <c r="AC32" s="35">
        <v>2</v>
      </c>
      <c r="AD32" s="35">
        <v>1</v>
      </c>
      <c r="AE32" s="35">
        <v>1</v>
      </c>
      <c r="AF32" s="35">
        <v>1</v>
      </c>
      <c r="AG32" s="35"/>
      <c r="AH32" s="35"/>
      <c r="AI32" s="35"/>
      <c r="AJ32" s="35"/>
      <c r="AK32" s="35"/>
      <c r="AL32" s="35"/>
      <c r="AM32" s="35"/>
      <c r="AN32" s="43">
        <v>1997200000</v>
      </c>
      <c r="AO32" s="43">
        <f>AVERAGE(Tableau13[[#This Row],[Intensity Delta_1270-1]:[Intensity WT_2020-6]])</f>
        <v>83218958.333333328</v>
      </c>
      <c r="AP32" s="43">
        <f>MIN(Tableau13[[#This Row],[Intensity Delta_1270-1]:[Intensity WT_2020-6]])</f>
        <v>0</v>
      </c>
      <c r="AQ32" s="43">
        <f>MAX(Tableau13[[#This Row],[Intensity Delta_1270-1]:[Intensity WT_2020-6]])</f>
        <v>535630000</v>
      </c>
      <c r="AR32" s="43">
        <f>Tableau13[[#This Row],[Max Intensity]]-Tableau13[[#This Row],[Min Intensity]]</f>
        <v>535630000</v>
      </c>
      <c r="AS32" s="43">
        <v>53501000</v>
      </c>
      <c r="AT32" s="43">
        <v>69292000</v>
      </c>
      <c r="AU32" s="43">
        <v>289940000</v>
      </c>
      <c r="AV32" s="43">
        <v>0</v>
      </c>
      <c r="AW32" s="43">
        <v>0</v>
      </c>
      <c r="AX32" s="43">
        <v>535630000</v>
      </c>
      <c r="AY32" s="43">
        <v>108930000</v>
      </c>
      <c r="AZ32" s="43">
        <v>0</v>
      </c>
      <c r="BA32" s="43">
        <v>0</v>
      </c>
      <c r="BB32" s="43">
        <v>358290000</v>
      </c>
      <c r="BC32" s="43">
        <v>0</v>
      </c>
      <c r="BD32" s="43">
        <v>0</v>
      </c>
      <c r="BE32" s="43">
        <v>0</v>
      </c>
      <c r="BF32" s="43">
        <v>102210000</v>
      </c>
      <c r="BG32" s="43">
        <v>321420000</v>
      </c>
      <c r="BH32" s="43">
        <v>112230000</v>
      </c>
      <c r="BI32" s="43">
        <v>45812000</v>
      </c>
      <c r="BJ32" s="43">
        <v>0</v>
      </c>
      <c r="BK32" s="43">
        <v>0</v>
      </c>
      <c r="BL32" s="43">
        <v>0</v>
      </c>
      <c r="BM32" s="43">
        <v>0</v>
      </c>
      <c r="BN32" s="43">
        <v>0</v>
      </c>
      <c r="BO32" s="43">
        <v>0</v>
      </c>
      <c r="BP32" s="43">
        <v>0</v>
      </c>
      <c r="BQ32" s="35"/>
      <c r="BR32" s="35"/>
      <c r="BS32" s="35">
        <v>515</v>
      </c>
      <c r="BT32" s="35" t="s">
        <v>203</v>
      </c>
      <c r="BU32" s="35">
        <v>568</v>
      </c>
      <c r="BV32" s="35" t="s">
        <v>318</v>
      </c>
      <c r="BW32" s="35" t="s">
        <v>319</v>
      </c>
      <c r="BX32" s="35">
        <v>6692</v>
      </c>
      <c r="BY32" s="35"/>
      <c r="BZ32" s="35"/>
      <c r="CA32" s="35">
        <v>20</v>
      </c>
    </row>
    <row r="33" spans="1:79" x14ac:dyDescent="0.2">
      <c r="A33" s="35" t="s">
        <v>320</v>
      </c>
      <c r="B33" s="35" t="s">
        <v>321</v>
      </c>
      <c r="C33" s="35" t="s">
        <v>322</v>
      </c>
      <c r="D33" s="35">
        <v>14</v>
      </c>
      <c r="E33" s="35">
        <v>0</v>
      </c>
      <c r="F33" s="35">
        <v>1720.8032000000001</v>
      </c>
      <c r="G33" s="35" t="s">
        <v>200</v>
      </c>
      <c r="H33" s="35" t="s">
        <v>200</v>
      </c>
      <c r="I33" s="35">
        <v>681</v>
      </c>
      <c r="J33" s="35">
        <v>694</v>
      </c>
      <c r="K33" s="35" t="s">
        <v>323</v>
      </c>
      <c r="L33" s="35" t="s">
        <v>323</v>
      </c>
      <c r="M33" s="35" t="s">
        <v>208</v>
      </c>
      <c r="N33" s="42">
        <v>5.8253E-17</v>
      </c>
      <c r="O33" s="35">
        <v>134.21</v>
      </c>
      <c r="P33" s="35">
        <v>2</v>
      </c>
      <c r="Q33" s="35">
        <v>2</v>
      </c>
      <c r="R33" s="35">
        <v>3</v>
      </c>
      <c r="S33" s="35">
        <v>4</v>
      </c>
      <c r="T33" s="35">
        <v>2</v>
      </c>
      <c r="U33" s="35">
        <v>3</v>
      </c>
      <c r="V33" s="35">
        <v>2</v>
      </c>
      <c r="W33" s="35">
        <v>2</v>
      </c>
      <c r="X33" s="35">
        <v>3</v>
      </c>
      <c r="Y33" s="35">
        <v>3</v>
      </c>
      <c r="Z33" s="35">
        <v>2</v>
      </c>
      <c r="AA33" s="35">
        <v>2</v>
      </c>
      <c r="AB33" s="35">
        <v>3</v>
      </c>
      <c r="AC33" s="35">
        <v>3</v>
      </c>
      <c r="AD33" s="35">
        <v>2</v>
      </c>
      <c r="AE33" s="35">
        <v>2</v>
      </c>
      <c r="AF33" s="35">
        <v>1</v>
      </c>
      <c r="AG33" s="35">
        <v>2</v>
      </c>
      <c r="AH33" s="35"/>
      <c r="AI33" s="35"/>
      <c r="AJ33" s="35"/>
      <c r="AK33" s="35">
        <v>3</v>
      </c>
      <c r="AL33" s="35"/>
      <c r="AM33" s="35"/>
      <c r="AN33" s="43">
        <v>1686200000</v>
      </c>
      <c r="AO33" s="43">
        <f>AVERAGE(Tableau13[[#This Row],[Intensity Delta_1270-1]:[Intensity WT_2020-6]])</f>
        <v>70259958.333333328</v>
      </c>
      <c r="AP33" s="43">
        <f>MIN(Tableau13[[#This Row],[Intensity Delta_1270-1]:[Intensity WT_2020-6]])</f>
        <v>0</v>
      </c>
      <c r="AQ33" s="43">
        <f>MAX(Tableau13[[#This Row],[Intensity Delta_1270-1]:[Intensity WT_2020-6]])</f>
        <v>164770000</v>
      </c>
      <c r="AR33" s="43">
        <f>Tableau13[[#This Row],[Max Intensity]]-Tableau13[[#This Row],[Min Intensity]]</f>
        <v>164770000</v>
      </c>
      <c r="AS33" s="43">
        <v>56436000</v>
      </c>
      <c r="AT33" s="43">
        <v>108730000</v>
      </c>
      <c r="AU33" s="43">
        <v>95879000</v>
      </c>
      <c r="AV33" s="43">
        <v>111750000</v>
      </c>
      <c r="AW33" s="43">
        <v>149980000</v>
      </c>
      <c r="AX33" s="43">
        <v>164770000</v>
      </c>
      <c r="AY33" s="43">
        <v>113910000</v>
      </c>
      <c r="AZ33" s="43">
        <v>79965000</v>
      </c>
      <c r="BA33" s="43">
        <v>67704000</v>
      </c>
      <c r="BB33" s="43">
        <v>67058000</v>
      </c>
      <c r="BC33" s="43">
        <v>52467000</v>
      </c>
      <c r="BD33" s="43">
        <v>75366000</v>
      </c>
      <c r="BE33" s="43">
        <v>135540000</v>
      </c>
      <c r="BF33" s="43">
        <v>53104000</v>
      </c>
      <c r="BG33" s="43">
        <v>83914000</v>
      </c>
      <c r="BH33" s="43">
        <v>102700000</v>
      </c>
      <c r="BI33" s="43">
        <v>34279000</v>
      </c>
      <c r="BJ33" s="43">
        <v>68647000</v>
      </c>
      <c r="BK33" s="43">
        <v>0</v>
      </c>
      <c r="BL33" s="43">
        <v>0</v>
      </c>
      <c r="BM33" s="43">
        <v>0</v>
      </c>
      <c r="BN33" s="43">
        <v>64040000</v>
      </c>
      <c r="BO33" s="43">
        <v>0</v>
      </c>
      <c r="BP33" s="43">
        <v>0</v>
      </c>
      <c r="BQ33" s="35"/>
      <c r="BR33" s="35"/>
      <c r="BS33" s="35">
        <v>6338</v>
      </c>
      <c r="BT33" s="35">
        <v>477</v>
      </c>
      <c r="BU33" s="35">
        <v>7084</v>
      </c>
      <c r="BV33" s="35" t="s">
        <v>324</v>
      </c>
      <c r="BW33" s="35" t="s">
        <v>325</v>
      </c>
      <c r="BX33" s="35">
        <v>91581</v>
      </c>
      <c r="BY33" s="35"/>
      <c r="BZ33" s="35"/>
      <c r="CA33" s="35">
        <v>76</v>
      </c>
    </row>
    <row r="34" spans="1:79" x14ac:dyDescent="0.2">
      <c r="A34" s="35" t="s">
        <v>326</v>
      </c>
      <c r="B34" s="35" t="s">
        <v>260</v>
      </c>
      <c r="C34" s="35" t="s">
        <v>327</v>
      </c>
      <c r="D34" s="35">
        <v>7</v>
      </c>
      <c r="E34" s="35">
        <v>0</v>
      </c>
      <c r="F34" s="35">
        <v>816.41300000000001</v>
      </c>
      <c r="G34" s="35" t="s">
        <v>199</v>
      </c>
      <c r="H34" s="35" t="s">
        <v>200</v>
      </c>
      <c r="I34" s="35">
        <v>317</v>
      </c>
      <c r="J34" s="35">
        <v>323</v>
      </c>
      <c r="K34" s="35" t="s">
        <v>201</v>
      </c>
      <c r="L34" s="35" t="s">
        <v>201</v>
      </c>
      <c r="M34" s="35">
        <v>2</v>
      </c>
      <c r="N34" s="35">
        <v>1.6697000000000001E-3</v>
      </c>
      <c r="O34" s="35">
        <v>143.02000000000001</v>
      </c>
      <c r="P34" s="35">
        <v>1</v>
      </c>
      <c r="Q34" s="35">
        <v>1</v>
      </c>
      <c r="R34" s="35">
        <v>1</v>
      </c>
      <c r="S34" s="35">
        <v>2</v>
      </c>
      <c r="T34" s="35">
        <v>1</v>
      </c>
      <c r="U34" s="35">
        <v>1</v>
      </c>
      <c r="V34" s="35">
        <v>1</v>
      </c>
      <c r="W34" s="35">
        <v>1</v>
      </c>
      <c r="X34" s="35">
        <v>1</v>
      </c>
      <c r="Y34" s="35">
        <v>1</v>
      </c>
      <c r="Z34" s="35">
        <v>1</v>
      </c>
      <c r="AA34" s="35">
        <v>1</v>
      </c>
      <c r="AB34" s="35">
        <v>1</v>
      </c>
      <c r="AC34" s="35">
        <v>1</v>
      </c>
      <c r="AD34" s="35">
        <v>1</v>
      </c>
      <c r="AE34" s="35"/>
      <c r="AF34" s="35"/>
      <c r="AG34" s="35">
        <v>1</v>
      </c>
      <c r="AH34" s="35"/>
      <c r="AI34" s="35"/>
      <c r="AJ34" s="35"/>
      <c r="AK34" s="35">
        <v>1</v>
      </c>
      <c r="AL34" s="35"/>
      <c r="AM34" s="35"/>
      <c r="AN34" s="43">
        <v>200950000</v>
      </c>
      <c r="AO34" s="43">
        <f>AVERAGE(Tableau13[[#This Row],[Intensity Delta_1270-1]:[Intensity WT_2020-6]])</f>
        <v>8372754.166666667</v>
      </c>
      <c r="AP34" s="43">
        <f>MIN(Tableau13[[#This Row],[Intensity Delta_1270-1]:[Intensity WT_2020-6]])</f>
        <v>0</v>
      </c>
      <c r="AQ34" s="43">
        <f>MAX(Tableau13[[#This Row],[Intensity Delta_1270-1]:[Intensity WT_2020-6]])</f>
        <v>26985000</v>
      </c>
      <c r="AR34" s="43">
        <f>Tableau13[[#This Row],[Max Intensity]]-Tableau13[[#This Row],[Min Intensity]]</f>
        <v>26985000</v>
      </c>
      <c r="AS34" s="43">
        <v>11886000</v>
      </c>
      <c r="AT34" s="43">
        <v>6734900</v>
      </c>
      <c r="AU34" s="43">
        <v>18593000</v>
      </c>
      <c r="AV34" s="43">
        <v>26985000</v>
      </c>
      <c r="AW34" s="43">
        <v>22188000</v>
      </c>
      <c r="AX34" s="43">
        <v>19403000</v>
      </c>
      <c r="AY34" s="43">
        <v>8485500</v>
      </c>
      <c r="AZ34" s="43">
        <v>11799000</v>
      </c>
      <c r="BA34" s="43">
        <v>13892000</v>
      </c>
      <c r="BB34" s="43">
        <v>8274900</v>
      </c>
      <c r="BC34" s="43">
        <v>7716900</v>
      </c>
      <c r="BD34" s="43">
        <v>9081900</v>
      </c>
      <c r="BE34" s="43">
        <v>10778000</v>
      </c>
      <c r="BF34" s="43">
        <v>4073200</v>
      </c>
      <c r="BG34" s="43">
        <v>3670400</v>
      </c>
      <c r="BH34" s="43">
        <v>0</v>
      </c>
      <c r="BI34" s="43">
        <v>0</v>
      </c>
      <c r="BJ34" s="43">
        <v>8845600</v>
      </c>
      <c r="BK34" s="43">
        <v>0</v>
      </c>
      <c r="BL34" s="43">
        <v>0</v>
      </c>
      <c r="BM34" s="43">
        <v>0</v>
      </c>
      <c r="BN34" s="43">
        <v>8538800</v>
      </c>
      <c r="BO34" s="43">
        <v>0</v>
      </c>
      <c r="BP34" s="43">
        <v>0</v>
      </c>
      <c r="BQ34" s="35"/>
      <c r="BR34" s="35"/>
      <c r="BS34" s="35">
        <v>3232</v>
      </c>
      <c r="BT34" s="35" t="s">
        <v>203</v>
      </c>
      <c r="BU34" s="35">
        <v>3580</v>
      </c>
      <c r="BV34" s="35" t="s">
        <v>328</v>
      </c>
      <c r="BW34" s="35" t="s">
        <v>329</v>
      </c>
      <c r="BX34" s="35">
        <v>47562</v>
      </c>
      <c r="BY34" s="35"/>
      <c r="BZ34" s="35"/>
      <c r="CA34" s="35">
        <v>29</v>
      </c>
    </row>
    <row r="35" spans="1:79" x14ac:dyDescent="0.2">
      <c r="A35" s="35" t="s">
        <v>330</v>
      </c>
      <c r="B35" s="35" t="s">
        <v>331</v>
      </c>
      <c r="C35" s="35" t="s">
        <v>231</v>
      </c>
      <c r="D35" s="35">
        <v>7</v>
      </c>
      <c r="E35" s="35">
        <v>0</v>
      </c>
      <c r="F35" s="35">
        <v>833.37667999999996</v>
      </c>
      <c r="G35" s="35" t="s">
        <v>199</v>
      </c>
      <c r="H35" s="35" t="s">
        <v>200</v>
      </c>
      <c r="I35" s="35">
        <v>86</v>
      </c>
      <c r="J35" s="35">
        <v>92</v>
      </c>
      <c r="K35" s="35" t="s">
        <v>201</v>
      </c>
      <c r="L35" s="35" t="s">
        <v>201</v>
      </c>
      <c r="M35" s="35">
        <v>2</v>
      </c>
      <c r="N35" s="35">
        <v>1.8325999999999999E-2</v>
      </c>
      <c r="O35" s="35">
        <v>110.34</v>
      </c>
      <c r="P35" s="35"/>
      <c r="Q35" s="35"/>
      <c r="R35" s="35">
        <v>1</v>
      </c>
      <c r="S35" s="35">
        <v>2</v>
      </c>
      <c r="T35" s="35"/>
      <c r="U35" s="35"/>
      <c r="V35" s="35"/>
      <c r="W35" s="35"/>
      <c r="X35" s="35"/>
      <c r="Y35" s="35"/>
      <c r="Z35" s="35"/>
      <c r="AA35" s="35"/>
      <c r="AB35" s="35"/>
      <c r="AC35" s="35"/>
      <c r="AD35" s="35"/>
      <c r="AE35" s="35"/>
      <c r="AF35" s="35"/>
      <c r="AG35" s="35"/>
      <c r="AH35" s="35"/>
      <c r="AI35" s="35"/>
      <c r="AJ35" s="35"/>
      <c r="AK35" s="35"/>
      <c r="AL35" s="35"/>
      <c r="AM35" s="35"/>
      <c r="AN35" s="43">
        <v>13083000</v>
      </c>
      <c r="AO35" s="43">
        <f>AVERAGE(Tableau13[[#This Row],[Intensity Delta_1270-1]:[Intensity WT_2020-6]])</f>
        <v>545133.33333333337</v>
      </c>
      <c r="AP35" s="43">
        <f>MIN(Tableau13[[#This Row],[Intensity Delta_1270-1]:[Intensity WT_2020-6]])</f>
        <v>0</v>
      </c>
      <c r="AQ35" s="43">
        <f>MAX(Tableau13[[#This Row],[Intensity Delta_1270-1]:[Intensity WT_2020-6]])</f>
        <v>9187100</v>
      </c>
      <c r="AR35" s="43">
        <f>Tableau13[[#This Row],[Max Intensity]]-Tableau13[[#This Row],[Min Intensity]]</f>
        <v>9187100</v>
      </c>
      <c r="AS35" s="43">
        <v>0</v>
      </c>
      <c r="AT35" s="43">
        <v>0</v>
      </c>
      <c r="AU35" s="43">
        <v>3896100</v>
      </c>
      <c r="AV35" s="43">
        <v>9187100</v>
      </c>
      <c r="AW35" s="43">
        <v>0</v>
      </c>
      <c r="AX35" s="43">
        <v>0</v>
      </c>
      <c r="AY35" s="43">
        <v>0</v>
      </c>
      <c r="AZ35" s="43">
        <v>0</v>
      </c>
      <c r="BA35" s="43">
        <v>0</v>
      </c>
      <c r="BB35" s="43">
        <v>0</v>
      </c>
      <c r="BC35" s="43">
        <v>0</v>
      </c>
      <c r="BD35" s="43">
        <v>0</v>
      </c>
      <c r="BE35" s="43">
        <v>0</v>
      </c>
      <c r="BF35" s="43">
        <v>0</v>
      </c>
      <c r="BG35" s="43">
        <v>0</v>
      </c>
      <c r="BH35" s="43">
        <v>0</v>
      </c>
      <c r="BI35" s="43">
        <v>0</v>
      </c>
      <c r="BJ35" s="43">
        <v>0</v>
      </c>
      <c r="BK35" s="43">
        <v>0</v>
      </c>
      <c r="BL35" s="43">
        <v>0</v>
      </c>
      <c r="BM35" s="43">
        <v>0</v>
      </c>
      <c r="BN35" s="43">
        <v>0</v>
      </c>
      <c r="BO35" s="43">
        <v>0</v>
      </c>
      <c r="BP35" s="43">
        <v>0</v>
      </c>
      <c r="BQ35" s="35"/>
      <c r="BR35" s="35"/>
      <c r="BS35" s="35">
        <v>1015</v>
      </c>
      <c r="BT35" s="35" t="s">
        <v>203</v>
      </c>
      <c r="BU35" s="35">
        <v>1119</v>
      </c>
      <c r="BV35" s="35" t="s">
        <v>332</v>
      </c>
      <c r="BW35" s="35" t="s">
        <v>333</v>
      </c>
      <c r="BX35" s="35">
        <v>12814</v>
      </c>
      <c r="BY35" s="35"/>
      <c r="BZ35" s="35"/>
      <c r="CA35" s="35">
        <v>4</v>
      </c>
    </row>
    <row r="36" spans="1:79" x14ac:dyDescent="0.2">
      <c r="A36" s="34" t="s">
        <v>334</v>
      </c>
      <c r="B36" s="34" t="s">
        <v>321</v>
      </c>
      <c r="C36" s="34" t="s">
        <v>335</v>
      </c>
      <c r="D36" s="34">
        <v>19</v>
      </c>
      <c r="E36" s="34">
        <v>1</v>
      </c>
      <c r="F36" s="34">
        <v>2309.0059000000001</v>
      </c>
      <c r="G36" s="34" t="s">
        <v>200</v>
      </c>
      <c r="H36" s="34" t="s">
        <v>200</v>
      </c>
      <c r="I36" s="34">
        <v>681</v>
      </c>
      <c r="J36" s="34">
        <v>699</v>
      </c>
      <c r="K36" s="34" t="s">
        <v>323</v>
      </c>
      <c r="L36" s="34" t="s">
        <v>323</v>
      </c>
      <c r="M36" s="34" t="s">
        <v>222</v>
      </c>
      <c r="N36" s="44">
        <v>1.0379E-229</v>
      </c>
      <c r="O36" s="34">
        <v>280.97000000000003</v>
      </c>
      <c r="P36" s="34">
        <v>6</v>
      </c>
      <c r="Q36" s="34">
        <v>15</v>
      </c>
      <c r="R36" s="34">
        <v>6</v>
      </c>
      <c r="S36" s="34">
        <v>8</v>
      </c>
      <c r="T36" s="34">
        <v>9</v>
      </c>
      <c r="U36" s="34">
        <v>6</v>
      </c>
      <c r="V36" s="34">
        <v>7</v>
      </c>
      <c r="W36" s="34">
        <v>5</v>
      </c>
      <c r="X36" s="34">
        <v>7</v>
      </c>
      <c r="Y36" s="34">
        <v>6</v>
      </c>
      <c r="Z36" s="34">
        <v>8</v>
      </c>
      <c r="AA36" s="34">
        <v>9</v>
      </c>
      <c r="AB36" s="34">
        <v>4</v>
      </c>
      <c r="AC36" s="34">
        <v>6</v>
      </c>
      <c r="AD36" s="34">
        <v>5</v>
      </c>
      <c r="AE36" s="34">
        <v>8</v>
      </c>
      <c r="AF36" s="34">
        <v>4</v>
      </c>
      <c r="AG36" s="34">
        <v>4</v>
      </c>
      <c r="AH36" s="34"/>
      <c r="AI36" s="34"/>
      <c r="AJ36" s="34"/>
      <c r="AK36" s="34">
        <v>5</v>
      </c>
      <c r="AL36" s="34">
        <v>2</v>
      </c>
      <c r="AM36" s="34">
        <v>1</v>
      </c>
      <c r="AN36" s="45">
        <v>49740000000</v>
      </c>
      <c r="AO36" s="45">
        <f>AVERAGE(Tableau13[[#This Row],[Intensity Delta_1270-1]:[Intensity WT_2020-6]])</f>
        <v>2072502654.1666667</v>
      </c>
      <c r="AP36" s="45">
        <f>MIN(Tableau13[[#This Row],[Intensity Delta_1270-1]:[Intensity WT_2020-6]])</f>
        <v>0</v>
      </c>
      <c r="AQ36" s="45">
        <f>MAX(Tableau13[[#This Row],[Intensity Delta_1270-1]:[Intensity WT_2020-6]])</f>
        <v>5110400000</v>
      </c>
      <c r="AR36" s="45">
        <f>Tableau13[[#This Row],[Max Intensity]]-Tableau13[[#This Row],[Min Intensity]]</f>
        <v>5110400000</v>
      </c>
      <c r="AS36" s="45">
        <v>806190000</v>
      </c>
      <c r="AT36" s="45">
        <v>3336200000</v>
      </c>
      <c r="AU36" s="45">
        <v>1712900000</v>
      </c>
      <c r="AV36" s="45">
        <v>2286300000</v>
      </c>
      <c r="AW36" s="45">
        <v>3749200000</v>
      </c>
      <c r="AX36" s="45">
        <v>3456700000</v>
      </c>
      <c r="AY36" s="45">
        <v>1935000000</v>
      </c>
      <c r="AZ36" s="45">
        <v>1665400000</v>
      </c>
      <c r="BA36" s="45">
        <v>2630500000</v>
      </c>
      <c r="BB36" s="45">
        <v>2083300000</v>
      </c>
      <c r="BC36" s="45">
        <v>2162800000</v>
      </c>
      <c r="BD36" s="45">
        <v>2873000000</v>
      </c>
      <c r="BE36" s="45">
        <v>2955400000</v>
      </c>
      <c r="BF36" s="45">
        <v>2027600000</v>
      </c>
      <c r="BG36" s="45">
        <v>4615600000</v>
      </c>
      <c r="BH36" s="45">
        <v>5110400000</v>
      </c>
      <c r="BI36" s="45">
        <v>1913400000</v>
      </c>
      <c r="BJ36" s="45">
        <v>2526300000</v>
      </c>
      <c r="BK36" s="45">
        <v>0</v>
      </c>
      <c r="BL36" s="45">
        <v>0</v>
      </c>
      <c r="BM36" s="45">
        <v>0</v>
      </c>
      <c r="BN36" s="45">
        <v>1876000000</v>
      </c>
      <c r="BO36" s="45">
        <v>13204000</v>
      </c>
      <c r="BP36" s="45">
        <v>4669700</v>
      </c>
      <c r="BQ36" s="34"/>
      <c r="BR36" s="34"/>
      <c r="BS36" s="34">
        <v>6339</v>
      </c>
      <c r="BT36" s="34">
        <v>477</v>
      </c>
      <c r="BU36" s="34">
        <v>7085</v>
      </c>
      <c r="BV36" s="34" t="s">
        <v>336</v>
      </c>
      <c r="BW36" s="34" t="s">
        <v>337</v>
      </c>
      <c r="BX36" s="34">
        <v>91640</v>
      </c>
      <c r="BY36" s="34"/>
      <c r="BZ36" s="34"/>
      <c r="CA36" s="34">
        <v>231</v>
      </c>
    </row>
    <row r="37" spans="1:79" x14ac:dyDescent="0.2">
      <c r="A37" s="34" t="s">
        <v>338</v>
      </c>
      <c r="B37" s="34" t="s">
        <v>207</v>
      </c>
      <c r="C37" s="34" t="s">
        <v>300</v>
      </c>
      <c r="D37" s="34">
        <v>13</v>
      </c>
      <c r="E37" s="34">
        <v>1</v>
      </c>
      <c r="F37" s="34">
        <v>1453.7347</v>
      </c>
      <c r="G37" s="34" t="s">
        <v>199</v>
      </c>
      <c r="H37" s="34" t="s">
        <v>200</v>
      </c>
      <c r="I37" s="34">
        <v>535</v>
      </c>
      <c r="J37" s="34">
        <v>547</v>
      </c>
      <c r="K37" s="34" t="s">
        <v>201</v>
      </c>
      <c r="L37" s="34" t="s">
        <v>201</v>
      </c>
      <c r="M37" s="34" t="s">
        <v>208</v>
      </c>
      <c r="N37" s="44">
        <v>4.6953999999999997E-132</v>
      </c>
      <c r="O37" s="34">
        <v>252.96</v>
      </c>
      <c r="P37" s="34">
        <v>3</v>
      </c>
      <c r="Q37" s="34">
        <v>4</v>
      </c>
      <c r="R37" s="34">
        <v>4</v>
      </c>
      <c r="S37" s="34">
        <v>1</v>
      </c>
      <c r="T37" s="34">
        <v>3</v>
      </c>
      <c r="U37" s="34">
        <v>2</v>
      </c>
      <c r="V37" s="34">
        <v>2</v>
      </c>
      <c r="W37" s="34">
        <v>4</v>
      </c>
      <c r="X37" s="34">
        <v>3</v>
      </c>
      <c r="Y37" s="34">
        <v>4</v>
      </c>
      <c r="Z37" s="34">
        <v>5</v>
      </c>
      <c r="AA37" s="34">
        <v>5</v>
      </c>
      <c r="AB37" s="34">
        <v>3</v>
      </c>
      <c r="AC37" s="34">
        <v>3</v>
      </c>
      <c r="AD37" s="34">
        <v>4</v>
      </c>
      <c r="AE37" s="34">
        <v>4</v>
      </c>
      <c r="AF37" s="34">
        <v>4</v>
      </c>
      <c r="AG37" s="34">
        <v>3</v>
      </c>
      <c r="AH37" s="34">
        <v>2</v>
      </c>
      <c r="AI37" s="34">
        <v>1</v>
      </c>
      <c r="AJ37" s="34">
        <v>2</v>
      </c>
      <c r="AK37" s="34">
        <v>3</v>
      </c>
      <c r="AL37" s="34">
        <v>1</v>
      </c>
      <c r="AM37" s="34">
        <v>1</v>
      </c>
      <c r="AN37" s="45">
        <v>25598000000</v>
      </c>
      <c r="AO37" s="45">
        <f>AVERAGE(Tableau13[[#This Row],[Intensity Delta_1270-1]:[Intensity WT_2020-6]])</f>
        <v>1066590541.6666666</v>
      </c>
      <c r="AP37" s="45">
        <f>MIN(Tableau13[[#This Row],[Intensity Delta_1270-1]:[Intensity WT_2020-6]])</f>
        <v>11672000</v>
      </c>
      <c r="AQ37" s="45">
        <f>MAX(Tableau13[[#This Row],[Intensity Delta_1270-1]:[Intensity WT_2020-6]])</f>
        <v>6332800000</v>
      </c>
      <c r="AR37" s="45">
        <f>Tableau13[[#This Row],[Max Intensity]]-Tableau13[[#This Row],[Min Intensity]]</f>
        <v>6321128000</v>
      </c>
      <c r="AS37" s="45">
        <v>508660000</v>
      </c>
      <c r="AT37" s="45">
        <v>779370000</v>
      </c>
      <c r="AU37" s="45">
        <v>70457000</v>
      </c>
      <c r="AV37" s="45">
        <v>11672000</v>
      </c>
      <c r="AW37" s="45">
        <v>20504000</v>
      </c>
      <c r="AX37" s="45">
        <v>28813000</v>
      </c>
      <c r="AY37" s="45">
        <v>22356000</v>
      </c>
      <c r="AZ37" s="45">
        <v>761960000</v>
      </c>
      <c r="BA37" s="45">
        <v>878020000</v>
      </c>
      <c r="BB37" s="45">
        <v>754100000</v>
      </c>
      <c r="BC37" s="45">
        <v>804070000</v>
      </c>
      <c r="BD37" s="45">
        <v>1120600000</v>
      </c>
      <c r="BE37" s="45">
        <v>6332800000</v>
      </c>
      <c r="BF37" s="45">
        <v>2215800000</v>
      </c>
      <c r="BG37" s="45">
        <v>4229400000</v>
      </c>
      <c r="BH37" s="45">
        <v>305330000</v>
      </c>
      <c r="BI37" s="45">
        <v>2113400000</v>
      </c>
      <c r="BJ37" s="45">
        <v>3553200000</v>
      </c>
      <c r="BK37" s="45">
        <v>62739000</v>
      </c>
      <c r="BL37" s="45">
        <v>157510000</v>
      </c>
      <c r="BM37" s="45">
        <v>293470000</v>
      </c>
      <c r="BN37" s="45">
        <v>519280000</v>
      </c>
      <c r="BO37" s="45">
        <v>31019000</v>
      </c>
      <c r="BP37" s="45">
        <v>23643000</v>
      </c>
      <c r="BQ37" s="34"/>
      <c r="BR37" s="34"/>
      <c r="BS37" s="34">
        <v>2306</v>
      </c>
      <c r="BT37" s="34" t="s">
        <v>203</v>
      </c>
      <c r="BU37" s="34">
        <v>2556</v>
      </c>
      <c r="BV37" s="34" t="s">
        <v>339</v>
      </c>
      <c r="BW37" s="34" t="s">
        <v>340</v>
      </c>
      <c r="BX37" s="34">
        <v>33743</v>
      </c>
      <c r="BY37" s="34"/>
      <c r="BZ37" s="34"/>
      <c r="CA37" s="34">
        <v>77</v>
      </c>
    </row>
    <row r="38" spans="1:79" x14ac:dyDescent="0.2">
      <c r="A38" s="34" t="s">
        <v>341</v>
      </c>
      <c r="B38" s="34" t="s">
        <v>342</v>
      </c>
      <c r="C38" s="34" t="s">
        <v>231</v>
      </c>
      <c r="D38" s="34">
        <v>11</v>
      </c>
      <c r="E38" s="34">
        <v>1</v>
      </c>
      <c r="F38" s="34">
        <v>1309.615</v>
      </c>
      <c r="G38" s="34" t="s">
        <v>199</v>
      </c>
      <c r="H38" s="34" t="s">
        <v>200</v>
      </c>
      <c r="I38" s="34">
        <v>82</v>
      </c>
      <c r="J38" s="34">
        <v>92</v>
      </c>
      <c r="K38" s="34" t="s">
        <v>201</v>
      </c>
      <c r="L38" s="34" t="s">
        <v>201</v>
      </c>
      <c r="M38" s="34" t="s">
        <v>202</v>
      </c>
      <c r="N38" s="44">
        <v>9.6773000000000008E-239</v>
      </c>
      <c r="O38" s="34">
        <v>298.12</v>
      </c>
      <c r="P38" s="34">
        <v>3</v>
      </c>
      <c r="Q38" s="34">
        <v>3</v>
      </c>
      <c r="R38" s="34">
        <v>3</v>
      </c>
      <c r="S38" s="34">
        <v>4</v>
      </c>
      <c r="T38" s="34">
        <v>4</v>
      </c>
      <c r="U38" s="34">
        <v>4</v>
      </c>
      <c r="V38" s="34">
        <v>4</v>
      </c>
      <c r="W38" s="34">
        <v>3</v>
      </c>
      <c r="X38" s="34">
        <v>4</v>
      </c>
      <c r="Y38" s="34">
        <v>3</v>
      </c>
      <c r="Z38" s="34">
        <v>4</v>
      </c>
      <c r="AA38" s="34">
        <v>3</v>
      </c>
      <c r="AB38" s="34">
        <v>3</v>
      </c>
      <c r="AC38" s="34">
        <v>4</v>
      </c>
      <c r="AD38" s="34">
        <v>3</v>
      </c>
      <c r="AE38" s="34">
        <v>3</v>
      </c>
      <c r="AF38" s="34">
        <v>4</v>
      </c>
      <c r="AG38" s="34">
        <v>3</v>
      </c>
      <c r="AH38" s="34">
        <v>2</v>
      </c>
      <c r="AI38" s="34">
        <v>3</v>
      </c>
      <c r="AJ38" s="34">
        <v>2</v>
      </c>
      <c r="AK38" s="34">
        <v>3</v>
      </c>
      <c r="AL38" s="34">
        <v>1</v>
      </c>
      <c r="AM38" s="34">
        <v>1</v>
      </c>
      <c r="AN38" s="45">
        <v>20180000000</v>
      </c>
      <c r="AO38" s="45">
        <f>AVERAGE(Tableau13[[#This Row],[Intensity Delta_1270-1]:[Intensity WT_2020-6]])</f>
        <v>840850033.33333337</v>
      </c>
      <c r="AP38" s="45">
        <f>MIN(Tableau13[[#This Row],[Intensity Delta_1270-1]:[Intensity WT_2020-6]])</f>
        <v>0</v>
      </c>
      <c r="AQ38" s="45">
        <f>MAX(Tableau13[[#This Row],[Intensity Delta_1270-1]:[Intensity WT_2020-6]])</f>
        <v>3107000000</v>
      </c>
      <c r="AR38" s="45">
        <f>Tableau13[[#This Row],[Max Intensity]]-Tableau13[[#This Row],[Min Intensity]]</f>
        <v>3107000000</v>
      </c>
      <c r="AS38" s="45">
        <v>371870000</v>
      </c>
      <c r="AT38" s="45">
        <v>632950000</v>
      </c>
      <c r="AU38" s="45">
        <v>712940000</v>
      </c>
      <c r="AV38" s="45">
        <v>757370000</v>
      </c>
      <c r="AW38" s="45">
        <v>581070000</v>
      </c>
      <c r="AX38" s="45">
        <v>990610000</v>
      </c>
      <c r="AY38" s="45">
        <v>832020000</v>
      </c>
      <c r="AZ38" s="45">
        <v>451960000</v>
      </c>
      <c r="BA38" s="45">
        <v>585360000</v>
      </c>
      <c r="BB38" s="45">
        <v>504310000</v>
      </c>
      <c r="BC38" s="45">
        <v>524650000</v>
      </c>
      <c r="BD38" s="45">
        <v>936580000</v>
      </c>
      <c r="BE38" s="45">
        <v>3107000000</v>
      </c>
      <c r="BF38" s="45">
        <v>1196300000</v>
      </c>
      <c r="BG38" s="45">
        <v>1995300000</v>
      </c>
      <c r="BH38" s="45">
        <v>2040900000</v>
      </c>
      <c r="BI38" s="45">
        <v>997450000</v>
      </c>
      <c r="BJ38" s="45">
        <v>2165600000</v>
      </c>
      <c r="BK38" s="45">
        <v>45196000</v>
      </c>
      <c r="BL38" s="45">
        <v>113690000</v>
      </c>
      <c r="BM38" s="45">
        <v>193760000</v>
      </c>
      <c r="BN38" s="45">
        <v>436210000</v>
      </c>
      <c r="BO38" s="45">
        <v>7304800</v>
      </c>
      <c r="BP38" s="45">
        <v>0</v>
      </c>
      <c r="BQ38" s="34"/>
      <c r="BR38" s="34"/>
      <c r="BS38" s="34">
        <v>4426</v>
      </c>
      <c r="BT38" s="34" t="s">
        <v>203</v>
      </c>
      <c r="BU38" s="34">
        <v>4970</v>
      </c>
      <c r="BV38" s="34" t="s">
        <v>343</v>
      </c>
      <c r="BW38" s="34" t="s">
        <v>344</v>
      </c>
      <c r="BX38" s="34">
        <v>63220</v>
      </c>
      <c r="BY38" s="34"/>
      <c r="BZ38" s="34"/>
      <c r="CA38" s="34">
        <v>76</v>
      </c>
    </row>
    <row r="39" spans="1:79" x14ac:dyDescent="0.2">
      <c r="A39" s="34" t="s">
        <v>345</v>
      </c>
      <c r="B39" s="34" t="s">
        <v>216</v>
      </c>
      <c r="C39" s="34" t="s">
        <v>260</v>
      </c>
      <c r="D39" s="34">
        <v>26</v>
      </c>
      <c r="E39" s="34">
        <v>1</v>
      </c>
      <c r="F39" s="34">
        <v>2908.4719</v>
      </c>
      <c r="G39" s="34" t="s">
        <v>199</v>
      </c>
      <c r="H39" s="34" t="s">
        <v>200</v>
      </c>
      <c r="I39" s="34">
        <v>291</v>
      </c>
      <c r="J39" s="34">
        <v>316</v>
      </c>
      <c r="K39" s="34" t="s">
        <v>201</v>
      </c>
      <c r="L39" s="34" t="s">
        <v>201</v>
      </c>
      <c r="M39" s="34" t="s">
        <v>317</v>
      </c>
      <c r="N39" s="44">
        <v>9.4538999999999995E-184</v>
      </c>
      <c r="O39" s="34">
        <v>244.95</v>
      </c>
      <c r="P39" s="34">
        <v>2</v>
      </c>
      <c r="Q39" s="34">
        <v>3</v>
      </c>
      <c r="R39" s="34">
        <v>2</v>
      </c>
      <c r="S39" s="34">
        <v>1</v>
      </c>
      <c r="T39" s="34">
        <v>3</v>
      </c>
      <c r="U39" s="34">
        <v>2</v>
      </c>
      <c r="V39" s="34">
        <v>4</v>
      </c>
      <c r="W39" s="34">
        <v>2</v>
      </c>
      <c r="X39" s="34">
        <v>4</v>
      </c>
      <c r="Y39" s="34">
        <v>3</v>
      </c>
      <c r="Z39" s="34">
        <v>3</v>
      </c>
      <c r="AA39" s="34">
        <v>2</v>
      </c>
      <c r="AB39" s="34">
        <v>6</v>
      </c>
      <c r="AC39" s="34">
        <v>5</v>
      </c>
      <c r="AD39" s="34">
        <v>5</v>
      </c>
      <c r="AE39" s="34">
        <v>4</v>
      </c>
      <c r="AF39" s="34">
        <v>4</v>
      </c>
      <c r="AG39" s="34">
        <v>4</v>
      </c>
      <c r="AH39" s="34">
        <v>2</v>
      </c>
      <c r="AI39" s="34">
        <v>2</v>
      </c>
      <c r="AJ39" s="34">
        <v>3</v>
      </c>
      <c r="AK39" s="34">
        <v>2</v>
      </c>
      <c r="AL39" s="34">
        <v>1</v>
      </c>
      <c r="AM39" s="34"/>
      <c r="AN39" s="45">
        <v>4819100000</v>
      </c>
      <c r="AO39" s="45">
        <f>AVERAGE(Tableau13[[#This Row],[Intensity Delta_1270-1]:[Intensity WT_2020-6]])</f>
        <v>200796900</v>
      </c>
      <c r="AP39" s="45">
        <f>MIN(Tableau13[[#This Row],[Intensity Delta_1270-1]:[Intensity WT_2020-6]])</f>
        <v>0</v>
      </c>
      <c r="AQ39" s="45">
        <f>MAX(Tableau13[[#This Row],[Intensity Delta_1270-1]:[Intensity WT_2020-6]])</f>
        <v>606440000</v>
      </c>
      <c r="AR39" s="45">
        <f>Tableau13[[#This Row],[Max Intensity]]-Tableau13[[#This Row],[Min Intensity]]</f>
        <v>606440000</v>
      </c>
      <c r="AS39" s="45">
        <v>102180000</v>
      </c>
      <c r="AT39" s="45">
        <v>359860000</v>
      </c>
      <c r="AU39" s="45">
        <v>36936000</v>
      </c>
      <c r="AV39" s="45">
        <v>169550000</v>
      </c>
      <c r="AW39" s="45">
        <v>204170000</v>
      </c>
      <c r="AX39" s="45">
        <v>298430000</v>
      </c>
      <c r="AY39" s="45">
        <v>373730000</v>
      </c>
      <c r="AZ39" s="45">
        <v>121640000</v>
      </c>
      <c r="BA39" s="45">
        <v>158390000</v>
      </c>
      <c r="BB39" s="45">
        <v>263240000</v>
      </c>
      <c r="BC39" s="45">
        <v>195590000</v>
      </c>
      <c r="BD39" s="45">
        <v>141950000</v>
      </c>
      <c r="BE39" s="45">
        <v>606440000</v>
      </c>
      <c r="BF39" s="45">
        <v>224100000</v>
      </c>
      <c r="BG39" s="45">
        <v>518100000</v>
      </c>
      <c r="BH39" s="45">
        <v>292580000</v>
      </c>
      <c r="BI39" s="45">
        <v>199730000</v>
      </c>
      <c r="BJ39" s="45">
        <v>260920000</v>
      </c>
      <c r="BK39" s="45">
        <v>21261000</v>
      </c>
      <c r="BL39" s="45">
        <v>28096000</v>
      </c>
      <c r="BM39" s="45">
        <v>158510000</v>
      </c>
      <c r="BN39" s="45">
        <v>79853000</v>
      </c>
      <c r="BO39" s="45">
        <v>3869600</v>
      </c>
      <c r="BP39" s="45">
        <v>0</v>
      </c>
      <c r="BQ39" s="34"/>
      <c r="BR39" s="34"/>
      <c r="BS39" s="34">
        <v>124</v>
      </c>
      <c r="BT39" s="34" t="s">
        <v>203</v>
      </c>
      <c r="BU39" s="34">
        <v>141</v>
      </c>
      <c r="BV39" s="34" t="s">
        <v>346</v>
      </c>
      <c r="BW39" s="34" t="s">
        <v>347</v>
      </c>
      <c r="BX39" s="34">
        <v>1976</v>
      </c>
      <c r="BY39" s="34"/>
      <c r="BZ39" s="34"/>
      <c r="CA39" s="34">
        <v>69</v>
      </c>
    </row>
    <row r="40" spans="1:79" x14ac:dyDescent="0.2">
      <c r="A40" s="34" t="s">
        <v>348</v>
      </c>
      <c r="B40" s="34" t="s">
        <v>227</v>
      </c>
      <c r="C40" s="34" t="s">
        <v>289</v>
      </c>
      <c r="D40" s="34">
        <v>19</v>
      </c>
      <c r="E40" s="34">
        <v>1</v>
      </c>
      <c r="F40" s="34">
        <v>1994.0473</v>
      </c>
      <c r="G40" s="34" t="s">
        <v>199</v>
      </c>
      <c r="H40" s="34" t="s">
        <v>200</v>
      </c>
      <c r="I40" s="34">
        <v>595</v>
      </c>
      <c r="J40" s="34">
        <v>613</v>
      </c>
      <c r="K40" s="34" t="s">
        <v>201</v>
      </c>
      <c r="L40" s="34" t="s">
        <v>201</v>
      </c>
      <c r="M40" s="34" t="s">
        <v>202</v>
      </c>
      <c r="N40" s="34">
        <v>0</v>
      </c>
      <c r="O40" s="34">
        <v>332.96</v>
      </c>
      <c r="P40" s="34">
        <v>2</v>
      </c>
      <c r="Q40" s="34">
        <v>2</v>
      </c>
      <c r="R40" s="34">
        <v>2</v>
      </c>
      <c r="S40" s="34">
        <v>2</v>
      </c>
      <c r="T40" s="34">
        <v>2</v>
      </c>
      <c r="U40" s="34">
        <v>2</v>
      </c>
      <c r="V40" s="34">
        <v>2</v>
      </c>
      <c r="W40" s="34">
        <v>2</v>
      </c>
      <c r="X40" s="34">
        <v>2</v>
      </c>
      <c r="Y40" s="34">
        <v>2</v>
      </c>
      <c r="Z40" s="34">
        <v>2</v>
      </c>
      <c r="AA40" s="34">
        <v>2</v>
      </c>
      <c r="AB40" s="34">
        <v>2</v>
      </c>
      <c r="AC40" s="34">
        <v>1</v>
      </c>
      <c r="AD40" s="34">
        <v>2</v>
      </c>
      <c r="AE40" s="34">
        <v>2</v>
      </c>
      <c r="AF40" s="34"/>
      <c r="AG40" s="34">
        <v>2</v>
      </c>
      <c r="AH40" s="34">
        <v>1</v>
      </c>
      <c r="AI40" s="34">
        <v>1</v>
      </c>
      <c r="AJ40" s="34">
        <v>2</v>
      </c>
      <c r="AK40" s="34">
        <v>2</v>
      </c>
      <c r="AL40" s="34">
        <v>1</v>
      </c>
      <c r="AM40" s="34"/>
      <c r="AN40" s="45">
        <v>2759900000</v>
      </c>
      <c r="AO40" s="45">
        <f>AVERAGE(Tableau13[[#This Row],[Intensity Delta_1270-1]:[Intensity WT_2020-6]])</f>
        <v>114995833.33333333</v>
      </c>
      <c r="AP40" s="45">
        <f>MIN(Tableau13[[#This Row],[Intensity Delta_1270-1]:[Intensity WT_2020-6]])</f>
        <v>0</v>
      </c>
      <c r="AQ40" s="45">
        <f>MAX(Tableau13[[#This Row],[Intensity Delta_1270-1]:[Intensity WT_2020-6]])</f>
        <v>214310000</v>
      </c>
      <c r="AR40" s="45">
        <f>Tableau13[[#This Row],[Max Intensity]]-Tableau13[[#This Row],[Min Intensity]]</f>
        <v>214310000</v>
      </c>
      <c r="AS40" s="45">
        <v>105500000</v>
      </c>
      <c r="AT40" s="45">
        <v>135600000</v>
      </c>
      <c r="AU40" s="45">
        <v>206680000</v>
      </c>
      <c r="AV40" s="45">
        <v>161010000</v>
      </c>
      <c r="AW40" s="45">
        <v>130510000</v>
      </c>
      <c r="AX40" s="45">
        <v>203570000</v>
      </c>
      <c r="AY40" s="45">
        <v>195590000</v>
      </c>
      <c r="AZ40" s="45">
        <v>152290000</v>
      </c>
      <c r="BA40" s="45">
        <v>79281000</v>
      </c>
      <c r="BB40" s="45">
        <v>214310000</v>
      </c>
      <c r="BC40" s="45">
        <v>136580000</v>
      </c>
      <c r="BD40" s="45">
        <v>172120000</v>
      </c>
      <c r="BE40" s="45">
        <v>153260000</v>
      </c>
      <c r="BF40" s="45">
        <v>77216000</v>
      </c>
      <c r="BG40" s="45">
        <v>161020000</v>
      </c>
      <c r="BH40" s="45">
        <v>106880000</v>
      </c>
      <c r="BI40" s="45">
        <v>0</v>
      </c>
      <c r="BJ40" s="45">
        <v>124390000</v>
      </c>
      <c r="BK40" s="45">
        <v>17304000</v>
      </c>
      <c r="BL40" s="45">
        <v>15873000</v>
      </c>
      <c r="BM40" s="45">
        <v>115440000</v>
      </c>
      <c r="BN40" s="45">
        <v>85074000</v>
      </c>
      <c r="BO40" s="45">
        <v>10402000</v>
      </c>
      <c r="BP40" s="45">
        <v>0</v>
      </c>
      <c r="BQ40" s="34"/>
      <c r="BR40" s="34"/>
      <c r="BS40" s="34">
        <v>1041</v>
      </c>
      <c r="BT40" s="34" t="s">
        <v>203</v>
      </c>
      <c r="BU40" s="34">
        <v>1149</v>
      </c>
      <c r="BV40" s="34" t="s">
        <v>349</v>
      </c>
      <c r="BW40" s="34" t="s">
        <v>350</v>
      </c>
      <c r="BX40" s="34">
        <v>14631</v>
      </c>
      <c r="BY40" s="34"/>
      <c r="BZ40" s="34"/>
      <c r="CA40" s="34">
        <v>41</v>
      </c>
    </row>
    <row r="41" spans="1:79" x14ac:dyDescent="0.2">
      <c r="A41" s="34" t="s">
        <v>351</v>
      </c>
      <c r="B41" s="34" t="s">
        <v>352</v>
      </c>
      <c r="C41" s="34" t="s">
        <v>322</v>
      </c>
      <c r="D41" s="34">
        <v>15</v>
      </c>
      <c r="E41" s="34">
        <v>1</v>
      </c>
      <c r="F41" s="34">
        <v>1848.8981000000001</v>
      </c>
      <c r="G41" s="34" t="s">
        <v>200</v>
      </c>
      <c r="H41" s="34" t="s">
        <v>200</v>
      </c>
      <c r="I41" s="34">
        <v>680</v>
      </c>
      <c r="J41" s="34">
        <v>694</v>
      </c>
      <c r="K41" s="34" t="s">
        <v>323</v>
      </c>
      <c r="L41" s="34" t="s">
        <v>323</v>
      </c>
      <c r="M41" s="34" t="s">
        <v>353</v>
      </c>
      <c r="N41" s="44">
        <v>1.1174000000000001E-14</v>
      </c>
      <c r="O41" s="34">
        <v>132.09</v>
      </c>
      <c r="P41" s="34">
        <v>3</v>
      </c>
      <c r="Q41" s="34">
        <v>1</v>
      </c>
      <c r="R41" s="34">
        <v>2</v>
      </c>
      <c r="S41" s="34">
        <v>4</v>
      </c>
      <c r="T41" s="34">
        <v>2</v>
      </c>
      <c r="U41" s="34">
        <v>2</v>
      </c>
      <c r="V41" s="34">
        <v>1</v>
      </c>
      <c r="W41" s="34">
        <v>3</v>
      </c>
      <c r="X41" s="34">
        <v>1</v>
      </c>
      <c r="Y41" s="34">
        <v>1</v>
      </c>
      <c r="Z41" s="34">
        <v>1</v>
      </c>
      <c r="AA41" s="34">
        <v>2</v>
      </c>
      <c r="AB41" s="34">
        <v>2</v>
      </c>
      <c r="AC41" s="34">
        <v>2</v>
      </c>
      <c r="AD41" s="34">
        <v>2</v>
      </c>
      <c r="AE41" s="34">
        <v>2</v>
      </c>
      <c r="AF41" s="34">
        <v>2</v>
      </c>
      <c r="AG41" s="34">
        <v>2</v>
      </c>
      <c r="AH41" s="34"/>
      <c r="AI41" s="34"/>
      <c r="AJ41" s="34"/>
      <c r="AK41" s="34">
        <v>2</v>
      </c>
      <c r="AL41" s="34"/>
      <c r="AM41" s="34"/>
      <c r="AN41" s="45">
        <v>2660900000</v>
      </c>
      <c r="AO41" s="45">
        <f>AVERAGE(Tableau13[[#This Row],[Intensity Delta_1270-1]:[Intensity WT_2020-6]])</f>
        <v>110872125</v>
      </c>
      <c r="AP41" s="45">
        <f>MIN(Tableau13[[#This Row],[Intensity Delta_1270-1]:[Intensity WT_2020-6]])</f>
        <v>0</v>
      </c>
      <c r="AQ41" s="45">
        <f>MAX(Tableau13[[#This Row],[Intensity Delta_1270-1]:[Intensity WT_2020-6]])</f>
        <v>280690000</v>
      </c>
      <c r="AR41" s="45">
        <f>Tableau13[[#This Row],[Max Intensity]]-Tableau13[[#This Row],[Min Intensity]]</f>
        <v>280690000</v>
      </c>
      <c r="AS41" s="45">
        <v>179710000</v>
      </c>
      <c r="AT41" s="45">
        <v>85399000</v>
      </c>
      <c r="AU41" s="45">
        <v>116220000</v>
      </c>
      <c r="AV41" s="45">
        <v>235400000</v>
      </c>
      <c r="AW41" s="45">
        <v>280690000</v>
      </c>
      <c r="AX41" s="45">
        <v>200150000</v>
      </c>
      <c r="AY41" s="45">
        <v>120460000</v>
      </c>
      <c r="AZ41" s="45">
        <v>115940000</v>
      </c>
      <c r="BA41" s="45">
        <v>94256000</v>
      </c>
      <c r="BB41" s="45">
        <v>59304000</v>
      </c>
      <c r="BC41" s="45">
        <v>77386000</v>
      </c>
      <c r="BD41" s="45">
        <v>111970000</v>
      </c>
      <c r="BE41" s="45">
        <v>241710000</v>
      </c>
      <c r="BF41" s="45">
        <v>98695000</v>
      </c>
      <c r="BG41" s="45">
        <v>216490000</v>
      </c>
      <c r="BH41" s="45">
        <v>165180000</v>
      </c>
      <c r="BI41" s="45">
        <v>77196000</v>
      </c>
      <c r="BJ41" s="45">
        <v>137100000</v>
      </c>
      <c r="BK41" s="45">
        <v>0</v>
      </c>
      <c r="BL41" s="45">
        <v>0</v>
      </c>
      <c r="BM41" s="45">
        <v>0</v>
      </c>
      <c r="BN41" s="45">
        <v>47675000</v>
      </c>
      <c r="BO41" s="45">
        <v>0</v>
      </c>
      <c r="BP41" s="45">
        <v>0</v>
      </c>
      <c r="BQ41" s="34"/>
      <c r="BR41" s="34"/>
      <c r="BS41" s="34">
        <v>3208</v>
      </c>
      <c r="BT41" s="34">
        <v>477</v>
      </c>
      <c r="BU41" s="34">
        <v>3555</v>
      </c>
      <c r="BV41" s="34" t="s">
        <v>354</v>
      </c>
      <c r="BW41" s="34" t="s">
        <v>355</v>
      </c>
      <c r="BX41" s="34">
        <v>47036</v>
      </c>
      <c r="BY41" s="34"/>
      <c r="BZ41" s="34"/>
      <c r="CA41" s="34">
        <v>61</v>
      </c>
    </row>
    <row r="42" spans="1:79" x14ac:dyDescent="0.2">
      <c r="A42" s="34" t="s">
        <v>356</v>
      </c>
      <c r="B42" s="34" t="s">
        <v>357</v>
      </c>
      <c r="C42" s="34" t="s">
        <v>207</v>
      </c>
      <c r="D42" s="34">
        <v>19</v>
      </c>
      <c r="E42" s="34">
        <v>2</v>
      </c>
      <c r="F42" s="34">
        <v>2264.2582000000002</v>
      </c>
      <c r="G42" s="34" t="s">
        <v>199</v>
      </c>
      <c r="H42" s="34" t="s">
        <v>200</v>
      </c>
      <c r="I42" s="34">
        <v>516</v>
      </c>
      <c r="J42" s="34">
        <v>534</v>
      </c>
      <c r="K42" s="34" t="s">
        <v>201</v>
      </c>
      <c r="L42" s="34" t="s">
        <v>201</v>
      </c>
      <c r="M42" s="34" t="s">
        <v>358</v>
      </c>
      <c r="N42" s="44">
        <v>2.6263999999999999E-26</v>
      </c>
      <c r="O42" s="34">
        <v>135.09</v>
      </c>
      <c r="P42" s="34">
        <v>1</v>
      </c>
      <c r="Q42" s="34">
        <v>2</v>
      </c>
      <c r="R42" s="34">
        <v>3</v>
      </c>
      <c r="S42" s="34">
        <v>2</v>
      </c>
      <c r="T42" s="34">
        <v>3</v>
      </c>
      <c r="U42" s="34">
        <v>2</v>
      </c>
      <c r="V42" s="34">
        <v>1</v>
      </c>
      <c r="W42" s="34">
        <v>2</v>
      </c>
      <c r="X42" s="34">
        <v>1</v>
      </c>
      <c r="Y42" s="34">
        <v>2</v>
      </c>
      <c r="Z42" s="34">
        <v>1</v>
      </c>
      <c r="AA42" s="34">
        <v>1</v>
      </c>
      <c r="AB42" s="34">
        <v>2</v>
      </c>
      <c r="AC42" s="34">
        <v>2</v>
      </c>
      <c r="AD42" s="34">
        <v>2</v>
      </c>
      <c r="AE42" s="34">
        <v>2</v>
      </c>
      <c r="AF42" s="34">
        <v>1</v>
      </c>
      <c r="AG42" s="34">
        <v>2</v>
      </c>
      <c r="AH42" s="34"/>
      <c r="AI42" s="34"/>
      <c r="AJ42" s="34">
        <v>1</v>
      </c>
      <c r="AK42" s="34">
        <v>2</v>
      </c>
      <c r="AL42" s="34"/>
      <c r="AM42" s="34"/>
      <c r="AN42" s="45">
        <v>2266100000</v>
      </c>
      <c r="AO42" s="45">
        <f>AVERAGE(Tableau13[[#This Row],[Intensity Delta_1270-1]:[Intensity WT_2020-6]])</f>
        <v>94419666.666666672</v>
      </c>
      <c r="AP42" s="45">
        <f>MIN(Tableau13[[#This Row],[Intensity Delta_1270-1]:[Intensity WT_2020-6]])</f>
        <v>0</v>
      </c>
      <c r="AQ42" s="45">
        <f>MAX(Tableau13[[#This Row],[Intensity Delta_1270-1]:[Intensity WT_2020-6]])</f>
        <v>252590000</v>
      </c>
      <c r="AR42" s="45">
        <f>Tableau13[[#This Row],[Max Intensity]]-Tableau13[[#This Row],[Min Intensity]]</f>
        <v>252590000</v>
      </c>
      <c r="AS42" s="45">
        <v>72726000</v>
      </c>
      <c r="AT42" s="45">
        <v>112000000</v>
      </c>
      <c r="AU42" s="45">
        <v>252590000</v>
      </c>
      <c r="AV42" s="45">
        <v>101970000</v>
      </c>
      <c r="AW42" s="45">
        <v>186890000</v>
      </c>
      <c r="AX42" s="45">
        <v>232870000</v>
      </c>
      <c r="AY42" s="45">
        <v>77337000</v>
      </c>
      <c r="AZ42" s="45">
        <v>141280000</v>
      </c>
      <c r="BA42" s="45">
        <v>51849000</v>
      </c>
      <c r="BB42" s="45">
        <v>119440000</v>
      </c>
      <c r="BC42" s="45">
        <v>102180000</v>
      </c>
      <c r="BD42" s="45">
        <v>125300000</v>
      </c>
      <c r="BE42" s="45">
        <v>104200000</v>
      </c>
      <c r="BF42" s="45">
        <v>50756000</v>
      </c>
      <c r="BG42" s="45">
        <v>110860000</v>
      </c>
      <c r="BH42" s="45">
        <v>157950000</v>
      </c>
      <c r="BI42" s="45">
        <v>49401000</v>
      </c>
      <c r="BJ42" s="45">
        <v>123560000</v>
      </c>
      <c r="BK42" s="45">
        <v>0</v>
      </c>
      <c r="BL42" s="45">
        <v>0</v>
      </c>
      <c r="BM42" s="45">
        <v>25310000</v>
      </c>
      <c r="BN42" s="45">
        <v>67603000</v>
      </c>
      <c r="BO42" s="45">
        <v>0</v>
      </c>
      <c r="BP42" s="45">
        <v>0</v>
      </c>
      <c r="BQ42" s="34"/>
      <c r="BR42" s="34"/>
      <c r="BS42" s="34">
        <v>3481</v>
      </c>
      <c r="BT42" s="34" t="s">
        <v>203</v>
      </c>
      <c r="BU42" s="34">
        <v>3855</v>
      </c>
      <c r="BV42" s="34" t="s">
        <v>359</v>
      </c>
      <c r="BW42" s="34" t="s">
        <v>360</v>
      </c>
      <c r="BX42" s="34">
        <v>50631</v>
      </c>
      <c r="BY42" s="34"/>
      <c r="BZ42" s="34"/>
      <c r="CA42" s="34">
        <v>41</v>
      </c>
    </row>
    <row r="43" spans="1:79" x14ac:dyDescent="0.2">
      <c r="A43" s="34" t="s">
        <v>361</v>
      </c>
      <c r="B43" s="34" t="s">
        <v>226</v>
      </c>
      <c r="C43" s="34" t="s">
        <v>270</v>
      </c>
      <c r="D43" s="34">
        <v>36</v>
      </c>
      <c r="E43" s="34">
        <v>1</v>
      </c>
      <c r="F43" s="34">
        <v>3899.9540999999999</v>
      </c>
      <c r="G43" s="34" t="s">
        <v>199</v>
      </c>
      <c r="H43" s="34" t="s">
        <v>200</v>
      </c>
      <c r="I43" s="34">
        <v>576</v>
      </c>
      <c r="J43" s="34">
        <v>611</v>
      </c>
      <c r="K43" s="34" t="s">
        <v>201</v>
      </c>
      <c r="L43" s="34" t="s">
        <v>201</v>
      </c>
      <c r="M43" s="34" t="s">
        <v>353</v>
      </c>
      <c r="N43" s="44">
        <v>1.0977000000000001E-115</v>
      </c>
      <c r="O43" s="34">
        <v>172.36</v>
      </c>
      <c r="P43" s="34">
        <v>1</v>
      </c>
      <c r="Q43" s="34">
        <v>2</v>
      </c>
      <c r="R43" s="34">
        <v>2</v>
      </c>
      <c r="S43" s="34">
        <v>2</v>
      </c>
      <c r="T43" s="34">
        <v>2</v>
      </c>
      <c r="U43" s="34">
        <v>2</v>
      </c>
      <c r="V43" s="34">
        <v>2</v>
      </c>
      <c r="W43" s="34">
        <v>2</v>
      </c>
      <c r="X43" s="34">
        <v>2</v>
      </c>
      <c r="Y43" s="34">
        <v>2</v>
      </c>
      <c r="Z43" s="34">
        <v>2</v>
      </c>
      <c r="AA43" s="34">
        <v>2</v>
      </c>
      <c r="AB43" s="34">
        <v>2</v>
      </c>
      <c r="AC43" s="34">
        <v>2</v>
      </c>
      <c r="AD43" s="34">
        <v>2</v>
      </c>
      <c r="AE43" s="34">
        <v>2</v>
      </c>
      <c r="AF43" s="34">
        <v>2</v>
      </c>
      <c r="AG43" s="34">
        <v>2</v>
      </c>
      <c r="AH43" s="34">
        <v>2</v>
      </c>
      <c r="AI43" s="34">
        <v>2</v>
      </c>
      <c r="AJ43" s="34">
        <v>2</v>
      </c>
      <c r="AK43" s="34">
        <v>2</v>
      </c>
      <c r="AL43" s="34">
        <v>1</v>
      </c>
      <c r="AM43" s="34"/>
      <c r="AN43" s="45">
        <v>2178800000</v>
      </c>
      <c r="AO43" s="45">
        <f>AVERAGE(Tableau13[[#This Row],[Intensity Delta_1270-1]:[Intensity WT_2020-6]])</f>
        <v>90785075</v>
      </c>
      <c r="AP43" s="45">
        <f>MIN(Tableau13[[#This Row],[Intensity Delta_1270-1]:[Intensity WT_2020-6]])</f>
        <v>0</v>
      </c>
      <c r="AQ43" s="45">
        <f>MAX(Tableau13[[#This Row],[Intensity Delta_1270-1]:[Intensity WT_2020-6]])</f>
        <v>247450000</v>
      </c>
      <c r="AR43" s="45">
        <f>Tableau13[[#This Row],[Max Intensity]]-Tableau13[[#This Row],[Min Intensity]]</f>
        <v>247450000</v>
      </c>
      <c r="AS43" s="45">
        <v>20570000</v>
      </c>
      <c r="AT43" s="45">
        <v>190390000</v>
      </c>
      <c r="AU43" s="45">
        <v>101490000</v>
      </c>
      <c r="AV43" s="45">
        <v>157820000</v>
      </c>
      <c r="AW43" s="45">
        <v>219320000</v>
      </c>
      <c r="AX43" s="45">
        <v>161010000</v>
      </c>
      <c r="AY43" s="45">
        <v>139810000</v>
      </c>
      <c r="AZ43" s="45">
        <v>131230000</v>
      </c>
      <c r="BA43" s="45">
        <v>104640000</v>
      </c>
      <c r="BB43" s="45">
        <v>247450000</v>
      </c>
      <c r="BC43" s="45">
        <v>32789000</v>
      </c>
      <c r="BD43" s="45">
        <v>25105000</v>
      </c>
      <c r="BE43" s="45">
        <v>116380000</v>
      </c>
      <c r="BF43" s="45">
        <v>23411000</v>
      </c>
      <c r="BG43" s="45">
        <v>100800000</v>
      </c>
      <c r="BH43" s="45">
        <v>78619000</v>
      </c>
      <c r="BI43" s="45">
        <v>66091000</v>
      </c>
      <c r="BJ43" s="45">
        <v>51088000</v>
      </c>
      <c r="BK43" s="45">
        <v>51631000</v>
      </c>
      <c r="BL43" s="45">
        <v>10338000</v>
      </c>
      <c r="BM43" s="45">
        <v>59424000</v>
      </c>
      <c r="BN43" s="45">
        <v>80908000</v>
      </c>
      <c r="BO43" s="45">
        <v>8527800</v>
      </c>
      <c r="BP43" s="45">
        <v>0</v>
      </c>
      <c r="BQ43" s="34"/>
      <c r="BR43" s="34"/>
      <c r="BS43" s="34">
        <v>5299</v>
      </c>
      <c r="BT43" s="34" t="s">
        <v>203</v>
      </c>
      <c r="BU43" s="34">
        <v>5936</v>
      </c>
      <c r="BV43" s="34" t="s">
        <v>362</v>
      </c>
      <c r="BW43" s="34" t="s">
        <v>363</v>
      </c>
      <c r="BX43" s="34">
        <v>75424</v>
      </c>
      <c r="BY43" s="34"/>
      <c r="BZ43" s="34"/>
      <c r="CA43" s="34">
        <v>45</v>
      </c>
    </row>
    <row r="44" spans="1:79" x14ac:dyDescent="0.2">
      <c r="A44" s="34" t="s">
        <v>364</v>
      </c>
      <c r="B44" s="34" t="s">
        <v>221</v>
      </c>
      <c r="C44" s="34" t="s">
        <v>198</v>
      </c>
      <c r="D44" s="34">
        <v>41</v>
      </c>
      <c r="E44" s="34">
        <v>1</v>
      </c>
      <c r="F44" s="34">
        <v>4430.4041999999999</v>
      </c>
      <c r="G44" s="34" t="s">
        <v>199</v>
      </c>
      <c r="H44" s="34" t="s">
        <v>200</v>
      </c>
      <c r="I44" s="34">
        <v>201</v>
      </c>
      <c r="J44" s="34">
        <v>241</v>
      </c>
      <c r="K44" s="34" t="s">
        <v>201</v>
      </c>
      <c r="L44" s="34" t="s">
        <v>201</v>
      </c>
      <c r="M44" s="34" t="s">
        <v>358</v>
      </c>
      <c r="N44" s="44">
        <v>6.5485999999999998E-100</v>
      </c>
      <c r="O44" s="34">
        <v>151.13</v>
      </c>
      <c r="P44" s="34">
        <v>3</v>
      </c>
      <c r="Q44" s="34">
        <v>1</v>
      </c>
      <c r="R44" s="34">
        <v>3</v>
      </c>
      <c r="S44" s="34">
        <v>3</v>
      </c>
      <c r="T44" s="34">
        <v>3</v>
      </c>
      <c r="U44" s="34">
        <v>3</v>
      </c>
      <c r="V44" s="34">
        <v>3</v>
      </c>
      <c r="W44" s="34">
        <v>3</v>
      </c>
      <c r="X44" s="34">
        <v>1</v>
      </c>
      <c r="Y44" s="34">
        <v>3</v>
      </c>
      <c r="Z44" s="34">
        <v>3</v>
      </c>
      <c r="AA44" s="34">
        <v>1</v>
      </c>
      <c r="AB44" s="34"/>
      <c r="AC44" s="34">
        <v>1</v>
      </c>
      <c r="AD44" s="34">
        <v>1</v>
      </c>
      <c r="AE44" s="34">
        <v>2</v>
      </c>
      <c r="AF44" s="34">
        <v>1</v>
      </c>
      <c r="AG44" s="34">
        <v>2</v>
      </c>
      <c r="AH44" s="34">
        <v>1</v>
      </c>
      <c r="AI44" s="34"/>
      <c r="AJ44" s="34">
        <v>1</v>
      </c>
      <c r="AK44" s="34">
        <v>3</v>
      </c>
      <c r="AL44" s="34"/>
      <c r="AM44" s="34"/>
      <c r="AN44" s="45">
        <v>1337300000</v>
      </c>
      <c r="AO44" s="45">
        <f>AVERAGE(Tableau13[[#This Row],[Intensity Delta_1270-1]:[Intensity WT_2020-6]])</f>
        <v>55722112.5</v>
      </c>
      <c r="AP44" s="45">
        <f>MIN(Tableau13[[#This Row],[Intensity Delta_1270-1]:[Intensity WT_2020-6]])</f>
        <v>0</v>
      </c>
      <c r="AQ44" s="45">
        <f>MAX(Tableau13[[#This Row],[Intensity Delta_1270-1]:[Intensity WT_2020-6]])</f>
        <v>236230000</v>
      </c>
      <c r="AR44" s="45">
        <f>Tableau13[[#This Row],[Max Intensity]]-Tableau13[[#This Row],[Min Intensity]]</f>
        <v>236230000</v>
      </c>
      <c r="AS44" s="45">
        <v>86793000</v>
      </c>
      <c r="AT44" s="45">
        <v>41760000</v>
      </c>
      <c r="AU44" s="45">
        <v>118320000</v>
      </c>
      <c r="AV44" s="45">
        <v>135490000</v>
      </c>
      <c r="AW44" s="45">
        <v>43394000</v>
      </c>
      <c r="AX44" s="45">
        <v>184950000</v>
      </c>
      <c r="AY44" s="45">
        <v>76521000</v>
      </c>
      <c r="AZ44" s="45">
        <v>77133000</v>
      </c>
      <c r="BA44" s="45">
        <v>3896100</v>
      </c>
      <c r="BB44" s="45">
        <v>236230000</v>
      </c>
      <c r="BC44" s="45">
        <v>52071000</v>
      </c>
      <c r="BD44" s="45">
        <v>6848800</v>
      </c>
      <c r="BE44" s="45">
        <v>0</v>
      </c>
      <c r="BF44" s="45">
        <v>18976000</v>
      </c>
      <c r="BG44" s="45">
        <v>71386000</v>
      </c>
      <c r="BH44" s="45">
        <v>62783000</v>
      </c>
      <c r="BI44" s="45">
        <v>33379000</v>
      </c>
      <c r="BJ44" s="45">
        <v>49927000</v>
      </c>
      <c r="BK44" s="45">
        <v>5472600</v>
      </c>
      <c r="BL44" s="45">
        <v>0</v>
      </c>
      <c r="BM44" s="45">
        <v>6126200</v>
      </c>
      <c r="BN44" s="45">
        <v>25874000</v>
      </c>
      <c r="BO44" s="45">
        <v>0</v>
      </c>
      <c r="BP44" s="45">
        <v>0</v>
      </c>
      <c r="BQ44" s="34"/>
      <c r="BR44" s="34"/>
      <c r="BS44" s="34">
        <v>2402</v>
      </c>
      <c r="BT44" s="34" t="s">
        <v>203</v>
      </c>
      <c r="BU44" s="34">
        <v>2666</v>
      </c>
      <c r="BV44" s="34" t="s">
        <v>365</v>
      </c>
      <c r="BW44" s="34" t="s">
        <v>366</v>
      </c>
      <c r="BX44" s="34">
        <v>35540</v>
      </c>
      <c r="BY44" s="34"/>
      <c r="BZ44" s="34"/>
      <c r="CA44" s="34">
        <v>42</v>
      </c>
    </row>
    <row r="45" spans="1:79" x14ac:dyDescent="0.2">
      <c r="A45" s="34" t="s">
        <v>367</v>
      </c>
      <c r="B45" s="34" t="s">
        <v>255</v>
      </c>
      <c r="C45" s="34" t="s">
        <v>279</v>
      </c>
      <c r="D45" s="34">
        <v>22</v>
      </c>
      <c r="E45" s="34">
        <v>2</v>
      </c>
      <c r="F45" s="34">
        <v>2298.2946999999999</v>
      </c>
      <c r="G45" s="34" t="s">
        <v>199</v>
      </c>
      <c r="H45" s="34" t="s">
        <v>200</v>
      </c>
      <c r="I45" s="34">
        <v>469</v>
      </c>
      <c r="J45" s="34">
        <v>490</v>
      </c>
      <c r="K45" s="34" t="s">
        <v>201</v>
      </c>
      <c r="L45" s="34" t="s">
        <v>201</v>
      </c>
      <c r="M45" s="34" t="s">
        <v>353</v>
      </c>
      <c r="N45" s="44">
        <v>3.5424999999999997E-46</v>
      </c>
      <c r="O45" s="34">
        <v>144.82</v>
      </c>
      <c r="P45" s="34">
        <v>1</v>
      </c>
      <c r="Q45" s="34">
        <v>2</v>
      </c>
      <c r="R45" s="34">
        <v>2</v>
      </c>
      <c r="S45" s="34">
        <v>2</v>
      </c>
      <c r="T45" s="34">
        <v>2</v>
      </c>
      <c r="U45" s="34">
        <v>2</v>
      </c>
      <c r="V45" s="34">
        <v>1</v>
      </c>
      <c r="W45" s="34">
        <v>2</v>
      </c>
      <c r="X45" s="34">
        <v>2</v>
      </c>
      <c r="Y45" s="34">
        <v>1</v>
      </c>
      <c r="Z45" s="34">
        <v>2</v>
      </c>
      <c r="AA45" s="34">
        <v>2</v>
      </c>
      <c r="AB45" s="34">
        <v>2</v>
      </c>
      <c r="AC45" s="34">
        <v>2</v>
      </c>
      <c r="AD45" s="34">
        <v>2</v>
      </c>
      <c r="AE45" s="34">
        <v>2</v>
      </c>
      <c r="AF45" s="34">
        <v>2</v>
      </c>
      <c r="AG45" s="34">
        <v>2</v>
      </c>
      <c r="AH45" s="34">
        <v>1</v>
      </c>
      <c r="AI45" s="34">
        <v>1</v>
      </c>
      <c r="AJ45" s="34">
        <v>1</v>
      </c>
      <c r="AK45" s="34">
        <v>1</v>
      </c>
      <c r="AL45" s="34">
        <v>1</v>
      </c>
      <c r="AM45" s="34"/>
      <c r="AN45" s="45">
        <v>1292700000</v>
      </c>
      <c r="AO45" s="45">
        <f>AVERAGE(Tableau13[[#This Row],[Intensity Delta_1270-1]:[Intensity WT_2020-6]])</f>
        <v>53860487.5</v>
      </c>
      <c r="AP45" s="45">
        <f>MIN(Tableau13[[#This Row],[Intensity Delta_1270-1]:[Intensity WT_2020-6]])</f>
        <v>0</v>
      </c>
      <c r="AQ45" s="45">
        <f>MAX(Tableau13[[#This Row],[Intensity Delta_1270-1]:[Intensity WT_2020-6]])</f>
        <v>144360000</v>
      </c>
      <c r="AR45" s="45">
        <f>Tableau13[[#This Row],[Max Intensity]]-Tableau13[[#This Row],[Min Intensity]]</f>
        <v>144360000</v>
      </c>
      <c r="AS45" s="45">
        <v>33996000</v>
      </c>
      <c r="AT45" s="45">
        <v>77259000</v>
      </c>
      <c r="AU45" s="45">
        <v>98300000</v>
      </c>
      <c r="AV45" s="45">
        <v>78868000</v>
      </c>
      <c r="AW45" s="45">
        <v>93226000</v>
      </c>
      <c r="AX45" s="45">
        <v>144360000</v>
      </c>
      <c r="AY45" s="45">
        <v>55103000</v>
      </c>
      <c r="AZ45" s="45">
        <v>45421000</v>
      </c>
      <c r="BA45" s="45">
        <v>45278000</v>
      </c>
      <c r="BB45" s="45">
        <v>62798000</v>
      </c>
      <c r="BC45" s="45">
        <v>31921000</v>
      </c>
      <c r="BD45" s="45">
        <v>49915000</v>
      </c>
      <c r="BE45" s="45">
        <v>107590000</v>
      </c>
      <c r="BF45" s="45">
        <v>48111000</v>
      </c>
      <c r="BG45" s="45">
        <v>78521000</v>
      </c>
      <c r="BH45" s="45">
        <v>61462000</v>
      </c>
      <c r="BI45" s="45">
        <v>43746000</v>
      </c>
      <c r="BJ45" s="45">
        <v>73692000</v>
      </c>
      <c r="BK45" s="45">
        <v>10319000</v>
      </c>
      <c r="BL45" s="45">
        <v>6547300</v>
      </c>
      <c r="BM45" s="45">
        <v>26143000</v>
      </c>
      <c r="BN45" s="45">
        <v>17074000</v>
      </c>
      <c r="BO45" s="45">
        <v>3001400</v>
      </c>
      <c r="BP45" s="45">
        <v>0</v>
      </c>
      <c r="BQ45" s="34"/>
      <c r="BR45" s="34"/>
      <c r="BS45" s="34">
        <v>169</v>
      </c>
      <c r="BT45" s="34" t="s">
        <v>203</v>
      </c>
      <c r="BU45" s="34">
        <v>191</v>
      </c>
      <c r="BV45" s="34" t="s">
        <v>368</v>
      </c>
      <c r="BW45" s="34" t="s">
        <v>369</v>
      </c>
      <c r="BX45" s="34">
        <v>3133</v>
      </c>
      <c r="BY45" s="34"/>
      <c r="BZ45" s="34"/>
      <c r="CA45" s="34">
        <v>38</v>
      </c>
    </row>
    <row r="46" spans="1:79" x14ac:dyDescent="0.2">
      <c r="A46" s="34" t="s">
        <v>370</v>
      </c>
      <c r="B46" s="34" t="s">
        <v>371</v>
      </c>
      <c r="C46" s="34" t="s">
        <v>265</v>
      </c>
      <c r="D46" s="34">
        <v>18</v>
      </c>
      <c r="E46" s="34">
        <v>1</v>
      </c>
      <c r="F46" s="34">
        <v>2119.0810999999999</v>
      </c>
      <c r="G46" s="34" t="s">
        <v>199</v>
      </c>
      <c r="H46" s="34" t="s">
        <v>200</v>
      </c>
      <c r="I46" s="34">
        <v>117</v>
      </c>
      <c r="J46" s="34">
        <v>134</v>
      </c>
      <c r="K46" s="34" t="s">
        <v>201</v>
      </c>
      <c r="L46" s="34" t="s">
        <v>201</v>
      </c>
      <c r="M46" s="34" t="s">
        <v>372</v>
      </c>
      <c r="N46" s="44">
        <v>1.6596000000000001E-7</v>
      </c>
      <c r="O46" s="34">
        <v>93.754000000000005</v>
      </c>
      <c r="P46" s="34">
        <v>1</v>
      </c>
      <c r="Q46" s="34">
        <v>2</v>
      </c>
      <c r="R46" s="34">
        <v>3</v>
      </c>
      <c r="S46" s="34">
        <v>3</v>
      </c>
      <c r="T46" s="34">
        <v>2</v>
      </c>
      <c r="U46" s="34">
        <v>2</v>
      </c>
      <c r="V46" s="34">
        <v>1</v>
      </c>
      <c r="W46" s="34">
        <v>3</v>
      </c>
      <c r="X46" s="34">
        <v>2</v>
      </c>
      <c r="Y46" s="34">
        <v>2</v>
      </c>
      <c r="Z46" s="34">
        <v>2</v>
      </c>
      <c r="AA46" s="34">
        <v>2</v>
      </c>
      <c r="AB46" s="34">
        <v>3</v>
      </c>
      <c r="AC46" s="34">
        <v>2</v>
      </c>
      <c r="AD46" s="34">
        <v>3</v>
      </c>
      <c r="AE46" s="34">
        <v>2</v>
      </c>
      <c r="AF46" s="34">
        <v>1</v>
      </c>
      <c r="AG46" s="34">
        <v>1</v>
      </c>
      <c r="AH46" s="34"/>
      <c r="AI46" s="34"/>
      <c r="AJ46" s="34">
        <v>1</v>
      </c>
      <c r="AK46" s="34">
        <v>2</v>
      </c>
      <c r="AL46" s="34"/>
      <c r="AM46" s="34"/>
      <c r="AN46" s="45">
        <v>975560000</v>
      </c>
      <c r="AO46" s="45">
        <f>AVERAGE(Tableau13[[#This Row],[Intensity Delta_1270-1]:[Intensity WT_2020-6]])</f>
        <v>40648337.5</v>
      </c>
      <c r="AP46" s="45">
        <f>MIN(Tableau13[[#This Row],[Intensity Delta_1270-1]:[Intensity WT_2020-6]])</f>
        <v>0</v>
      </c>
      <c r="AQ46" s="45">
        <f>MAX(Tableau13[[#This Row],[Intensity Delta_1270-1]:[Intensity WT_2020-6]])</f>
        <v>84552000</v>
      </c>
      <c r="AR46" s="45">
        <f>Tableau13[[#This Row],[Max Intensity]]-Tableau13[[#This Row],[Min Intensity]]</f>
        <v>84552000</v>
      </c>
      <c r="AS46" s="45">
        <v>16544000</v>
      </c>
      <c r="AT46" s="45">
        <v>16210000</v>
      </c>
      <c r="AU46" s="45">
        <v>84552000</v>
      </c>
      <c r="AV46" s="45">
        <v>65593000</v>
      </c>
      <c r="AW46" s="45">
        <v>78667000</v>
      </c>
      <c r="AX46" s="45">
        <v>73909000</v>
      </c>
      <c r="AY46" s="45">
        <v>30378000</v>
      </c>
      <c r="AZ46" s="45">
        <v>59890000</v>
      </c>
      <c r="BA46" s="45">
        <v>33448000</v>
      </c>
      <c r="BB46" s="45">
        <v>52834000</v>
      </c>
      <c r="BC46" s="45">
        <v>51263000</v>
      </c>
      <c r="BD46" s="45">
        <v>69580000</v>
      </c>
      <c r="BE46" s="45">
        <v>75426000</v>
      </c>
      <c r="BF46" s="45">
        <v>24384000</v>
      </c>
      <c r="BG46" s="45">
        <v>76902000</v>
      </c>
      <c r="BH46" s="45">
        <v>46147000</v>
      </c>
      <c r="BI46" s="45">
        <v>32282000</v>
      </c>
      <c r="BJ46" s="45">
        <v>43095000</v>
      </c>
      <c r="BK46" s="45">
        <v>0</v>
      </c>
      <c r="BL46" s="45">
        <v>0</v>
      </c>
      <c r="BM46" s="45">
        <v>8503100</v>
      </c>
      <c r="BN46" s="45">
        <v>35953000</v>
      </c>
      <c r="BO46" s="45">
        <v>0</v>
      </c>
      <c r="BP46" s="45">
        <v>0</v>
      </c>
      <c r="BQ46" s="34"/>
      <c r="BR46" s="34"/>
      <c r="BS46" s="34">
        <v>2165</v>
      </c>
      <c r="BT46" s="34" t="s">
        <v>203</v>
      </c>
      <c r="BU46" s="34">
        <v>2397</v>
      </c>
      <c r="BV46" s="34" t="s">
        <v>373</v>
      </c>
      <c r="BW46" s="34" t="s">
        <v>374</v>
      </c>
      <c r="BX46" s="34">
        <v>30015</v>
      </c>
      <c r="BY46" s="34"/>
      <c r="BZ46" s="34"/>
      <c r="CA46" s="34">
        <v>42</v>
      </c>
    </row>
    <row r="47" spans="1:79" x14ac:dyDescent="0.2">
      <c r="A47" s="34" t="s">
        <v>375</v>
      </c>
      <c r="B47" s="34" t="s">
        <v>376</v>
      </c>
      <c r="C47" s="34" t="s">
        <v>377</v>
      </c>
      <c r="D47" s="34">
        <v>8</v>
      </c>
      <c r="E47" s="34">
        <v>1</v>
      </c>
      <c r="F47" s="34">
        <v>1012.5593</v>
      </c>
      <c r="G47" s="34" t="s">
        <v>199</v>
      </c>
      <c r="H47" s="34" t="s">
        <v>200</v>
      </c>
      <c r="I47" s="34">
        <v>252</v>
      </c>
      <c r="J47" s="34">
        <v>259</v>
      </c>
      <c r="K47" s="34" t="s">
        <v>201</v>
      </c>
      <c r="L47" s="34" t="s">
        <v>201</v>
      </c>
      <c r="M47" s="34" t="s">
        <v>202</v>
      </c>
      <c r="N47" s="34">
        <v>2.4456999999999999E-3</v>
      </c>
      <c r="O47" s="34">
        <v>141.19999999999999</v>
      </c>
      <c r="P47" s="34">
        <v>3</v>
      </c>
      <c r="Q47" s="34">
        <v>2</v>
      </c>
      <c r="R47" s="34">
        <v>2</v>
      </c>
      <c r="S47" s="34">
        <v>1</v>
      </c>
      <c r="T47" s="34">
        <v>1</v>
      </c>
      <c r="U47" s="34">
        <v>2</v>
      </c>
      <c r="V47" s="34">
        <v>1</v>
      </c>
      <c r="W47" s="34">
        <v>3</v>
      </c>
      <c r="X47" s="34">
        <v>1</v>
      </c>
      <c r="Y47" s="34">
        <v>2</v>
      </c>
      <c r="Z47" s="34">
        <v>1</v>
      </c>
      <c r="AA47" s="34">
        <v>1</v>
      </c>
      <c r="AB47" s="34">
        <v>2</v>
      </c>
      <c r="AC47" s="34">
        <v>2</v>
      </c>
      <c r="AD47" s="34">
        <v>2</v>
      </c>
      <c r="AE47" s="34">
        <v>1</v>
      </c>
      <c r="AF47" s="34">
        <v>2</v>
      </c>
      <c r="AG47" s="34">
        <v>2</v>
      </c>
      <c r="AH47" s="34"/>
      <c r="AI47" s="34"/>
      <c r="AJ47" s="34"/>
      <c r="AK47" s="34">
        <v>2</v>
      </c>
      <c r="AL47" s="34"/>
      <c r="AM47" s="34"/>
      <c r="AN47" s="45">
        <v>944010000</v>
      </c>
      <c r="AO47" s="45">
        <f>AVERAGE(Tableau13[[#This Row],[Intensity Delta_1270-1]:[Intensity WT_2020-6]])</f>
        <v>39333875</v>
      </c>
      <c r="AP47" s="45">
        <f>MIN(Tableau13[[#This Row],[Intensity Delta_1270-1]:[Intensity WT_2020-6]])</f>
        <v>0</v>
      </c>
      <c r="AQ47" s="45">
        <f>MAX(Tableau13[[#This Row],[Intensity Delta_1270-1]:[Intensity WT_2020-6]])</f>
        <v>133230000</v>
      </c>
      <c r="AR47" s="45">
        <f>Tableau13[[#This Row],[Max Intensity]]-Tableau13[[#This Row],[Min Intensity]]</f>
        <v>133230000</v>
      </c>
      <c r="AS47" s="45">
        <v>26238000</v>
      </c>
      <c r="AT47" s="45">
        <v>14558000</v>
      </c>
      <c r="AU47" s="45">
        <v>51722000</v>
      </c>
      <c r="AV47" s="45">
        <v>25142000</v>
      </c>
      <c r="AW47" s="45">
        <v>60163000</v>
      </c>
      <c r="AX47" s="45">
        <v>55483000</v>
      </c>
      <c r="AY47" s="45">
        <v>36005000</v>
      </c>
      <c r="AZ47" s="45">
        <v>27646000</v>
      </c>
      <c r="BA47" s="45">
        <v>18080000</v>
      </c>
      <c r="BB47" s="45">
        <v>49854000</v>
      </c>
      <c r="BC47" s="45">
        <v>22265000</v>
      </c>
      <c r="BD47" s="45">
        <v>40702000</v>
      </c>
      <c r="BE47" s="45">
        <v>110490000</v>
      </c>
      <c r="BF47" s="45">
        <v>40042000</v>
      </c>
      <c r="BG47" s="45">
        <v>88183000</v>
      </c>
      <c r="BH47" s="45">
        <v>68517000</v>
      </c>
      <c r="BI47" s="45">
        <v>55646000</v>
      </c>
      <c r="BJ47" s="45">
        <v>133230000</v>
      </c>
      <c r="BK47" s="45">
        <v>0</v>
      </c>
      <c r="BL47" s="45">
        <v>0</v>
      </c>
      <c r="BM47" s="45">
        <v>0</v>
      </c>
      <c r="BN47" s="45">
        <v>20047000</v>
      </c>
      <c r="BO47" s="45">
        <v>0</v>
      </c>
      <c r="BP47" s="45">
        <v>0</v>
      </c>
      <c r="BQ47" s="34"/>
      <c r="BR47" s="34"/>
      <c r="BS47" s="34">
        <v>5287</v>
      </c>
      <c r="BT47" s="34" t="s">
        <v>203</v>
      </c>
      <c r="BU47" s="34">
        <v>5923</v>
      </c>
      <c r="BV47" s="34" t="s">
        <v>378</v>
      </c>
      <c r="BW47" s="34" t="s">
        <v>379</v>
      </c>
      <c r="BX47" s="34">
        <v>74581</v>
      </c>
      <c r="BY47" s="34"/>
      <c r="BZ47" s="34"/>
      <c r="CA47" s="34">
        <v>33</v>
      </c>
    </row>
    <row r="48" spans="1:79" x14ac:dyDescent="0.2">
      <c r="A48" s="34" t="s">
        <v>380</v>
      </c>
      <c r="B48" s="34" t="s">
        <v>381</v>
      </c>
      <c r="C48" s="34" t="s">
        <v>280</v>
      </c>
      <c r="D48" s="34">
        <v>24</v>
      </c>
      <c r="E48" s="34">
        <v>1</v>
      </c>
      <c r="F48" s="34">
        <v>2727.2889</v>
      </c>
      <c r="G48" s="34" t="s">
        <v>199</v>
      </c>
      <c r="H48" s="34" t="s">
        <v>200</v>
      </c>
      <c r="I48" s="34">
        <v>488</v>
      </c>
      <c r="J48" s="34">
        <v>511</v>
      </c>
      <c r="K48" s="34" t="s">
        <v>201</v>
      </c>
      <c r="L48" s="34" t="s">
        <v>201</v>
      </c>
      <c r="M48" s="34" t="s">
        <v>317</v>
      </c>
      <c r="N48" s="44">
        <v>4.0611000000000002E-38</v>
      </c>
      <c r="O48" s="34">
        <v>138.66</v>
      </c>
      <c r="P48" s="34">
        <v>3</v>
      </c>
      <c r="Q48" s="34">
        <v>1</v>
      </c>
      <c r="R48" s="34">
        <v>3</v>
      </c>
      <c r="S48" s="34">
        <v>2</v>
      </c>
      <c r="T48" s="34">
        <v>1</v>
      </c>
      <c r="U48" s="34">
        <v>2</v>
      </c>
      <c r="V48" s="34">
        <v>1</v>
      </c>
      <c r="W48" s="34"/>
      <c r="X48" s="34">
        <v>1</v>
      </c>
      <c r="Y48" s="34">
        <v>2</v>
      </c>
      <c r="Z48" s="34">
        <v>2</v>
      </c>
      <c r="AA48" s="34">
        <v>2</v>
      </c>
      <c r="AB48" s="34">
        <v>2</v>
      </c>
      <c r="AC48" s="34">
        <v>2</v>
      </c>
      <c r="AD48" s="34">
        <v>3</v>
      </c>
      <c r="AE48" s="34">
        <v>3</v>
      </c>
      <c r="AF48" s="34">
        <v>2</v>
      </c>
      <c r="AG48" s="34">
        <v>3</v>
      </c>
      <c r="AH48" s="34"/>
      <c r="AI48" s="34">
        <v>1</v>
      </c>
      <c r="AJ48" s="34">
        <v>1</v>
      </c>
      <c r="AK48" s="34"/>
      <c r="AL48" s="34"/>
      <c r="AM48" s="34"/>
      <c r="AN48" s="45">
        <v>901000000</v>
      </c>
      <c r="AO48" s="45">
        <f>AVERAGE(Tableau13[[#This Row],[Intensity Delta_1270-1]:[Intensity WT_2020-6]])</f>
        <v>37541625</v>
      </c>
      <c r="AP48" s="45">
        <f>MIN(Tableau13[[#This Row],[Intensity Delta_1270-1]:[Intensity WT_2020-6]])</f>
        <v>0</v>
      </c>
      <c r="AQ48" s="45">
        <f>MAX(Tableau13[[#This Row],[Intensity Delta_1270-1]:[Intensity WT_2020-6]])</f>
        <v>101150000</v>
      </c>
      <c r="AR48" s="45">
        <f>Tableau13[[#This Row],[Max Intensity]]-Tableau13[[#This Row],[Min Intensity]]</f>
        <v>101150000</v>
      </c>
      <c r="AS48" s="45">
        <v>57575000</v>
      </c>
      <c r="AT48" s="45">
        <v>24288000</v>
      </c>
      <c r="AU48" s="45">
        <v>101150000</v>
      </c>
      <c r="AV48" s="45">
        <v>45024000</v>
      </c>
      <c r="AW48" s="45">
        <v>56718000</v>
      </c>
      <c r="AX48" s="45">
        <v>89218000</v>
      </c>
      <c r="AY48" s="45">
        <v>34033000</v>
      </c>
      <c r="AZ48" s="45">
        <v>0</v>
      </c>
      <c r="BA48" s="45">
        <v>17535000</v>
      </c>
      <c r="BB48" s="45">
        <v>51860000</v>
      </c>
      <c r="BC48" s="45">
        <v>30885000</v>
      </c>
      <c r="BD48" s="45">
        <v>51404000</v>
      </c>
      <c r="BE48" s="45">
        <v>68076000</v>
      </c>
      <c r="BF48" s="45">
        <v>26885000</v>
      </c>
      <c r="BG48" s="45">
        <v>51613000</v>
      </c>
      <c r="BH48" s="45">
        <v>54750000</v>
      </c>
      <c r="BI48" s="45">
        <v>36991000</v>
      </c>
      <c r="BJ48" s="45">
        <v>82574000</v>
      </c>
      <c r="BK48" s="45">
        <v>0</v>
      </c>
      <c r="BL48" s="45">
        <v>6003000</v>
      </c>
      <c r="BM48" s="45">
        <v>14417000</v>
      </c>
      <c r="BN48" s="45">
        <v>0</v>
      </c>
      <c r="BO48" s="45">
        <v>0</v>
      </c>
      <c r="BP48" s="45">
        <v>0</v>
      </c>
      <c r="BQ48" s="34"/>
      <c r="BR48" s="34"/>
      <c r="BS48" s="34">
        <v>959</v>
      </c>
      <c r="BT48" s="34" t="s">
        <v>203</v>
      </c>
      <c r="BU48" s="34">
        <v>1057</v>
      </c>
      <c r="BV48" s="34" t="s">
        <v>382</v>
      </c>
      <c r="BW48" s="34" t="s">
        <v>383</v>
      </c>
      <c r="BX48" s="34">
        <v>12144</v>
      </c>
      <c r="BY48" s="34"/>
      <c r="BZ48" s="34"/>
      <c r="CA48" s="34">
        <v>39</v>
      </c>
    </row>
    <row r="49" spans="1:79" x14ac:dyDescent="0.2">
      <c r="A49" s="34" t="s">
        <v>384</v>
      </c>
      <c r="B49" s="34" t="s">
        <v>232</v>
      </c>
      <c r="C49" s="34" t="s">
        <v>385</v>
      </c>
      <c r="D49" s="34">
        <v>10</v>
      </c>
      <c r="E49" s="34">
        <v>1</v>
      </c>
      <c r="F49" s="34">
        <v>1128.6291000000001</v>
      </c>
      <c r="G49" s="34" t="s">
        <v>199</v>
      </c>
      <c r="H49" s="34" t="s">
        <v>200</v>
      </c>
      <c r="I49" s="34">
        <v>106</v>
      </c>
      <c r="J49" s="34">
        <v>115</v>
      </c>
      <c r="K49" s="34" t="s">
        <v>201</v>
      </c>
      <c r="L49" s="34" t="s">
        <v>201</v>
      </c>
      <c r="M49" s="34">
        <v>3</v>
      </c>
      <c r="N49" s="34">
        <v>4.9100000000000001E-4</v>
      </c>
      <c r="O49" s="34">
        <v>92.537999999999997</v>
      </c>
      <c r="P49" s="34">
        <v>1</v>
      </c>
      <c r="Q49" s="34">
        <v>2</v>
      </c>
      <c r="R49" s="34">
        <v>2</v>
      </c>
      <c r="S49" s="34">
        <v>2</v>
      </c>
      <c r="T49" s="34">
        <v>2</v>
      </c>
      <c r="U49" s="34">
        <v>1</v>
      </c>
      <c r="V49" s="34">
        <v>1</v>
      </c>
      <c r="W49" s="34">
        <v>1</v>
      </c>
      <c r="X49" s="34">
        <v>1</v>
      </c>
      <c r="Y49" s="34">
        <v>1</v>
      </c>
      <c r="Z49" s="34">
        <v>2</v>
      </c>
      <c r="AA49" s="34">
        <v>2</v>
      </c>
      <c r="AB49" s="34">
        <v>2</v>
      </c>
      <c r="AC49" s="34">
        <v>1</v>
      </c>
      <c r="AD49" s="34">
        <v>2</v>
      </c>
      <c r="AE49" s="34">
        <v>2</v>
      </c>
      <c r="AF49" s="34">
        <v>1</v>
      </c>
      <c r="AG49" s="34">
        <v>1</v>
      </c>
      <c r="AH49" s="34">
        <v>1</v>
      </c>
      <c r="AI49" s="34">
        <v>1</v>
      </c>
      <c r="AJ49" s="34">
        <v>1</v>
      </c>
      <c r="AK49" s="34">
        <v>1</v>
      </c>
      <c r="AL49" s="34"/>
      <c r="AM49" s="34"/>
      <c r="AN49" s="45">
        <v>900800000</v>
      </c>
      <c r="AO49" s="45">
        <f>AVERAGE(Tableau13[[#This Row],[Intensity Delta_1270-1]:[Intensity WT_2020-6]])</f>
        <v>37533683.333333336</v>
      </c>
      <c r="AP49" s="45">
        <f>MIN(Tableau13[[#This Row],[Intensity Delta_1270-1]:[Intensity WT_2020-6]])</f>
        <v>0</v>
      </c>
      <c r="AQ49" s="45">
        <f>MAX(Tableau13[[#This Row],[Intensity Delta_1270-1]:[Intensity WT_2020-6]])</f>
        <v>127480000</v>
      </c>
      <c r="AR49" s="45">
        <f>Tableau13[[#This Row],[Max Intensity]]-Tableau13[[#This Row],[Min Intensity]]</f>
        <v>127480000</v>
      </c>
      <c r="AS49" s="45">
        <v>24048000</v>
      </c>
      <c r="AT49" s="45">
        <v>41163000</v>
      </c>
      <c r="AU49" s="45">
        <v>39744000</v>
      </c>
      <c r="AV49" s="45">
        <v>32600000</v>
      </c>
      <c r="AW49" s="45">
        <v>59838000</v>
      </c>
      <c r="AX49" s="45">
        <v>53119000</v>
      </c>
      <c r="AY49" s="45">
        <v>2134200</v>
      </c>
      <c r="AZ49" s="45">
        <v>22686000</v>
      </c>
      <c r="BA49" s="45">
        <v>24243000</v>
      </c>
      <c r="BB49" s="45">
        <v>1283800</v>
      </c>
      <c r="BC49" s="45">
        <v>35460000</v>
      </c>
      <c r="BD49" s="45">
        <v>46400000</v>
      </c>
      <c r="BE49" s="45">
        <v>127480000</v>
      </c>
      <c r="BF49" s="45">
        <v>39166000</v>
      </c>
      <c r="BG49" s="45">
        <v>74005000</v>
      </c>
      <c r="BH49" s="45">
        <v>93398000</v>
      </c>
      <c r="BI49" s="45">
        <v>44670000</v>
      </c>
      <c r="BJ49" s="45">
        <v>94017000</v>
      </c>
      <c r="BK49" s="45">
        <v>4276500</v>
      </c>
      <c r="BL49" s="45">
        <v>5402900</v>
      </c>
      <c r="BM49" s="45">
        <v>12509000</v>
      </c>
      <c r="BN49" s="45">
        <v>23165000</v>
      </c>
      <c r="BO49" s="45">
        <v>0</v>
      </c>
      <c r="BP49" s="45">
        <v>0</v>
      </c>
      <c r="BQ49" s="34"/>
      <c r="BR49" s="34"/>
      <c r="BS49" s="34">
        <v>2146</v>
      </c>
      <c r="BT49" s="34" t="s">
        <v>203</v>
      </c>
      <c r="BU49" s="34">
        <v>2376</v>
      </c>
      <c r="BV49" s="34" t="s">
        <v>386</v>
      </c>
      <c r="BW49" s="34" t="s">
        <v>387</v>
      </c>
      <c r="BX49" s="34">
        <v>29770</v>
      </c>
      <c r="BY49" s="34"/>
      <c r="BZ49" s="34"/>
      <c r="CA49" s="34">
        <v>31</v>
      </c>
    </row>
    <row r="50" spans="1:79" x14ac:dyDescent="0.2">
      <c r="A50" s="34" t="s">
        <v>388</v>
      </c>
      <c r="B50" s="34" t="s">
        <v>226</v>
      </c>
      <c r="C50" s="34" t="s">
        <v>289</v>
      </c>
      <c r="D50" s="34">
        <v>38</v>
      </c>
      <c r="E50" s="34">
        <v>2</v>
      </c>
      <c r="F50" s="34">
        <v>4142.0919999999996</v>
      </c>
      <c r="G50" s="34" t="s">
        <v>199</v>
      </c>
      <c r="H50" s="34" t="s">
        <v>200</v>
      </c>
      <c r="I50" s="34">
        <v>576</v>
      </c>
      <c r="J50" s="34">
        <v>613</v>
      </c>
      <c r="K50" s="34" t="s">
        <v>201</v>
      </c>
      <c r="L50" s="34" t="s">
        <v>201</v>
      </c>
      <c r="M50" s="34">
        <v>4</v>
      </c>
      <c r="N50" s="44">
        <v>1.726E-88</v>
      </c>
      <c r="O50" s="34">
        <v>151.22999999999999</v>
      </c>
      <c r="P50" s="34">
        <v>1</v>
      </c>
      <c r="Q50" s="34">
        <v>1</v>
      </c>
      <c r="R50" s="34">
        <v>1</v>
      </c>
      <c r="S50" s="34">
        <v>1</v>
      </c>
      <c r="T50" s="34">
        <v>1</v>
      </c>
      <c r="U50" s="34">
        <v>1</v>
      </c>
      <c r="V50" s="34">
        <v>1</v>
      </c>
      <c r="W50" s="34">
        <v>1</v>
      </c>
      <c r="X50" s="34">
        <v>1</v>
      </c>
      <c r="Y50" s="34">
        <v>1</v>
      </c>
      <c r="Z50" s="34">
        <v>1</v>
      </c>
      <c r="AA50" s="34">
        <v>1</v>
      </c>
      <c r="AB50" s="34">
        <v>1</v>
      </c>
      <c r="AC50" s="34">
        <v>1</v>
      </c>
      <c r="AD50" s="34">
        <v>1</v>
      </c>
      <c r="AE50" s="34">
        <v>1</v>
      </c>
      <c r="AF50" s="34">
        <v>1</v>
      </c>
      <c r="AG50" s="34">
        <v>1</v>
      </c>
      <c r="AH50" s="34">
        <v>1</v>
      </c>
      <c r="AI50" s="34"/>
      <c r="AJ50" s="34">
        <v>1</v>
      </c>
      <c r="AK50" s="34">
        <v>1</v>
      </c>
      <c r="AL50" s="34"/>
      <c r="AM50" s="34"/>
      <c r="AN50" s="45">
        <v>850770000</v>
      </c>
      <c r="AO50" s="45">
        <f>AVERAGE(Tableau13[[#This Row],[Intensity Delta_1270-1]:[Intensity WT_2020-6]])</f>
        <v>35448625</v>
      </c>
      <c r="AP50" s="45">
        <f>MIN(Tableau13[[#This Row],[Intensity Delta_1270-1]:[Intensity WT_2020-6]])</f>
        <v>0</v>
      </c>
      <c r="AQ50" s="45">
        <f>MAX(Tableau13[[#This Row],[Intensity Delta_1270-1]:[Intensity WT_2020-6]])</f>
        <v>84224000</v>
      </c>
      <c r="AR50" s="45">
        <f>Tableau13[[#This Row],[Max Intensity]]-Tableau13[[#This Row],[Min Intensity]]</f>
        <v>84224000</v>
      </c>
      <c r="AS50" s="45">
        <v>10361000</v>
      </c>
      <c r="AT50" s="45">
        <v>45076000</v>
      </c>
      <c r="AU50" s="45">
        <v>34617000</v>
      </c>
      <c r="AV50" s="45">
        <v>71409000</v>
      </c>
      <c r="AW50" s="45">
        <v>31809000</v>
      </c>
      <c r="AX50" s="45">
        <v>81248000</v>
      </c>
      <c r="AY50" s="45">
        <v>39887000</v>
      </c>
      <c r="AZ50" s="45">
        <v>39699000</v>
      </c>
      <c r="BA50" s="45">
        <v>22908000</v>
      </c>
      <c r="BB50" s="45">
        <v>70054000</v>
      </c>
      <c r="BC50" s="45">
        <v>9818700</v>
      </c>
      <c r="BD50" s="45">
        <v>12186000</v>
      </c>
      <c r="BE50" s="45">
        <v>79574000</v>
      </c>
      <c r="BF50" s="45">
        <v>28901000</v>
      </c>
      <c r="BG50" s="45">
        <v>84224000</v>
      </c>
      <c r="BH50" s="45">
        <v>70616000</v>
      </c>
      <c r="BI50" s="45">
        <v>50588000</v>
      </c>
      <c r="BJ50" s="45">
        <v>34564000</v>
      </c>
      <c r="BK50" s="45">
        <v>5938500</v>
      </c>
      <c r="BL50" s="45">
        <v>0</v>
      </c>
      <c r="BM50" s="45">
        <v>19386000</v>
      </c>
      <c r="BN50" s="45">
        <v>7902800</v>
      </c>
      <c r="BO50" s="45">
        <v>0</v>
      </c>
      <c r="BP50" s="45">
        <v>0</v>
      </c>
      <c r="BQ50" s="34"/>
      <c r="BR50" s="34"/>
      <c r="BS50" s="34">
        <v>5300</v>
      </c>
      <c r="BT50" s="34" t="s">
        <v>203</v>
      </c>
      <c r="BU50" s="34">
        <v>5937</v>
      </c>
      <c r="BV50" s="34" t="s">
        <v>389</v>
      </c>
      <c r="BW50" s="34" t="s">
        <v>390</v>
      </c>
      <c r="BX50" s="34">
        <v>75465</v>
      </c>
      <c r="BY50" s="34"/>
      <c r="BZ50" s="34"/>
      <c r="CA50" s="34">
        <v>21</v>
      </c>
    </row>
    <row r="51" spans="1:79" x14ac:dyDescent="0.2">
      <c r="A51" s="34" t="s">
        <v>391</v>
      </c>
      <c r="B51" s="34" t="s">
        <v>270</v>
      </c>
      <c r="C51" s="34" t="s">
        <v>290</v>
      </c>
      <c r="D51" s="34">
        <v>20</v>
      </c>
      <c r="E51" s="34">
        <v>1</v>
      </c>
      <c r="F51" s="34">
        <v>2152.1527999999998</v>
      </c>
      <c r="G51" s="34" t="s">
        <v>199</v>
      </c>
      <c r="H51" s="34" t="s">
        <v>200</v>
      </c>
      <c r="I51" s="34">
        <v>612</v>
      </c>
      <c r="J51" s="34">
        <v>631</v>
      </c>
      <c r="K51" s="34" t="s">
        <v>201</v>
      </c>
      <c r="L51" s="34" t="s">
        <v>201</v>
      </c>
      <c r="M51" s="34">
        <v>3</v>
      </c>
      <c r="N51" s="44">
        <v>6.1027000000000005E-51</v>
      </c>
      <c r="O51" s="34">
        <v>160.55000000000001</v>
      </c>
      <c r="P51" s="34">
        <v>1</v>
      </c>
      <c r="Q51" s="34">
        <v>1</v>
      </c>
      <c r="R51" s="34">
        <v>1</v>
      </c>
      <c r="S51" s="34">
        <v>1</v>
      </c>
      <c r="T51" s="34">
        <v>1</v>
      </c>
      <c r="U51" s="34">
        <v>1</v>
      </c>
      <c r="V51" s="34">
        <v>1</v>
      </c>
      <c r="W51" s="34">
        <v>1</v>
      </c>
      <c r="X51" s="34">
        <v>1</v>
      </c>
      <c r="Y51" s="34"/>
      <c r="Z51" s="34">
        <v>1</v>
      </c>
      <c r="AA51" s="34"/>
      <c r="AB51" s="34">
        <v>1</v>
      </c>
      <c r="AC51" s="34"/>
      <c r="AD51" s="34">
        <v>1</v>
      </c>
      <c r="AE51" s="34"/>
      <c r="AF51" s="34"/>
      <c r="AG51" s="34"/>
      <c r="AH51" s="34"/>
      <c r="AI51" s="34">
        <v>1</v>
      </c>
      <c r="AJ51" s="34">
        <v>1</v>
      </c>
      <c r="AK51" s="34">
        <v>1</v>
      </c>
      <c r="AL51" s="34"/>
      <c r="AM51" s="34"/>
      <c r="AN51" s="45">
        <v>849800000</v>
      </c>
      <c r="AO51" s="45">
        <f>AVERAGE(Tableau13[[#This Row],[Intensity Delta_1270-1]:[Intensity WT_2020-6]])</f>
        <v>35408416.666666664</v>
      </c>
      <c r="AP51" s="45">
        <f>MIN(Tableau13[[#This Row],[Intensity Delta_1270-1]:[Intensity WT_2020-6]])</f>
        <v>0</v>
      </c>
      <c r="AQ51" s="45">
        <f>MAX(Tableau13[[#This Row],[Intensity Delta_1270-1]:[Intensity WT_2020-6]])</f>
        <v>134150000</v>
      </c>
      <c r="AR51" s="45">
        <f>Tableau13[[#This Row],[Max Intensity]]-Tableau13[[#This Row],[Min Intensity]]</f>
        <v>134150000</v>
      </c>
      <c r="AS51" s="45">
        <v>40659000</v>
      </c>
      <c r="AT51" s="45">
        <v>58586000</v>
      </c>
      <c r="AU51" s="45">
        <v>83622000</v>
      </c>
      <c r="AV51" s="45">
        <v>50848000</v>
      </c>
      <c r="AW51" s="45">
        <v>68713000</v>
      </c>
      <c r="AX51" s="45">
        <v>71059000</v>
      </c>
      <c r="AY51" s="45">
        <v>40598000</v>
      </c>
      <c r="AZ51" s="45">
        <v>32129000</v>
      </c>
      <c r="BA51" s="45">
        <v>31333000</v>
      </c>
      <c r="BB51" s="45">
        <v>0</v>
      </c>
      <c r="BC51" s="45">
        <v>47579000</v>
      </c>
      <c r="BD51" s="45">
        <v>0</v>
      </c>
      <c r="BE51" s="45">
        <v>134150000</v>
      </c>
      <c r="BF51" s="45">
        <v>0</v>
      </c>
      <c r="BG51" s="45">
        <v>133180000</v>
      </c>
      <c r="BH51" s="45">
        <v>0</v>
      </c>
      <c r="BI51" s="45">
        <v>0</v>
      </c>
      <c r="BJ51" s="45">
        <v>0</v>
      </c>
      <c r="BK51" s="45">
        <v>0</v>
      </c>
      <c r="BL51" s="45">
        <v>13053000</v>
      </c>
      <c r="BM51" s="45">
        <v>11616000</v>
      </c>
      <c r="BN51" s="45">
        <v>32677000</v>
      </c>
      <c r="BO51" s="45">
        <v>0</v>
      </c>
      <c r="BP51" s="45">
        <v>0</v>
      </c>
      <c r="BQ51" s="34"/>
      <c r="BR51" s="34"/>
      <c r="BS51" s="34">
        <v>4224</v>
      </c>
      <c r="BT51" s="34" t="s">
        <v>203</v>
      </c>
      <c r="BU51" s="34">
        <v>4743</v>
      </c>
      <c r="BV51" s="34" t="s">
        <v>392</v>
      </c>
      <c r="BW51" s="34" t="s">
        <v>393</v>
      </c>
      <c r="BX51" s="34">
        <v>60823</v>
      </c>
      <c r="BY51" s="34"/>
      <c r="BZ51" s="34"/>
      <c r="CA51" s="34">
        <v>15</v>
      </c>
    </row>
    <row r="52" spans="1:79" x14ac:dyDescent="0.2">
      <c r="A52" s="34" t="s">
        <v>394</v>
      </c>
      <c r="B52" s="34" t="s">
        <v>232</v>
      </c>
      <c r="C52" s="34" t="s">
        <v>371</v>
      </c>
      <c r="D52" s="34">
        <v>11</v>
      </c>
      <c r="E52" s="34">
        <v>2</v>
      </c>
      <c r="F52" s="34">
        <v>1256.7240999999999</v>
      </c>
      <c r="G52" s="34" t="s">
        <v>199</v>
      </c>
      <c r="H52" s="34" t="s">
        <v>200</v>
      </c>
      <c r="I52" s="34">
        <v>106</v>
      </c>
      <c r="J52" s="34">
        <v>116</v>
      </c>
      <c r="K52" s="34" t="s">
        <v>201</v>
      </c>
      <c r="L52" s="34" t="s">
        <v>201</v>
      </c>
      <c r="M52" s="34" t="s">
        <v>353</v>
      </c>
      <c r="N52" s="34">
        <v>5.0467000000000003E-4</v>
      </c>
      <c r="O52" s="34">
        <v>94.465000000000003</v>
      </c>
      <c r="P52" s="34">
        <v>1</v>
      </c>
      <c r="Q52" s="34">
        <v>1</v>
      </c>
      <c r="R52" s="34">
        <v>2</v>
      </c>
      <c r="S52" s="34">
        <v>1</v>
      </c>
      <c r="T52" s="34">
        <v>2</v>
      </c>
      <c r="U52" s="34">
        <v>2</v>
      </c>
      <c r="V52" s="34">
        <v>2</v>
      </c>
      <c r="W52" s="34">
        <v>1</v>
      </c>
      <c r="X52" s="34">
        <v>1</v>
      </c>
      <c r="Y52" s="34">
        <v>1</v>
      </c>
      <c r="Z52" s="34">
        <v>1</v>
      </c>
      <c r="AA52" s="34">
        <v>1</v>
      </c>
      <c r="AB52" s="34">
        <v>1</v>
      </c>
      <c r="AC52" s="34">
        <v>1</v>
      </c>
      <c r="AD52" s="34">
        <v>1</v>
      </c>
      <c r="AE52" s="34">
        <v>1</v>
      </c>
      <c r="AF52" s="34">
        <v>1</v>
      </c>
      <c r="AG52" s="34">
        <v>1</v>
      </c>
      <c r="AH52" s="34"/>
      <c r="AI52" s="34"/>
      <c r="AJ52" s="34"/>
      <c r="AK52" s="34">
        <v>1</v>
      </c>
      <c r="AL52" s="34"/>
      <c r="AM52" s="34"/>
      <c r="AN52" s="45">
        <v>454690000</v>
      </c>
      <c r="AO52" s="45">
        <f>AVERAGE(Tableau13[[#This Row],[Intensity Delta_1270-1]:[Intensity WT_2020-6]])</f>
        <v>18945500</v>
      </c>
      <c r="AP52" s="45">
        <f>MIN(Tableau13[[#This Row],[Intensity Delta_1270-1]:[Intensity WT_2020-6]])</f>
        <v>0</v>
      </c>
      <c r="AQ52" s="45">
        <f>MAX(Tableau13[[#This Row],[Intensity Delta_1270-1]:[Intensity WT_2020-6]])</f>
        <v>44935000</v>
      </c>
      <c r="AR52" s="45">
        <f>Tableau13[[#This Row],[Max Intensity]]-Tableau13[[#This Row],[Min Intensity]]</f>
        <v>44935000</v>
      </c>
      <c r="AS52" s="45">
        <v>11246000</v>
      </c>
      <c r="AT52" s="45">
        <v>14310000</v>
      </c>
      <c r="AU52" s="45">
        <v>31074000</v>
      </c>
      <c r="AV52" s="45">
        <v>13091000</v>
      </c>
      <c r="AW52" s="45">
        <v>30967000</v>
      </c>
      <c r="AX52" s="45">
        <v>30766000</v>
      </c>
      <c r="AY52" s="45">
        <v>33205000</v>
      </c>
      <c r="AZ52" s="45">
        <v>16284000</v>
      </c>
      <c r="BA52" s="45">
        <v>14437000</v>
      </c>
      <c r="BB52" s="45">
        <v>14833000</v>
      </c>
      <c r="BC52" s="45">
        <v>14921000</v>
      </c>
      <c r="BD52" s="45">
        <v>30657000</v>
      </c>
      <c r="BE52" s="45">
        <v>40539000</v>
      </c>
      <c r="BF52" s="45">
        <v>17792000</v>
      </c>
      <c r="BG52" s="45">
        <v>26823000</v>
      </c>
      <c r="BH52" s="45">
        <v>39914000</v>
      </c>
      <c r="BI52" s="45">
        <v>20829000</v>
      </c>
      <c r="BJ52" s="45">
        <v>44935000</v>
      </c>
      <c r="BK52" s="45">
        <v>0</v>
      </c>
      <c r="BL52" s="45">
        <v>0</v>
      </c>
      <c r="BM52" s="45">
        <v>0</v>
      </c>
      <c r="BN52" s="45">
        <v>8069000</v>
      </c>
      <c r="BO52" s="45">
        <v>0</v>
      </c>
      <c r="BP52" s="45">
        <v>0</v>
      </c>
      <c r="BQ52" s="34"/>
      <c r="BR52" s="34"/>
      <c r="BS52" s="34">
        <v>2147</v>
      </c>
      <c r="BT52" s="34" t="s">
        <v>203</v>
      </c>
      <c r="BU52" s="34">
        <v>2377</v>
      </c>
      <c r="BV52" s="34" t="s">
        <v>395</v>
      </c>
      <c r="BW52" s="34" t="s">
        <v>396</v>
      </c>
      <c r="BX52" s="34">
        <v>29798</v>
      </c>
      <c r="BY52" s="34"/>
      <c r="BZ52" s="34"/>
      <c r="CA52" s="34">
        <v>23</v>
      </c>
    </row>
    <row r="53" spans="1:79" x14ac:dyDescent="0.2">
      <c r="A53" s="34" t="s">
        <v>397</v>
      </c>
      <c r="B53" s="34" t="s">
        <v>398</v>
      </c>
      <c r="C53" s="34" t="s">
        <v>232</v>
      </c>
      <c r="D53" s="34">
        <v>26</v>
      </c>
      <c r="E53" s="34">
        <v>3</v>
      </c>
      <c r="F53" s="34">
        <v>3042.5369999999998</v>
      </c>
      <c r="G53" s="34" t="s">
        <v>199</v>
      </c>
      <c r="H53" s="34" t="s">
        <v>200</v>
      </c>
      <c r="I53" s="34">
        <v>80</v>
      </c>
      <c r="J53" s="34">
        <v>105</v>
      </c>
      <c r="K53" s="34" t="s">
        <v>201</v>
      </c>
      <c r="L53" s="34" t="s">
        <v>201</v>
      </c>
      <c r="M53" s="34" t="s">
        <v>372</v>
      </c>
      <c r="N53" s="44">
        <v>2.789E-67</v>
      </c>
      <c r="O53" s="34">
        <v>163.16</v>
      </c>
      <c r="P53" s="34">
        <v>2</v>
      </c>
      <c r="Q53" s="34">
        <v>1</v>
      </c>
      <c r="R53" s="34">
        <v>2</v>
      </c>
      <c r="S53" s="34"/>
      <c r="T53" s="34">
        <v>2</v>
      </c>
      <c r="U53" s="34">
        <v>2</v>
      </c>
      <c r="V53" s="34">
        <v>1</v>
      </c>
      <c r="W53" s="34">
        <v>1</v>
      </c>
      <c r="X53" s="34">
        <v>1</v>
      </c>
      <c r="Y53" s="34"/>
      <c r="Z53" s="34">
        <v>2</v>
      </c>
      <c r="AA53" s="34">
        <v>2</v>
      </c>
      <c r="AB53" s="34">
        <v>1</v>
      </c>
      <c r="AC53" s="34">
        <v>2</v>
      </c>
      <c r="AD53" s="34">
        <v>1</v>
      </c>
      <c r="AE53" s="34">
        <v>2</v>
      </c>
      <c r="AF53" s="34">
        <v>2</v>
      </c>
      <c r="AG53" s="34">
        <v>2</v>
      </c>
      <c r="AH53" s="34"/>
      <c r="AI53" s="34"/>
      <c r="AJ53" s="34">
        <v>1</v>
      </c>
      <c r="AK53" s="34"/>
      <c r="AL53" s="34"/>
      <c r="AM53" s="34"/>
      <c r="AN53" s="45">
        <v>392280000</v>
      </c>
      <c r="AO53" s="45">
        <f>AVERAGE(Tableau13[[#This Row],[Intensity Delta_1270-1]:[Intensity WT_2020-6]])</f>
        <v>16344866.666666666</v>
      </c>
      <c r="AP53" s="45">
        <f>MIN(Tableau13[[#This Row],[Intensity Delta_1270-1]:[Intensity WT_2020-6]])</f>
        <v>0</v>
      </c>
      <c r="AQ53" s="45">
        <f>MAX(Tableau13[[#This Row],[Intensity Delta_1270-1]:[Intensity WT_2020-6]])</f>
        <v>58541000</v>
      </c>
      <c r="AR53" s="45">
        <f>Tableau13[[#This Row],[Max Intensity]]-Tableau13[[#This Row],[Min Intensity]]</f>
        <v>58541000</v>
      </c>
      <c r="AS53" s="45">
        <v>10304000</v>
      </c>
      <c r="AT53" s="45">
        <v>3562400</v>
      </c>
      <c r="AU53" s="45">
        <v>42166000</v>
      </c>
      <c r="AV53" s="45">
        <v>0</v>
      </c>
      <c r="AW53" s="45">
        <v>21640000</v>
      </c>
      <c r="AX53" s="45">
        <v>32665000</v>
      </c>
      <c r="AY53" s="45">
        <v>9061600</v>
      </c>
      <c r="AZ53" s="45">
        <v>17802000</v>
      </c>
      <c r="BA53" s="45">
        <v>9774800</v>
      </c>
      <c r="BB53" s="45">
        <v>0</v>
      </c>
      <c r="BC53" s="45">
        <v>13470000</v>
      </c>
      <c r="BD53" s="45">
        <v>22061000</v>
      </c>
      <c r="BE53" s="45">
        <v>57235000</v>
      </c>
      <c r="BF53" s="45">
        <v>26828000</v>
      </c>
      <c r="BG53" s="45">
        <v>16278000</v>
      </c>
      <c r="BH53" s="45">
        <v>58541000</v>
      </c>
      <c r="BI53" s="45">
        <v>17841000</v>
      </c>
      <c r="BJ53" s="45">
        <v>27321000</v>
      </c>
      <c r="BK53" s="45">
        <v>0</v>
      </c>
      <c r="BL53" s="45">
        <v>0</v>
      </c>
      <c r="BM53" s="45">
        <v>5726000</v>
      </c>
      <c r="BN53" s="45">
        <v>0</v>
      </c>
      <c r="BO53" s="45">
        <v>0</v>
      </c>
      <c r="BP53" s="45">
        <v>0</v>
      </c>
      <c r="BQ53" s="34"/>
      <c r="BR53" s="34"/>
      <c r="BS53" s="34">
        <v>5588</v>
      </c>
      <c r="BT53" s="34" t="s">
        <v>203</v>
      </c>
      <c r="BU53" s="34">
        <v>6257</v>
      </c>
      <c r="BV53" s="34" t="s">
        <v>399</v>
      </c>
      <c r="BW53" s="34" t="s">
        <v>400</v>
      </c>
      <c r="BX53" s="34">
        <v>79180</v>
      </c>
      <c r="BY53" s="34"/>
      <c r="BZ53" s="34"/>
      <c r="CA53" s="34">
        <v>27</v>
      </c>
    </row>
    <row r="54" spans="1:79" x14ac:dyDescent="0.2">
      <c r="A54" s="34" t="s">
        <v>401</v>
      </c>
      <c r="B54" s="34" t="s">
        <v>256</v>
      </c>
      <c r="C54" s="34" t="s">
        <v>280</v>
      </c>
      <c r="D54" s="34">
        <v>25</v>
      </c>
      <c r="E54" s="34">
        <v>2</v>
      </c>
      <c r="F54" s="34">
        <v>2855.3838000000001</v>
      </c>
      <c r="G54" s="34" t="s">
        <v>199</v>
      </c>
      <c r="H54" s="34" t="s">
        <v>200</v>
      </c>
      <c r="I54" s="34">
        <v>487</v>
      </c>
      <c r="J54" s="34">
        <v>511</v>
      </c>
      <c r="K54" s="34" t="s">
        <v>201</v>
      </c>
      <c r="L54" s="34" t="s">
        <v>201</v>
      </c>
      <c r="M54" s="34" t="s">
        <v>372</v>
      </c>
      <c r="N54" s="44">
        <v>5.2532000000000003E-12</v>
      </c>
      <c r="O54" s="34">
        <v>82.341999999999999</v>
      </c>
      <c r="P54" s="34"/>
      <c r="Q54" s="34">
        <v>2</v>
      </c>
      <c r="R54" s="34">
        <v>2</v>
      </c>
      <c r="S54" s="34"/>
      <c r="T54" s="34">
        <v>2</v>
      </c>
      <c r="U54" s="34">
        <v>1</v>
      </c>
      <c r="V54" s="34">
        <v>1</v>
      </c>
      <c r="W54" s="34"/>
      <c r="X54" s="34">
        <v>1</v>
      </c>
      <c r="Y54" s="34">
        <v>2</v>
      </c>
      <c r="Z54" s="34">
        <v>1</v>
      </c>
      <c r="AA54" s="34">
        <v>2</v>
      </c>
      <c r="AB54" s="34">
        <v>1</v>
      </c>
      <c r="AC54" s="34"/>
      <c r="AD54" s="34">
        <v>1</v>
      </c>
      <c r="AE54" s="34">
        <v>1</v>
      </c>
      <c r="AF54" s="34">
        <v>1</v>
      </c>
      <c r="AG54" s="34"/>
      <c r="AH54" s="34"/>
      <c r="AI54" s="34"/>
      <c r="AJ54" s="34"/>
      <c r="AK54" s="34">
        <v>1</v>
      </c>
      <c r="AL54" s="34"/>
      <c r="AM54" s="34"/>
      <c r="AN54" s="45">
        <v>212560000</v>
      </c>
      <c r="AO54" s="45">
        <f>AVERAGE(Tableau13[[#This Row],[Intensity Delta_1270-1]:[Intensity WT_2020-6]])</f>
        <v>8856587.5</v>
      </c>
      <c r="AP54" s="45">
        <f>MIN(Tableau13[[#This Row],[Intensity Delta_1270-1]:[Intensity WT_2020-6]])</f>
        <v>0</v>
      </c>
      <c r="AQ54" s="45">
        <f>MAX(Tableau13[[#This Row],[Intensity Delta_1270-1]:[Intensity WT_2020-6]])</f>
        <v>33513000</v>
      </c>
      <c r="AR54" s="45">
        <f>Tableau13[[#This Row],[Max Intensity]]-Tableau13[[#This Row],[Min Intensity]]</f>
        <v>33513000</v>
      </c>
      <c r="AS54" s="45">
        <v>0</v>
      </c>
      <c r="AT54" s="45">
        <v>16739000</v>
      </c>
      <c r="AU54" s="45">
        <v>27092000</v>
      </c>
      <c r="AV54" s="45">
        <v>0</v>
      </c>
      <c r="AW54" s="45">
        <v>33513000</v>
      </c>
      <c r="AX54" s="45">
        <v>22588000</v>
      </c>
      <c r="AY54" s="45">
        <v>14612000</v>
      </c>
      <c r="AZ54" s="45">
        <v>0</v>
      </c>
      <c r="BA54" s="45">
        <v>9032500</v>
      </c>
      <c r="BB54" s="45">
        <v>15851000</v>
      </c>
      <c r="BC54" s="45">
        <v>16869000</v>
      </c>
      <c r="BD54" s="45">
        <v>25487000</v>
      </c>
      <c r="BE54" s="45">
        <v>4512700</v>
      </c>
      <c r="BF54" s="45">
        <v>0</v>
      </c>
      <c r="BG54" s="45">
        <v>5085200</v>
      </c>
      <c r="BH54" s="45">
        <v>7462200</v>
      </c>
      <c r="BI54" s="45">
        <v>5369800</v>
      </c>
      <c r="BJ54" s="45">
        <v>0</v>
      </c>
      <c r="BK54" s="45">
        <v>0</v>
      </c>
      <c r="BL54" s="45">
        <v>0</v>
      </c>
      <c r="BM54" s="45">
        <v>0</v>
      </c>
      <c r="BN54" s="45">
        <v>8344700</v>
      </c>
      <c r="BO54" s="45">
        <v>0</v>
      </c>
      <c r="BP54" s="45">
        <v>0</v>
      </c>
      <c r="BQ54" s="34"/>
      <c r="BR54" s="34"/>
      <c r="BS54" s="34">
        <v>3022</v>
      </c>
      <c r="BT54" s="34" t="s">
        <v>203</v>
      </c>
      <c r="BU54" s="34">
        <v>3354</v>
      </c>
      <c r="BV54" s="34" t="s">
        <v>402</v>
      </c>
      <c r="BW54" s="34" t="s">
        <v>403</v>
      </c>
      <c r="BX54" s="34">
        <v>44642</v>
      </c>
      <c r="BY54" s="34"/>
      <c r="BZ54" s="34"/>
      <c r="CA54" s="34">
        <v>21</v>
      </c>
    </row>
    <row r="55" spans="1:79" x14ac:dyDescent="0.2">
      <c r="A55" s="34" t="s">
        <v>404</v>
      </c>
      <c r="B55" s="34" t="s">
        <v>212</v>
      </c>
      <c r="C55" s="34" t="s">
        <v>294</v>
      </c>
      <c r="D55" s="34">
        <v>14</v>
      </c>
      <c r="E55" s="34">
        <v>2</v>
      </c>
      <c r="F55" s="34">
        <v>1742.9467999999999</v>
      </c>
      <c r="G55" s="34" t="s">
        <v>199</v>
      </c>
      <c r="H55" s="34" t="s">
        <v>200</v>
      </c>
      <c r="I55" s="34">
        <v>374</v>
      </c>
      <c r="J55" s="34">
        <v>387</v>
      </c>
      <c r="K55" s="34" t="s">
        <v>201</v>
      </c>
      <c r="L55" s="34" t="s">
        <v>201</v>
      </c>
      <c r="M55" s="34" t="s">
        <v>353</v>
      </c>
      <c r="N55" s="44">
        <v>4.7149999999999997E-6</v>
      </c>
      <c r="O55" s="34">
        <v>85.844999999999999</v>
      </c>
      <c r="P55" s="34">
        <v>1</v>
      </c>
      <c r="Q55" s="34">
        <v>2</v>
      </c>
      <c r="R55" s="34">
        <v>1</v>
      </c>
      <c r="S55" s="34">
        <v>2</v>
      </c>
      <c r="T55" s="34">
        <v>2</v>
      </c>
      <c r="U55" s="34">
        <v>1</v>
      </c>
      <c r="V55" s="34">
        <v>1</v>
      </c>
      <c r="W55" s="34">
        <v>2</v>
      </c>
      <c r="X55" s="34">
        <v>2</v>
      </c>
      <c r="Y55" s="34">
        <v>1</v>
      </c>
      <c r="Z55" s="34">
        <v>1</v>
      </c>
      <c r="AA55" s="34">
        <v>2</v>
      </c>
      <c r="AB55" s="34">
        <v>2</v>
      </c>
      <c r="AC55" s="34">
        <v>1</v>
      </c>
      <c r="AD55" s="34">
        <v>2</v>
      </c>
      <c r="AE55" s="34">
        <v>2</v>
      </c>
      <c r="AF55" s="34">
        <v>1</v>
      </c>
      <c r="AG55" s="34">
        <v>2</v>
      </c>
      <c r="AH55" s="34"/>
      <c r="AI55" s="34"/>
      <c r="AJ55" s="34">
        <v>2</v>
      </c>
      <c r="AK55" s="34">
        <v>1</v>
      </c>
      <c r="AL55" s="34"/>
      <c r="AM55" s="34"/>
      <c r="AN55" s="45">
        <v>212380000</v>
      </c>
      <c r="AO55" s="45">
        <f>AVERAGE(Tableau13[[#This Row],[Intensity Delta_1270-1]:[Intensity WT_2020-6]])</f>
        <v>8849037.5</v>
      </c>
      <c r="AP55" s="45">
        <f>MIN(Tableau13[[#This Row],[Intensity Delta_1270-1]:[Intensity WT_2020-6]])</f>
        <v>0</v>
      </c>
      <c r="AQ55" s="45">
        <f>MAX(Tableau13[[#This Row],[Intensity Delta_1270-1]:[Intensity WT_2020-6]])</f>
        <v>28737000</v>
      </c>
      <c r="AR55" s="45">
        <f>Tableau13[[#This Row],[Max Intensity]]-Tableau13[[#This Row],[Min Intensity]]</f>
        <v>28737000</v>
      </c>
      <c r="AS55" s="45">
        <v>2685900</v>
      </c>
      <c r="AT55" s="45">
        <v>15168000</v>
      </c>
      <c r="AU55" s="45">
        <v>2996900</v>
      </c>
      <c r="AV55" s="45">
        <v>13875000</v>
      </c>
      <c r="AW55" s="45">
        <v>28404000</v>
      </c>
      <c r="AX55" s="45">
        <v>0</v>
      </c>
      <c r="AY55" s="45">
        <v>5573500</v>
      </c>
      <c r="AZ55" s="45">
        <v>12649000</v>
      </c>
      <c r="BA55" s="45">
        <v>10660000</v>
      </c>
      <c r="BB55" s="45">
        <v>3315500</v>
      </c>
      <c r="BC55" s="45">
        <v>3426600</v>
      </c>
      <c r="BD55" s="45">
        <v>11627000</v>
      </c>
      <c r="BE55" s="45">
        <v>28737000</v>
      </c>
      <c r="BF55" s="45">
        <v>4598500</v>
      </c>
      <c r="BG55" s="45">
        <v>17392000</v>
      </c>
      <c r="BH55" s="45">
        <v>13913000</v>
      </c>
      <c r="BI55" s="45">
        <v>6708400</v>
      </c>
      <c r="BJ55" s="45">
        <v>12571000</v>
      </c>
      <c r="BK55" s="45">
        <v>0</v>
      </c>
      <c r="BL55" s="45">
        <v>0</v>
      </c>
      <c r="BM55" s="45">
        <v>14999000</v>
      </c>
      <c r="BN55" s="45">
        <v>3076600</v>
      </c>
      <c r="BO55" s="45">
        <v>0</v>
      </c>
      <c r="BP55" s="45">
        <v>0</v>
      </c>
      <c r="BQ55" s="34"/>
      <c r="BR55" s="34"/>
      <c r="BS55" s="34">
        <v>6144</v>
      </c>
      <c r="BT55" s="34" t="s">
        <v>203</v>
      </c>
      <c r="BU55" s="34">
        <v>6876</v>
      </c>
      <c r="BV55" s="34" t="s">
        <v>405</v>
      </c>
      <c r="BW55" s="34" t="s">
        <v>406</v>
      </c>
      <c r="BX55" s="34">
        <v>89646</v>
      </c>
      <c r="BY55" s="34"/>
      <c r="BZ55" s="34"/>
      <c r="CA55" s="34">
        <v>33</v>
      </c>
    </row>
    <row r="56" spans="1:79" x14ac:dyDescent="0.2">
      <c r="A56" s="34" t="s">
        <v>407</v>
      </c>
      <c r="B56" s="34" t="s">
        <v>408</v>
      </c>
      <c r="C56" s="34" t="s">
        <v>381</v>
      </c>
      <c r="D56" s="34">
        <v>34</v>
      </c>
      <c r="E56" s="34">
        <v>3</v>
      </c>
      <c r="F56" s="34">
        <v>3599.0814</v>
      </c>
      <c r="G56" s="34" t="s">
        <v>199</v>
      </c>
      <c r="H56" s="34" t="s">
        <v>200</v>
      </c>
      <c r="I56" s="34">
        <v>454</v>
      </c>
      <c r="J56" s="34">
        <v>487</v>
      </c>
      <c r="K56" s="34" t="s">
        <v>201</v>
      </c>
      <c r="L56" s="34" t="s">
        <v>201</v>
      </c>
      <c r="M56" s="34" t="s">
        <v>372</v>
      </c>
      <c r="N56" s="44">
        <v>9.1537000000000004E-44</v>
      </c>
      <c r="O56" s="34">
        <v>113.7</v>
      </c>
      <c r="P56" s="34">
        <v>2</v>
      </c>
      <c r="Q56" s="34">
        <v>1</v>
      </c>
      <c r="R56" s="34">
        <v>1</v>
      </c>
      <c r="S56" s="34">
        <v>1</v>
      </c>
      <c r="T56" s="34">
        <v>1</v>
      </c>
      <c r="U56" s="34">
        <v>1</v>
      </c>
      <c r="V56" s="34">
        <v>1</v>
      </c>
      <c r="W56" s="34">
        <v>2</v>
      </c>
      <c r="X56" s="34"/>
      <c r="Y56" s="34">
        <v>1</v>
      </c>
      <c r="Z56" s="34">
        <v>1</v>
      </c>
      <c r="AA56" s="34"/>
      <c r="AB56" s="34"/>
      <c r="AC56" s="34"/>
      <c r="AD56" s="34">
        <v>2</v>
      </c>
      <c r="AE56" s="34">
        <v>1</v>
      </c>
      <c r="AF56" s="34"/>
      <c r="AG56" s="34">
        <v>1</v>
      </c>
      <c r="AH56" s="34"/>
      <c r="AI56" s="34"/>
      <c r="AJ56" s="34"/>
      <c r="AK56" s="34">
        <v>1</v>
      </c>
      <c r="AL56" s="34"/>
      <c r="AM56" s="34"/>
      <c r="AN56" s="45">
        <v>202590000</v>
      </c>
      <c r="AO56" s="45">
        <f>AVERAGE(Tableau13[[#This Row],[Intensity Delta_1270-1]:[Intensity WT_2020-6]])</f>
        <v>8441254.166666666</v>
      </c>
      <c r="AP56" s="45">
        <f>MIN(Tableau13[[#This Row],[Intensity Delta_1270-1]:[Intensity WT_2020-6]])</f>
        <v>0</v>
      </c>
      <c r="AQ56" s="45">
        <f>MAX(Tableau13[[#This Row],[Intensity Delta_1270-1]:[Intensity WT_2020-6]])</f>
        <v>44425000</v>
      </c>
      <c r="AR56" s="45">
        <f>Tableau13[[#This Row],[Max Intensity]]-Tableau13[[#This Row],[Min Intensity]]</f>
        <v>44425000</v>
      </c>
      <c r="AS56" s="45">
        <v>10604000</v>
      </c>
      <c r="AT56" s="45">
        <v>6883400</v>
      </c>
      <c r="AU56" s="45">
        <v>11693000</v>
      </c>
      <c r="AV56" s="45">
        <v>15997000</v>
      </c>
      <c r="AW56" s="45">
        <v>10042000</v>
      </c>
      <c r="AX56" s="45">
        <v>9742000</v>
      </c>
      <c r="AY56" s="45">
        <v>6165600</v>
      </c>
      <c r="AZ56" s="45">
        <v>16016000</v>
      </c>
      <c r="BA56" s="45">
        <v>0</v>
      </c>
      <c r="BB56" s="45">
        <v>20398000</v>
      </c>
      <c r="BC56" s="45">
        <v>7251300</v>
      </c>
      <c r="BD56" s="45">
        <v>0</v>
      </c>
      <c r="BE56" s="45">
        <v>0</v>
      </c>
      <c r="BF56" s="45">
        <v>0</v>
      </c>
      <c r="BG56" s="45">
        <v>31881000</v>
      </c>
      <c r="BH56" s="45">
        <v>7416800</v>
      </c>
      <c r="BI56" s="45">
        <v>0</v>
      </c>
      <c r="BJ56" s="45">
        <v>44425000</v>
      </c>
      <c r="BK56" s="45">
        <v>0</v>
      </c>
      <c r="BL56" s="45">
        <v>0</v>
      </c>
      <c r="BM56" s="45">
        <v>0</v>
      </c>
      <c r="BN56" s="45">
        <v>4075000</v>
      </c>
      <c r="BO56" s="45">
        <v>0</v>
      </c>
      <c r="BP56" s="45">
        <v>0</v>
      </c>
      <c r="BQ56" s="34"/>
      <c r="BR56" s="34"/>
      <c r="BS56" s="34">
        <v>2304</v>
      </c>
      <c r="BT56" s="34" t="s">
        <v>203</v>
      </c>
      <c r="BU56" s="34">
        <v>2554</v>
      </c>
      <c r="BV56" s="34" t="s">
        <v>409</v>
      </c>
      <c r="BW56" s="34" t="s">
        <v>410</v>
      </c>
      <c r="BX56" s="34">
        <v>33723</v>
      </c>
      <c r="BY56" s="34"/>
      <c r="BZ56" s="34"/>
      <c r="CA56" s="34">
        <v>17</v>
      </c>
    </row>
    <row r="57" spans="1:79" x14ac:dyDescent="0.2">
      <c r="A57" s="34" t="s">
        <v>411</v>
      </c>
      <c r="B57" s="34" t="s">
        <v>275</v>
      </c>
      <c r="C57" s="34" t="s">
        <v>412</v>
      </c>
      <c r="D57" s="34">
        <v>11</v>
      </c>
      <c r="E57" s="34">
        <v>2</v>
      </c>
      <c r="F57" s="34">
        <v>1427.7633000000001</v>
      </c>
      <c r="G57" s="34" t="s">
        <v>199</v>
      </c>
      <c r="H57" s="34" t="s">
        <v>200</v>
      </c>
      <c r="I57" s="34">
        <v>661</v>
      </c>
      <c r="J57" s="34">
        <v>671</v>
      </c>
      <c r="K57" s="34" t="s">
        <v>201</v>
      </c>
      <c r="L57" s="34" t="s">
        <v>201</v>
      </c>
      <c r="M57" s="34" t="s">
        <v>353</v>
      </c>
      <c r="N57" s="44">
        <v>8.7544000000000006E-8</v>
      </c>
      <c r="O57" s="34">
        <v>140.30000000000001</v>
      </c>
      <c r="P57" s="34"/>
      <c r="Q57" s="34"/>
      <c r="R57" s="34">
        <v>2</v>
      </c>
      <c r="S57" s="34">
        <v>1</v>
      </c>
      <c r="T57" s="34">
        <v>2</v>
      </c>
      <c r="U57" s="34">
        <v>2</v>
      </c>
      <c r="V57" s="34">
        <v>1</v>
      </c>
      <c r="W57" s="34"/>
      <c r="X57" s="34">
        <v>1</v>
      </c>
      <c r="Y57" s="34">
        <v>1</v>
      </c>
      <c r="Z57" s="34">
        <v>1</v>
      </c>
      <c r="AA57" s="34">
        <v>2</v>
      </c>
      <c r="AB57" s="34">
        <v>3</v>
      </c>
      <c r="AC57" s="34"/>
      <c r="AD57" s="34">
        <v>3</v>
      </c>
      <c r="AE57" s="34">
        <v>1</v>
      </c>
      <c r="AF57" s="34">
        <v>1</v>
      </c>
      <c r="AG57" s="34">
        <v>1</v>
      </c>
      <c r="AH57" s="34"/>
      <c r="AI57" s="34"/>
      <c r="AJ57" s="34"/>
      <c r="AK57" s="34"/>
      <c r="AL57" s="34"/>
      <c r="AM57" s="34"/>
      <c r="AN57" s="45">
        <v>169910000</v>
      </c>
      <c r="AO57" s="45">
        <f>AVERAGE(Tableau13[[#This Row],[Intensity Delta_1270-1]:[Intensity WT_2020-6]])</f>
        <v>7079404.166666667</v>
      </c>
      <c r="AP57" s="45">
        <f>MIN(Tableau13[[#This Row],[Intensity Delta_1270-1]:[Intensity WT_2020-6]])</f>
        <v>0</v>
      </c>
      <c r="AQ57" s="45">
        <f>MAX(Tableau13[[#This Row],[Intensity Delta_1270-1]:[Intensity WT_2020-6]])</f>
        <v>52983000</v>
      </c>
      <c r="AR57" s="45">
        <f>Tableau13[[#This Row],[Max Intensity]]-Tableau13[[#This Row],[Min Intensity]]</f>
        <v>52983000</v>
      </c>
      <c r="AS57" s="45">
        <v>0</v>
      </c>
      <c r="AT57" s="45">
        <v>0</v>
      </c>
      <c r="AU57" s="45">
        <v>9063400</v>
      </c>
      <c r="AV57" s="45">
        <v>4258800</v>
      </c>
      <c r="AW57" s="45">
        <v>4680300</v>
      </c>
      <c r="AX57" s="45">
        <v>10923000</v>
      </c>
      <c r="AY57" s="45">
        <v>6701000</v>
      </c>
      <c r="AZ57" s="45">
        <v>0</v>
      </c>
      <c r="BA57" s="45">
        <v>3456200</v>
      </c>
      <c r="BB57" s="45">
        <v>3107300</v>
      </c>
      <c r="BC57" s="45">
        <v>4830900</v>
      </c>
      <c r="BD57" s="45">
        <v>8682200</v>
      </c>
      <c r="BE57" s="45">
        <v>52983000</v>
      </c>
      <c r="BF57" s="45">
        <v>0</v>
      </c>
      <c r="BG57" s="45">
        <v>37627000</v>
      </c>
      <c r="BH57" s="45">
        <v>11315000</v>
      </c>
      <c r="BI57" s="45">
        <v>3926800</v>
      </c>
      <c r="BJ57" s="45">
        <v>8350800</v>
      </c>
      <c r="BK57" s="45">
        <v>0</v>
      </c>
      <c r="BL57" s="45">
        <v>0</v>
      </c>
      <c r="BM57" s="45">
        <v>0</v>
      </c>
      <c r="BN57" s="45">
        <v>0</v>
      </c>
      <c r="BO57" s="45">
        <v>0</v>
      </c>
      <c r="BP57" s="45">
        <v>0</v>
      </c>
      <c r="BQ57" s="34"/>
      <c r="BR57" s="34"/>
      <c r="BS57" s="34">
        <v>3101</v>
      </c>
      <c r="BT57" s="34" t="s">
        <v>203</v>
      </c>
      <c r="BU57" s="34">
        <v>3436</v>
      </c>
      <c r="BV57" s="34" t="s">
        <v>413</v>
      </c>
      <c r="BW57" s="34" t="s">
        <v>414</v>
      </c>
      <c r="BX57" s="34">
        <v>45687</v>
      </c>
      <c r="BY57" s="34"/>
      <c r="BZ57" s="34"/>
      <c r="CA57" s="34">
        <v>22</v>
      </c>
    </row>
    <row r="58" spans="1:79" x14ac:dyDescent="0.2">
      <c r="A58" s="34" t="s">
        <v>415</v>
      </c>
      <c r="B58" s="34" t="s">
        <v>232</v>
      </c>
      <c r="C58" s="34" t="s">
        <v>265</v>
      </c>
      <c r="D58" s="34">
        <v>29</v>
      </c>
      <c r="E58" s="34">
        <v>4</v>
      </c>
      <c r="F58" s="34">
        <v>3357.7946000000002</v>
      </c>
      <c r="G58" s="34" t="s">
        <v>199</v>
      </c>
      <c r="H58" s="34" t="s">
        <v>200</v>
      </c>
      <c r="I58" s="34">
        <v>106</v>
      </c>
      <c r="J58" s="34">
        <v>134</v>
      </c>
      <c r="K58" s="34" t="s">
        <v>201</v>
      </c>
      <c r="L58" s="34" t="s">
        <v>201</v>
      </c>
      <c r="M58" s="34" t="s">
        <v>416</v>
      </c>
      <c r="N58" s="44">
        <v>2.6121E-14</v>
      </c>
      <c r="O58" s="34">
        <v>81.340999999999994</v>
      </c>
      <c r="P58" s="34"/>
      <c r="Q58" s="34"/>
      <c r="R58" s="34">
        <v>1</v>
      </c>
      <c r="S58" s="34"/>
      <c r="T58" s="34"/>
      <c r="U58" s="34">
        <v>1</v>
      </c>
      <c r="V58" s="34"/>
      <c r="W58" s="34">
        <v>1</v>
      </c>
      <c r="X58" s="34"/>
      <c r="Y58" s="34">
        <v>1</v>
      </c>
      <c r="Z58" s="34"/>
      <c r="AA58" s="34">
        <v>2</v>
      </c>
      <c r="AB58" s="34">
        <v>1</v>
      </c>
      <c r="AC58" s="34"/>
      <c r="AD58" s="34">
        <v>1</v>
      </c>
      <c r="AE58" s="34">
        <v>1</v>
      </c>
      <c r="AF58" s="34"/>
      <c r="AG58" s="34"/>
      <c r="AH58" s="34"/>
      <c r="AI58" s="34"/>
      <c r="AJ58" s="34"/>
      <c r="AK58" s="34"/>
      <c r="AL58" s="34"/>
      <c r="AM58" s="34"/>
      <c r="AN58" s="45">
        <v>149470000</v>
      </c>
      <c r="AO58" s="45">
        <f>AVERAGE(Tableau13[[#This Row],[Intensity Delta_1270-1]:[Intensity WT_2020-6]])</f>
        <v>6228095.833333333</v>
      </c>
      <c r="AP58" s="45">
        <f>MIN(Tableau13[[#This Row],[Intensity Delta_1270-1]:[Intensity WT_2020-6]])</f>
        <v>0</v>
      </c>
      <c r="AQ58" s="45">
        <f>MAX(Tableau13[[#This Row],[Intensity Delta_1270-1]:[Intensity WT_2020-6]])</f>
        <v>31397000</v>
      </c>
      <c r="AR58" s="45">
        <f>Tableau13[[#This Row],[Max Intensity]]-Tableau13[[#This Row],[Min Intensity]]</f>
        <v>31397000</v>
      </c>
      <c r="AS58" s="45">
        <v>0</v>
      </c>
      <c r="AT58" s="45">
        <v>0</v>
      </c>
      <c r="AU58" s="45">
        <v>14413000</v>
      </c>
      <c r="AV58" s="45">
        <v>0</v>
      </c>
      <c r="AW58" s="45">
        <v>0</v>
      </c>
      <c r="AX58" s="45">
        <v>13021000</v>
      </c>
      <c r="AY58" s="45">
        <v>0</v>
      </c>
      <c r="AZ58" s="45">
        <v>8002300</v>
      </c>
      <c r="BA58" s="45">
        <v>0</v>
      </c>
      <c r="BB58" s="45">
        <v>10261000</v>
      </c>
      <c r="BC58" s="45">
        <v>0</v>
      </c>
      <c r="BD58" s="45">
        <v>31397000</v>
      </c>
      <c r="BE58" s="45">
        <v>23493000</v>
      </c>
      <c r="BF58" s="45">
        <v>0</v>
      </c>
      <c r="BG58" s="45">
        <v>17842000</v>
      </c>
      <c r="BH58" s="45">
        <v>31045000</v>
      </c>
      <c r="BI58" s="45">
        <v>0</v>
      </c>
      <c r="BJ58" s="45">
        <v>0</v>
      </c>
      <c r="BK58" s="45">
        <v>0</v>
      </c>
      <c r="BL58" s="45">
        <v>0</v>
      </c>
      <c r="BM58" s="45">
        <v>0</v>
      </c>
      <c r="BN58" s="45">
        <v>0</v>
      </c>
      <c r="BO58" s="45">
        <v>0</v>
      </c>
      <c r="BP58" s="45">
        <v>0</v>
      </c>
      <c r="BQ58" s="34"/>
      <c r="BR58" s="34"/>
      <c r="BS58" s="34">
        <v>2149</v>
      </c>
      <c r="BT58" s="34" t="s">
        <v>203</v>
      </c>
      <c r="BU58" s="34">
        <v>2379</v>
      </c>
      <c r="BV58" s="34" t="s">
        <v>417</v>
      </c>
      <c r="BW58" s="34" t="s">
        <v>418</v>
      </c>
      <c r="BX58" s="34">
        <v>29817</v>
      </c>
      <c r="BY58" s="34"/>
      <c r="BZ58" s="34"/>
      <c r="CA58" s="34">
        <v>10</v>
      </c>
    </row>
    <row r="59" spans="1:79" x14ac:dyDescent="0.2">
      <c r="A59" s="34" t="s">
        <v>419</v>
      </c>
      <c r="B59" s="34" t="s">
        <v>275</v>
      </c>
      <c r="C59" s="34" t="s">
        <v>420</v>
      </c>
      <c r="D59" s="34">
        <v>7</v>
      </c>
      <c r="E59" s="34">
        <v>1</v>
      </c>
      <c r="F59" s="34">
        <v>897.46682999999996</v>
      </c>
      <c r="G59" s="34" t="s">
        <v>199</v>
      </c>
      <c r="H59" s="34" t="s">
        <v>200</v>
      </c>
      <c r="I59" s="34">
        <v>661</v>
      </c>
      <c r="J59" s="34">
        <v>667</v>
      </c>
      <c r="K59" s="34" t="s">
        <v>201</v>
      </c>
      <c r="L59" s="34" t="s">
        <v>201</v>
      </c>
      <c r="M59" s="34">
        <v>3</v>
      </c>
      <c r="N59" s="34">
        <v>3.9686000000000001E-3</v>
      </c>
      <c r="O59" s="34">
        <v>91.626000000000005</v>
      </c>
      <c r="P59" s="34">
        <v>3</v>
      </c>
      <c r="Q59" s="34">
        <v>2</v>
      </c>
      <c r="R59" s="34">
        <v>3</v>
      </c>
      <c r="S59" s="34">
        <v>3</v>
      </c>
      <c r="T59" s="34">
        <v>2</v>
      </c>
      <c r="U59" s="34"/>
      <c r="V59" s="34">
        <v>3</v>
      </c>
      <c r="W59" s="34">
        <v>3</v>
      </c>
      <c r="X59" s="34">
        <v>1</v>
      </c>
      <c r="Y59" s="34">
        <v>2</v>
      </c>
      <c r="Z59" s="34">
        <v>2</v>
      </c>
      <c r="AA59" s="34"/>
      <c r="AB59" s="34"/>
      <c r="AC59" s="34"/>
      <c r="AD59" s="34"/>
      <c r="AE59" s="34"/>
      <c r="AF59" s="34"/>
      <c r="AG59" s="34"/>
      <c r="AH59" s="34"/>
      <c r="AI59" s="34"/>
      <c r="AJ59" s="34">
        <v>1</v>
      </c>
      <c r="AK59" s="34">
        <v>2</v>
      </c>
      <c r="AL59" s="34"/>
      <c r="AM59" s="34"/>
      <c r="AN59" s="45">
        <v>141160000</v>
      </c>
      <c r="AO59" s="45">
        <f>AVERAGE(Tableau13[[#This Row],[Intensity Delta_1270-1]:[Intensity WT_2020-6]])</f>
        <v>5881733.333333333</v>
      </c>
      <c r="AP59" s="45">
        <f>MIN(Tableau13[[#This Row],[Intensity Delta_1270-1]:[Intensity WT_2020-6]])</f>
        <v>0</v>
      </c>
      <c r="AQ59" s="45">
        <f>MAX(Tableau13[[#This Row],[Intensity Delta_1270-1]:[Intensity WT_2020-6]])</f>
        <v>20756000</v>
      </c>
      <c r="AR59" s="45">
        <f>Tableau13[[#This Row],[Max Intensity]]-Tableau13[[#This Row],[Min Intensity]]</f>
        <v>20756000</v>
      </c>
      <c r="AS59" s="45">
        <v>16220000</v>
      </c>
      <c r="AT59" s="45">
        <v>13345000</v>
      </c>
      <c r="AU59" s="45">
        <v>9963400</v>
      </c>
      <c r="AV59" s="45">
        <v>19502000</v>
      </c>
      <c r="AW59" s="45">
        <v>20756000</v>
      </c>
      <c r="AX59" s="45">
        <v>0</v>
      </c>
      <c r="AY59" s="45">
        <v>12977000</v>
      </c>
      <c r="AZ59" s="45">
        <v>20750000</v>
      </c>
      <c r="BA59" s="45">
        <v>3036800</v>
      </c>
      <c r="BB59" s="45">
        <v>8787900</v>
      </c>
      <c r="BC59" s="45">
        <v>7003800</v>
      </c>
      <c r="BD59" s="45">
        <v>0</v>
      </c>
      <c r="BE59" s="45">
        <v>0</v>
      </c>
      <c r="BF59" s="45">
        <v>0</v>
      </c>
      <c r="BG59" s="45">
        <v>0</v>
      </c>
      <c r="BH59" s="45">
        <v>0</v>
      </c>
      <c r="BI59" s="45">
        <v>0</v>
      </c>
      <c r="BJ59" s="45">
        <v>0</v>
      </c>
      <c r="BK59" s="45">
        <v>0</v>
      </c>
      <c r="BL59" s="45">
        <v>0</v>
      </c>
      <c r="BM59" s="45">
        <v>3436400</v>
      </c>
      <c r="BN59" s="45">
        <v>5383300</v>
      </c>
      <c r="BO59" s="45">
        <v>0</v>
      </c>
      <c r="BP59" s="45">
        <v>0</v>
      </c>
      <c r="BQ59" s="34"/>
      <c r="BR59" s="34"/>
      <c r="BS59" s="34">
        <v>3100</v>
      </c>
      <c r="BT59" s="34" t="s">
        <v>203</v>
      </c>
      <c r="BU59" s="34">
        <v>3435</v>
      </c>
      <c r="BV59" s="34" t="s">
        <v>421</v>
      </c>
      <c r="BW59" s="34" t="s">
        <v>422</v>
      </c>
      <c r="BX59" s="34">
        <v>45665</v>
      </c>
      <c r="BY59" s="34"/>
      <c r="BZ59" s="34"/>
      <c r="CA59" s="34">
        <v>28</v>
      </c>
    </row>
    <row r="60" spans="1:79" x14ac:dyDescent="0.2">
      <c r="A60" s="34" t="s">
        <v>423</v>
      </c>
      <c r="B60" s="34" t="s">
        <v>274</v>
      </c>
      <c r="C60" s="34" t="s">
        <v>420</v>
      </c>
      <c r="D60" s="34">
        <v>18</v>
      </c>
      <c r="E60" s="34">
        <v>2</v>
      </c>
      <c r="F60" s="34">
        <v>2065.0551999999998</v>
      </c>
      <c r="G60" s="34" t="s">
        <v>199</v>
      </c>
      <c r="H60" s="34" t="s">
        <v>200</v>
      </c>
      <c r="I60" s="34">
        <v>650</v>
      </c>
      <c r="J60" s="34">
        <v>667</v>
      </c>
      <c r="K60" s="34" t="s">
        <v>201</v>
      </c>
      <c r="L60" s="34" t="s">
        <v>201</v>
      </c>
      <c r="M60" s="34" t="s">
        <v>424</v>
      </c>
      <c r="N60" s="44">
        <v>1.8942000000000001E-7</v>
      </c>
      <c r="O60" s="34">
        <v>99.021000000000001</v>
      </c>
      <c r="P60" s="34">
        <v>2</v>
      </c>
      <c r="Q60" s="34">
        <v>1</v>
      </c>
      <c r="R60" s="34">
        <v>1</v>
      </c>
      <c r="S60" s="34">
        <v>2</v>
      </c>
      <c r="T60" s="34">
        <v>1</v>
      </c>
      <c r="U60" s="34">
        <v>1</v>
      </c>
      <c r="V60" s="34">
        <v>1</v>
      </c>
      <c r="W60" s="34"/>
      <c r="X60" s="34"/>
      <c r="Y60" s="34">
        <v>1</v>
      </c>
      <c r="Z60" s="34">
        <v>2</v>
      </c>
      <c r="AA60" s="34">
        <v>2</v>
      </c>
      <c r="AB60" s="34"/>
      <c r="AC60" s="34"/>
      <c r="AD60" s="34"/>
      <c r="AE60" s="34">
        <v>1</v>
      </c>
      <c r="AF60" s="34"/>
      <c r="AG60" s="34">
        <v>1</v>
      </c>
      <c r="AH60" s="34"/>
      <c r="AI60" s="34"/>
      <c r="AJ60" s="34"/>
      <c r="AK60" s="34"/>
      <c r="AL60" s="34"/>
      <c r="AM60" s="34"/>
      <c r="AN60" s="45">
        <v>96388000</v>
      </c>
      <c r="AO60" s="45">
        <f>AVERAGE(Tableau13[[#This Row],[Intensity Delta_1270-1]:[Intensity WT_2020-6]])</f>
        <v>4016166.6666666665</v>
      </c>
      <c r="AP60" s="45">
        <f>MIN(Tableau13[[#This Row],[Intensity Delta_1270-1]:[Intensity WT_2020-6]])</f>
        <v>0</v>
      </c>
      <c r="AQ60" s="45">
        <f>MAX(Tableau13[[#This Row],[Intensity Delta_1270-1]:[Intensity WT_2020-6]])</f>
        <v>13090000</v>
      </c>
      <c r="AR60" s="45">
        <f>Tableau13[[#This Row],[Max Intensity]]-Tableau13[[#This Row],[Min Intensity]]</f>
        <v>13090000</v>
      </c>
      <c r="AS60" s="45">
        <v>6137600</v>
      </c>
      <c r="AT60" s="45">
        <v>2953100</v>
      </c>
      <c r="AU60" s="45">
        <v>8842500</v>
      </c>
      <c r="AV60" s="45">
        <v>12821000</v>
      </c>
      <c r="AW60" s="45">
        <v>6610200</v>
      </c>
      <c r="AX60" s="45">
        <v>10457000</v>
      </c>
      <c r="AY60" s="45">
        <v>5062000</v>
      </c>
      <c r="AZ60" s="45">
        <v>0</v>
      </c>
      <c r="BA60" s="45">
        <v>0</v>
      </c>
      <c r="BB60" s="45">
        <v>5629900</v>
      </c>
      <c r="BC60" s="45">
        <v>8780000</v>
      </c>
      <c r="BD60" s="45">
        <v>13090000</v>
      </c>
      <c r="BE60" s="45">
        <v>0</v>
      </c>
      <c r="BF60" s="45">
        <v>0</v>
      </c>
      <c r="BG60" s="45">
        <v>0</v>
      </c>
      <c r="BH60" s="45">
        <v>6651500</v>
      </c>
      <c r="BI60" s="45">
        <v>0</v>
      </c>
      <c r="BJ60" s="45">
        <v>9353200</v>
      </c>
      <c r="BK60" s="45">
        <v>0</v>
      </c>
      <c r="BL60" s="45">
        <v>0</v>
      </c>
      <c r="BM60" s="45">
        <v>0</v>
      </c>
      <c r="BN60" s="45">
        <v>0</v>
      </c>
      <c r="BO60" s="45">
        <v>0</v>
      </c>
      <c r="BP60" s="45">
        <v>0</v>
      </c>
      <c r="BQ60" s="34"/>
      <c r="BR60" s="34"/>
      <c r="BS60" s="34">
        <v>5196</v>
      </c>
      <c r="BT60" s="34" t="s">
        <v>203</v>
      </c>
      <c r="BU60" s="34">
        <v>5822</v>
      </c>
      <c r="BV60" s="34" t="s">
        <v>425</v>
      </c>
      <c r="BW60" s="34" t="s">
        <v>426</v>
      </c>
      <c r="BX60" s="34">
        <v>73508</v>
      </c>
      <c r="BY60" s="34"/>
      <c r="BZ60" s="34"/>
      <c r="CA60" s="34">
        <v>16</v>
      </c>
    </row>
    <row r="61" spans="1:79" x14ac:dyDescent="0.2">
      <c r="A61" s="34" t="s">
        <v>427</v>
      </c>
      <c r="B61" s="34" t="s">
        <v>377</v>
      </c>
      <c r="C61" s="34" t="s">
        <v>216</v>
      </c>
      <c r="D61" s="34">
        <v>31</v>
      </c>
      <c r="E61" s="34">
        <v>1</v>
      </c>
      <c r="F61" s="34">
        <v>3533.8705</v>
      </c>
      <c r="G61" s="34" t="s">
        <v>199</v>
      </c>
      <c r="H61" s="34" t="s">
        <v>200</v>
      </c>
      <c r="I61" s="34">
        <v>260</v>
      </c>
      <c r="J61" s="34">
        <v>290</v>
      </c>
      <c r="K61" s="34" t="s">
        <v>201</v>
      </c>
      <c r="L61" s="34" t="s">
        <v>201</v>
      </c>
      <c r="M61" s="34" t="s">
        <v>372</v>
      </c>
      <c r="N61" s="44">
        <v>1.4572000000000001E-119</v>
      </c>
      <c r="O61" s="34">
        <v>189.39</v>
      </c>
      <c r="P61" s="34"/>
      <c r="Q61" s="34"/>
      <c r="R61" s="34">
        <v>1</v>
      </c>
      <c r="S61" s="34"/>
      <c r="T61" s="34"/>
      <c r="U61" s="34">
        <v>1</v>
      </c>
      <c r="V61" s="34"/>
      <c r="W61" s="34"/>
      <c r="X61" s="34"/>
      <c r="Y61" s="34">
        <v>2</v>
      </c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  <c r="AL61" s="34"/>
      <c r="AM61" s="34"/>
      <c r="AN61" s="45">
        <v>93902000</v>
      </c>
      <c r="AO61" s="45">
        <f>AVERAGE(Tableau13[[#This Row],[Intensity Delta_1270-1]:[Intensity WT_2020-6]])</f>
        <v>3912583.3333333335</v>
      </c>
      <c r="AP61" s="45">
        <f>MIN(Tableau13[[#This Row],[Intensity Delta_1270-1]:[Intensity WT_2020-6]])</f>
        <v>0</v>
      </c>
      <c r="AQ61" s="45">
        <f>MAX(Tableau13[[#This Row],[Intensity Delta_1270-1]:[Intensity WT_2020-6]])</f>
        <v>50657000</v>
      </c>
      <c r="AR61" s="45">
        <f>Tableau13[[#This Row],[Max Intensity]]-Tableau13[[#This Row],[Min Intensity]]</f>
        <v>50657000</v>
      </c>
      <c r="AS61" s="45">
        <v>0</v>
      </c>
      <c r="AT61" s="45">
        <v>0</v>
      </c>
      <c r="AU61" s="45">
        <v>29779000</v>
      </c>
      <c r="AV61" s="45">
        <v>0</v>
      </c>
      <c r="AW61" s="45">
        <v>0</v>
      </c>
      <c r="AX61" s="45">
        <v>13466000</v>
      </c>
      <c r="AY61" s="45">
        <v>0</v>
      </c>
      <c r="AZ61" s="45">
        <v>0</v>
      </c>
      <c r="BA61" s="45">
        <v>0</v>
      </c>
      <c r="BB61" s="45">
        <v>50657000</v>
      </c>
      <c r="BC61" s="45">
        <v>0</v>
      </c>
      <c r="BD61" s="45">
        <v>0</v>
      </c>
      <c r="BE61" s="45">
        <v>0</v>
      </c>
      <c r="BF61" s="45">
        <v>0</v>
      </c>
      <c r="BG61" s="45">
        <v>0</v>
      </c>
      <c r="BH61" s="45">
        <v>0</v>
      </c>
      <c r="BI61" s="45">
        <v>0</v>
      </c>
      <c r="BJ61" s="45">
        <v>0</v>
      </c>
      <c r="BK61" s="45">
        <v>0</v>
      </c>
      <c r="BL61" s="45">
        <v>0</v>
      </c>
      <c r="BM61" s="45">
        <v>0</v>
      </c>
      <c r="BN61" s="45">
        <v>0</v>
      </c>
      <c r="BO61" s="45">
        <v>0</v>
      </c>
      <c r="BP61" s="45">
        <v>0</v>
      </c>
      <c r="BQ61" s="34"/>
      <c r="BR61" s="34"/>
      <c r="BS61" s="34">
        <v>4698</v>
      </c>
      <c r="BT61" s="34" t="s">
        <v>203</v>
      </c>
      <c r="BU61" s="34">
        <v>5267</v>
      </c>
      <c r="BV61" s="34" t="s">
        <v>428</v>
      </c>
      <c r="BW61" s="34" t="s">
        <v>429</v>
      </c>
      <c r="BX61" s="34">
        <v>66707</v>
      </c>
      <c r="BY61" s="34"/>
      <c r="BZ61" s="34"/>
      <c r="CA61" s="34">
        <v>4</v>
      </c>
    </row>
    <row r="62" spans="1:79" x14ac:dyDescent="0.2">
      <c r="A62" s="34" t="s">
        <v>430</v>
      </c>
      <c r="B62" s="34" t="s">
        <v>227</v>
      </c>
      <c r="C62" s="34" t="s">
        <v>431</v>
      </c>
      <c r="D62" s="34">
        <v>40</v>
      </c>
      <c r="E62" s="34">
        <v>3</v>
      </c>
      <c r="F62" s="34">
        <v>4258.2161999999998</v>
      </c>
      <c r="G62" s="34" t="s">
        <v>199</v>
      </c>
      <c r="H62" s="34" t="s">
        <v>200</v>
      </c>
      <c r="I62" s="34">
        <v>595</v>
      </c>
      <c r="J62" s="34">
        <v>634</v>
      </c>
      <c r="K62" s="34" t="s">
        <v>201</v>
      </c>
      <c r="L62" s="34" t="s">
        <v>201</v>
      </c>
      <c r="M62" s="34">
        <v>5</v>
      </c>
      <c r="N62" s="44">
        <v>3.8688999999999998E-34</v>
      </c>
      <c r="O62" s="34">
        <v>91.484999999999999</v>
      </c>
      <c r="P62" s="34"/>
      <c r="Q62" s="34"/>
      <c r="R62" s="34"/>
      <c r="S62" s="34">
        <v>1</v>
      </c>
      <c r="T62" s="34">
        <v>1</v>
      </c>
      <c r="U62" s="34">
        <v>1</v>
      </c>
      <c r="V62" s="34">
        <v>1</v>
      </c>
      <c r="W62" s="34"/>
      <c r="X62" s="34"/>
      <c r="Y62" s="34">
        <v>1</v>
      </c>
      <c r="Z62" s="34">
        <v>1</v>
      </c>
      <c r="AA62" s="34"/>
      <c r="AB62" s="34">
        <v>1</v>
      </c>
      <c r="AC62" s="34"/>
      <c r="AD62" s="34">
        <v>1</v>
      </c>
      <c r="AE62" s="34">
        <v>1</v>
      </c>
      <c r="AF62" s="34">
        <v>1</v>
      </c>
      <c r="AG62" s="34">
        <v>1</v>
      </c>
      <c r="AH62" s="34"/>
      <c r="AI62" s="34"/>
      <c r="AJ62" s="34"/>
      <c r="AK62" s="34"/>
      <c r="AL62" s="34"/>
      <c r="AM62" s="34"/>
      <c r="AN62" s="45">
        <v>93110000</v>
      </c>
      <c r="AO62" s="45">
        <f>AVERAGE(Tableau13[[#This Row],[Intensity Delta_1270-1]:[Intensity WT_2020-6]])</f>
        <v>3879616.6666666665</v>
      </c>
      <c r="AP62" s="45">
        <f>MIN(Tableau13[[#This Row],[Intensity Delta_1270-1]:[Intensity WT_2020-6]])</f>
        <v>0</v>
      </c>
      <c r="AQ62" s="45">
        <f>MAX(Tableau13[[#This Row],[Intensity Delta_1270-1]:[Intensity WT_2020-6]])</f>
        <v>16163000</v>
      </c>
      <c r="AR62" s="45">
        <f>Tableau13[[#This Row],[Max Intensity]]-Tableau13[[#This Row],[Min Intensity]]</f>
        <v>16163000</v>
      </c>
      <c r="AS62" s="45">
        <v>0</v>
      </c>
      <c r="AT62" s="45">
        <v>0</v>
      </c>
      <c r="AU62" s="45">
        <v>0</v>
      </c>
      <c r="AV62" s="45">
        <v>10012000</v>
      </c>
      <c r="AW62" s="45">
        <v>2599300</v>
      </c>
      <c r="AX62" s="45">
        <v>11020000</v>
      </c>
      <c r="AY62" s="45">
        <v>5544400</v>
      </c>
      <c r="AZ62" s="45">
        <v>0</v>
      </c>
      <c r="BA62" s="45">
        <v>0</v>
      </c>
      <c r="BB62" s="45">
        <v>10318000</v>
      </c>
      <c r="BC62" s="45">
        <v>2432600</v>
      </c>
      <c r="BD62" s="45">
        <v>0</v>
      </c>
      <c r="BE62" s="45">
        <v>5224000</v>
      </c>
      <c r="BF62" s="45">
        <v>0</v>
      </c>
      <c r="BG62" s="45">
        <v>16163000</v>
      </c>
      <c r="BH62" s="45">
        <v>9526800</v>
      </c>
      <c r="BI62" s="45">
        <v>8128700</v>
      </c>
      <c r="BJ62" s="45">
        <v>12142000</v>
      </c>
      <c r="BK62" s="45">
        <v>0</v>
      </c>
      <c r="BL62" s="45">
        <v>0</v>
      </c>
      <c r="BM62" s="45">
        <v>0</v>
      </c>
      <c r="BN62" s="45">
        <v>0</v>
      </c>
      <c r="BO62" s="45">
        <v>0</v>
      </c>
      <c r="BP62" s="45">
        <v>0</v>
      </c>
      <c r="BQ62" s="34"/>
      <c r="BR62" s="34"/>
      <c r="BS62" s="34">
        <v>1043</v>
      </c>
      <c r="BT62" s="34" t="s">
        <v>203</v>
      </c>
      <c r="BU62" s="34">
        <v>1151</v>
      </c>
      <c r="BV62" s="34" t="s">
        <v>432</v>
      </c>
      <c r="BW62" s="34" t="s">
        <v>433</v>
      </c>
      <c r="BX62" s="34">
        <v>14672</v>
      </c>
      <c r="BY62" s="34"/>
      <c r="BZ62" s="34"/>
      <c r="CA62" s="34">
        <v>11</v>
      </c>
    </row>
    <row r="63" spans="1:79" x14ac:dyDescent="0.2">
      <c r="A63" s="34" t="s">
        <v>434</v>
      </c>
      <c r="B63" s="34" t="s">
        <v>197</v>
      </c>
      <c r="C63" s="34" t="s">
        <v>376</v>
      </c>
      <c r="D63" s="34">
        <v>29</v>
      </c>
      <c r="E63" s="34">
        <v>3</v>
      </c>
      <c r="F63" s="34">
        <v>3305.7811999999999</v>
      </c>
      <c r="G63" s="34" t="s">
        <v>199</v>
      </c>
      <c r="H63" s="34" t="s">
        <v>200</v>
      </c>
      <c r="I63" s="34">
        <v>223</v>
      </c>
      <c r="J63" s="34">
        <v>251</v>
      </c>
      <c r="K63" s="34" t="s">
        <v>201</v>
      </c>
      <c r="L63" s="34" t="s">
        <v>201</v>
      </c>
      <c r="M63" s="34" t="s">
        <v>416</v>
      </c>
      <c r="N63" s="44">
        <v>2.0437999999999999E-17</v>
      </c>
      <c r="O63" s="34">
        <v>88.001000000000005</v>
      </c>
      <c r="P63" s="34">
        <v>1</v>
      </c>
      <c r="Q63" s="34">
        <v>1</v>
      </c>
      <c r="R63" s="34">
        <v>1</v>
      </c>
      <c r="S63" s="34">
        <v>2</v>
      </c>
      <c r="T63" s="34">
        <v>1</v>
      </c>
      <c r="U63" s="34">
        <v>1</v>
      </c>
      <c r="V63" s="34">
        <v>1</v>
      </c>
      <c r="W63" s="34">
        <v>1</v>
      </c>
      <c r="X63" s="34"/>
      <c r="Y63" s="34">
        <v>1</v>
      </c>
      <c r="Z63" s="34">
        <v>1</v>
      </c>
      <c r="AA63" s="34">
        <v>1</v>
      </c>
      <c r="AB63" s="34"/>
      <c r="AC63" s="34"/>
      <c r="AD63" s="34">
        <v>1</v>
      </c>
      <c r="AE63" s="34"/>
      <c r="AF63" s="34"/>
      <c r="AG63" s="34"/>
      <c r="AH63" s="34"/>
      <c r="AI63" s="34"/>
      <c r="AJ63" s="34"/>
      <c r="AK63" s="34"/>
      <c r="AL63" s="34"/>
      <c r="AM63" s="34"/>
      <c r="AN63" s="45">
        <v>78033000</v>
      </c>
      <c r="AO63" s="45">
        <f>AVERAGE(Tableau13[[#This Row],[Intensity Delta_1270-1]:[Intensity WT_2020-6]])</f>
        <v>3251425</v>
      </c>
      <c r="AP63" s="45">
        <f>MIN(Tableau13[[#This Row],[Intensity Delta_1270-1]:[Intensity WT_2020-6]])</f>
        <v>0</v>
      </c>
      <c r="AQ63" s="45">
        <f>MAX(Tableau13[[#This Row],[Intensity Delta_1270-1]:[Intensity WT_2020-6]])</f>
        <v>21313000</v>
      </c>
      <c r="AR63" s="45">
        <f>Tableau13[[#This Row],[Max Intensity]]-Tableau13[[#This Row],[Min Intensity]]</f>
        <v>21313000</v>
      </c>
      <c r="AS63" s="45">
        <v>1897100</v>
      </c>
      <c r="AT63" s="45">
        <v>3891900</v>
      </c>
      <c r="AU63" s="45">
        <v>7637100</v>
      </c>
      <c r="AV63" s="45">
        <v>11045000</v>
      </c>
      <c r="AW63" s="45">
        <v>2487700</v>
      </c>
      <c r="AX63" s="45">
        <v>9383100</v>
      </c>
      <c r="AY63" s="45">
        <v>3877200</v>
      </c>
      <c r="AZ63" s="45">
        <v>3334000</v>
      </c>
      <c r="BA63" s="45">
        <v>0</v>
      </c>
      <c r="BB63" s="45">
        <v>7056000</v>
      </c>
      <c r="BC63" s="45">
        <v>1548700</v>
      </c>
      <c r="BD63" s="45">
        <v>4563400</v>
      </c>
      <c r="BE63" s="45">
        <v>0</v>
      </c>
      <c r="BF63" s="45">
        <v>0</v>
      </c>
      <c r="BG63" s="45">
        <v>21313000</v>
      </c>
      <c r="BH63" s="45">
        <v>0</v>
      </c>
      <c r="BI63" s="45">
        <v>0</v>
      </c>
      <c r="BJ63" s="45">
        <v>0</v>
      </c>
      <c r="BK63" s="45">
        <v>0</v>
      </c>
      <c r="BL63" s="45">
        <v>0</v>
      </c>
      <c r="BM63" s="45">
        <v>0</v>
      </c>
      <c r="BN63" s="45">
        <v>0</v>
      </c>
      <c r="BO63" s="45">
        <v>0</v>
      </c>
      <c r="BP63" s="45">
        <v>0</v>
      </c>
      <c r="BQ63" s="34"/>
      <c r="BR63" s="34"/>
      <c r="BS63" s="34">
        <v>1260</v>
      </c>
      <c r="BT63" s="34" t="s">
        <v>203</v>
      </c>
      <c r="BU63" s="34">
        <v>1382</v>
      </c>
      <c r="BV63" s="34" t="s">
        <v>435</v>
      </c>
      <c r="BW63" s="34" t="s">
        <v>436</v>
      </c>
      <c r="BX63" s="34">
        <v>17876</v>
      </c>
      <c r="BY63" s="34"/>
      <c r="BZ63" s="34"/>
      <c r="CA63" s="34">
        <v>13</v>
      </c>
    </row>
    <row r="64" spans="1:79" x14ac:dyDescent="0.2">
      <c r="A64" s="34" t="s">
        <v>437</v>
      </c>
      <c r="B64" s="34" t="s">
        <v>212</v>
      </c>
      <c r="C64" s="34" t="s">
        <v>295</v>
      </c>
      <c r="D64" s="34">
        <v>20</v>
      </c>
      <c r="E64" s="34">
        <v>3</v>
      </c>
      <c r="F64" s="34">
        <v>2352.3429999999998</v>
      </c>
      <c r="G64" s="34" t="s">
        <v>199</v>
      </c>
      <c r="H64" s="34" t="s">
        <v>200</v>
      </c>
      <c r="I64" s="34">
        <v>374</v>
      </c>
      <c r="J64" s="34">
        <v>393</v>
      </c>
      <c r="K64" s="34" t="s">
        <v>201</v>
      </c>
      <c r="L64" s="34" t="s">
        <v>201</v>
      </c>
      <c r="M64" s="34" t="s">
        <v>372</v>
      </c>
      <c r="N64" s="44">
        <v>3.6672999999999998E-10</v>
      </c>
      <c r="O64" s="34">
        <v>96.665999999999997</v>
      </c>
      <c r="P64" s="34"/>
      <c r="Q64" s="34">
        <v>1</v>
      </c>
      <c r="R64" s="34">
        <v>1</v>
      </c>
      <c r="S64" s="34"/>
      <c r="T64" s="34">
        <v>1</v>
      </c>
      <c r="U64" s="34">
        <v>1</v>
      </c>
      <c r="V64" s="34"/>
      <c r="W64" s="34">
        <v>1</v>
      </c>
      <c r="X64" s="34"/>
      <c r="Y64" s="34">
        <v>1</v>
      </c>
      <c r="Z64" s="34">
        <v>1</v>
      </c>
      <c r="AA64" s="34">
        <v>1</v>
      </c>
      <c r="AB64" s="34">
        <v>2</v>
      </c>
      <c r="AC64" s="34">
        <v>1</v>
      </c>
      <c r="AD64" s="34">
        <v>2</v>
      </c>
      <c r="AE64" s="34">
        <v>1</v>
      </c>
      <c r="AF64" s="34">
        <v>1</v>
      </c>
      <c r="AG64" s="34">
        <v>1</v>
      </c>
      <c r="AH64" s="34"/>
      <c r="AI64" s="34"/>
      <c r="AJ64" s="34"/>
      <c r="AK64" s="34"/>
      <c r="AL64" s="34"/>
      <c r="AM64" s="34"/>
      <c r="AN64" s="45">
        <v>69201000</v>
      </c>
      <c r="AO64" s="45">
        <f>AVERAGE(Tableau13[[#This Row],[Intensity Delta_1270-1]:[Intensity WT_2020-6]])</f>
        <v>2883341.6666666665</v>
      </c>
      <c r="AP64" s="45">
        <f>MIN(Tableau13[[#This Row],[Intensity Delta_1270-1]:[Intensity WT_2020-6]])</f>
        <v>0</v>
      </c>
      <c r="AQ64" s="45">
        <f>MAX(Tableau13[[#This Row],[Intensity Delta_1270-1]:[Intensity WT_2020-6]])</f>
        <v>10975000</v>
      </c>
      <c r="AR64" s="45">
        <f>Tableau13[[#This Row],[Max Intensity]]-Tableau13[[#This Row],[Min Intensity]]</f>
        <v>10975000</v>
      </c>
      <c r="AS64" s="45">
        <v>0</v>
      </c>
      <c r="AT64" s="45">
        <v>1881500</v>
      </c>
      <c r="AU64" s="45">
        <v>5088400</v>
      </c>
      <c r="AV64" s="45">
        <v>0</v>
      </c>
      <c r="AW64" s="45">
        <v>5137800</v>
      </c>
      <c r="AX64" s="45">
        <v>6550000</v>
      </c>
      <c r="AY64" s="45">
        <v>0</v>
      </c>
      <c r="AZ64" s="45">
        <v>3524300</v>
      </c>
      <c r="BA64" s="45">
        <v>0</v>
      </c>
      <c r="BB64" s="45">
        <v>2746900</v>
      </c>
      <c r="BC64" s="45">
        <v>2616600</v>
      </c>
      <c r="BD64" s="45">
        <v>3346000</v>
      </c>
      <c r="BE64" s="45">
        <v>10310000</v>
      </c>
      <c r="BF64" s="45">
        <v>2002900</v>
      </c>
      <c r="BG64" s="45">
        <v>10975000</v>
      </c>
      <c r="BH64" s="45">
        <v>5383800</v>
      </c>
      <c r="BI64" s="45">
        <v>4033200</v>
      </c>
      <c r="BJ64" s="45">
        <v>5603800</v>
      </c>
      <c r="BK64" s="45">
        <v>0</v>
      </c>
      <c r="BL64" s="45">
        <v>0</v>
      </c>
      <c r="BM64" s="45">
        <v>0</v>
      </c>
      <c r="BN64" s="45">
        <v>0</v>
      </c>
      <c r="BO64" s="45">
        <v>0</v>
      </c>
      <c r="BP64" s="45">
        <v>0</v>
      </c>
      <c r="BQ64" s="34"/>
      <c r="BR64" s="34"/>
      <c r="BS64" s="34">
        <v>6145</v>
      </c>
      <c r="BT64" s="34" t="s">
        <v>203</v>
      </c>
      <c r="BU64" s="34">
        <v>6877</v>
      </c>
      <c r="BV64" s="34" t="s">
        <v>438</v>
      </c>
      <c r="BW64" s="34" t="s">
        <v>439</v>
      </c>
      <c r="BX64" s="34">
        <v>89656</v>
      </c>
      <c r="BY64" s="34"/>
      <c r="BZ64" s="34"/>
      <c r="CA64" s="34">
        <v>17</v>
      </c>
    </row>
    <row r="65" spans="1:79" x14ac:dyDescent="0.2">
      <c r="A65" s="34" t="s">
        <v>440</v>
      </c>
      <c r="B65" s="34" t="s">
        <v>198</v>
      </c>
      <c r="C65" s="34" t="s">
        <v>376</v>
      </c>
      <c r="D65" s="34">
        <v>10</v>
      </c>
      <c r="E65" s="34">
        <v>2</v>
      </c>
      <c r="F65" s="34">
        <v>1291.6673000000001</v>
      </c>
      <c r="G65" s="34" t="s">
        <v>199</v>
      </c>
      <c r="H65" s="34" t="s">
        <v>200</v>
      </c>
      <c r="I65" s="34">
        <v>242</v>
      </c>
      <c r="J65" s="34">
        <v>251</v>
      </c>
      <c r="K65" s="34" t="s">
        <v>201</v>
      </c>
      <c r="L65" s="34" t="s">
        <v>201</v>
      </c>
      <c r="M65" s="34" t="s">
        <v>353</v>
      </c>
      <c r="N65" s="34">
        <v>8.7334000000000005E-3</v>
      </c>
      <c r="O65" s="34">
        <v>55.460999999999999</v>
      </c>
      <c r="P65" s="34">
        <v>1</v>
      </c>
      <c r="Q65" s="34">
        <v>1</v>
      </c>
      <c r="R65" s="34">
        <v>1</v>
      </c>
      <c r="S65" s="34"/>
      <c r="T65" s="34"/>
      <c r="U65" s="34">
        <v>1</v>
      </c>
      <c r="V65" s="34">
        <v>2</v>
      </c>
      <c r="W65" s="34"/>
      <c r="X65" s="34">
        <v>1</v>
      </c>
      <c r="Y65" s="34">
        <v>2</v>
      </c>
      <c r="Z65" s="34">
        <v>2</v>
      </c>
      <c r="AA65" s="34">
        <v>1</v>
      </c>
      <c r="AB65" s="34">
        <v>1</v>
      </c>
      <c r="AC65" s="34"/>
      <c r="AD65" s="34"/>
      <c r="AE65" s="34"/>
      <c r="AF65" s="34"/>
      <c r="AG65" s="34"/>
      <c r="AH65" s="34"/>
      <c r="AI65" s="34"/>
      <c r="AJ65" s="34"/>
      <c r="AK65" s="34">
        <v>1</v>
      </c>
      <c r="AL65" s="34"/>
      <c r="AM65" s="34"/>
      <c r="AN65" s="45">
        <v>64603000</v>
      </c>
      <c r="AO65" s="45">
        <f>AVERAGE(Tableau13[[#This Row],[Intensity Delta_1270-1]:[Intensity WT_2020-6]])</f>
        <v>2691787.5</v>
      </c>
      <c r="AP65" s="45">
        <f>MIN(Tableau13[[#This Row],[Intensity Delta_1270-1]:[Intensity WT_2020-6]])</f>
        <v>0</v>
      </c>
      <c r="AQ65" s="45">
        <f>MAX(Tableau13[[#This Row],[Intensity Delta_1270-1]:[Intensity WT_2020-6]])</f>
        <v>9918000</v>
      </c>
      <c r="AR65" s="45">
        <f>Tableau13[[#This Row],[Max Intensity]]-Tableau13[[#This Row],[Min Intensity]]</f>
        <v>9918000</v>
      </c>
      <c r="AS65" s="45">
        <v>2302200</v>
      </c>
      <c r="AT65" s="45">
        <v>4015300</v>
      </c>
      <c r="AU65" s="45">
        <v>3945600</v>
      </c>
      <c r="AV65" s="45">
        <v>0</v>
      </c>
      <c r="AW65" s="45">
        <v>0</v>
      </c>
      <c r="AX65" s="45">
        <v>6656500</v>
      </c>
      <c r="AY65" s="45">
        <v>9854900</v>
      </c>
      <c r="AZ65" s="45">
        <v>0</v>
      </c>
      <c r="BA65" s="45">
        <v>2842900</v>
      </c>
      <c r="BB65" s="45">
        <v>8784800</v>
      </c>
      <c r="BC65" s="45">
        <v>8997800</v>
      </c>
      <c r="BD65" s="45">
        <v>9918000</v>
      </c>
      <c r="BE65" s="45">
        <v>3177100</v>
      </c>
      <c r="BF65" s="45">
        <v>0</v>
      </c>
      <c r="BG65" s="45">
        <v>0</v>
      </c>
      <c r="BH65" s="45">
        <v>0</v>
      </c>
      <c r="BI65" s="45">
        <v>0</v>
      </c>
      <c r="BJ65" s="45">
        <v>0</v>
      </c>
      <c r="BK65" s="45">
        <v>0</v>
      </c>
      <c r="BL65" s="45">
        <v>0</v>
      </c>
      <c r="BM65" s="45">
        <v>0</v>
      </c>
      <c r="BN65" s="45">
        <v>4107800</v>
      </c>
      <c r="BO65" s="45">
        <v>0</v>
      </c>
      <c r="BP65" s="45">
        <v>0</v>
      </c>
      <c r="BQ65" s="34"/>
      <c r="BR65" s="34"/>
      <c r="BS65" s="34">
        <v>1529</v>
      </c>
      <c r="BT65" s="34" t="s">
        <v>203</v>
      </c>
      <c r="BU65" s="34">
        <v>1684</v>
      </c>
      <c r="BV65" s="34" t="s">
        <v>441</v>
      </c>
      <c r="BW65" s="34" t="s">
        <v>442</v>
      </c>
      <c r="BX65" s="34">
        <v>21091</v>
      </c>
      <c r="BY65" s="34"/>
      <c r="BZ65" s="34"/>
      <c r="CA65" s="34">
        <v>14</v>
      </c>
    </row>
    <row r="66" spans="1:79" x14ac:dyDescent="0.2">
      <c r="A66" s="34" t="s">
        <v>443</v>
      </c>
      <c r="B66" s="34" t="s">
        <v>444</v>
      </c>
      <c r="C66" s="34" t="s">
        <v>352</v>
      </c>
      <c r="D66" s="34">
        <v>7</v>
      </c>
      <c r="E66" s="34">
        <v>2</v>
      </c>
      <c r="F66" s="34">
        <v>908.55961000000002</v>
      </c>
      <c r="G66" s="34" t="s">
        <v>199</v>
      </c>
      <c r="H66" s="34" t="s">
        <v>200</v>
      </c>
      <c r="I66" s="34">
        <v>673</v>
      </c>
      <c r="J66" s="34">
        <v>679</v>
      </c>
      <c r="K66" s="34" t="s">
        <v>201</v>
      </c>
      <c r="L66" s="34" t="s">
        <v>201</v>
      </c>
      <c r="M66" s="34">
        <v>3</v>
      </c>
      <c r="N66" s="34">
        <v>1.4933999999999999E-2</v>
      </c>
      <c r="O66" s="34">
        <v>77.748000000000005</v>
      </c>
      <c r="P66" s="34">
        <v>1</v>
      </c>
      <c r="Q66" s="34">
        <v>1</v>
      </c>
      <c r="R66" s="34">
        <v>1</v>
      </c>
      <c r="S66" s="34">
        <v>1</v>
      </c>
      <c r="T66" s="34"/>
      <c r="U66" s="34">
        <v>1</v>
      </c>
      <c r="V66" s="34">
        <v>1</v>
      </c>
      <c r="W66" s="34">
        <v>1</v>
      </c>
      <c r="X66" s="34">
        <v>1</v>
      </c>
      <c r="Y66" s="34"/>
      <c r="Z66" s="34">
        <v>1</v>
      </c>
      <c r="AA66" s="34">
        <v>1</v>
      </c>
      <c r="AB66" s="34">
        <v>1</v>
      </c>
      <c r="AC66" s="34"/>
      <c r="AD66" s="34">
        <v>1</v>
      </c>
      <c r="AE66" s="34"/>
      <c r="AF66" s="34"/>
      <c r="AG66" s="34">
        <v>1</v>
      </c>
      <c r="AH66" s="34"/>
      <c r="AI66" s="34"/>
      <c r="AJ66" s="34"/>
      <c r="AK66" s="34"/>
      <c r="AL66" s="34"/>
      <c r="AM66" s="34"/>
      <c r="AN66" s="45">
        <v>53423000</v>
      </c>
      <c r="AO66" s="45">
        <f>AVERAGE(Tableau13[[#This Row],[Intensity Delta_1270-1]:[Intensity WT_2020-6]])</f>
        <v>2225954.1666666665</v>
      </c>
      <c r="AP66" s="45">
        <f>MIN(Tableau13[[#This Row],[Intensity Delta_1270-1]:[Intensity WT_2020-6]])</f>
        <v>0</v>
      </c>
      <c r="AQ66" s="45">
        <f>MAX(Tableau13[[#This Row],[Intensity Delta_1270-1]:[Intensity WT_2020-6]])</f>
        <v>6656300</v>
      </c>
      <c r="AR66" s="45">
        <f>Tableau13[[#This Row],[Max Intensity]]-Tableau13[[#This Row],[Min Intensity]]</f>
        <v>6656300</v>
      </c>
      <c r="AS66" s="45">
        <v>2426500</v>
      </c>
      <c r="AT66" s="45">
        <v>3388200</v>
      </c>
      <c r="AU66" s="45">
        <v>3975100</v>
      </c>
      <c r="AV66" s="45">
        <v>3554500</v>
      </c>
      <c r="AW66" s="45">
        <v>0</v>
      </c>
      <c r="AX66" s="45">
        <v>5206200</v>
      </c>
      <c r="AY66" s="45">
        <v>4055100</v>
      </c>
      <c r="AZ66" s="45">
        <v>3250800</v>
      </c>
      <c r="BA66" s="45">
        <v>0</v>
      </c>
      <c r="BB66" s="45">
        <v>0</v>
      </c>
      <c r="BC66" s="45">
        <v>5896000</v>
      </c>
      <c r="BD66" s="45">
        <v>6396600</v>
      </c>
      <c r="BE66" s="45">
        <v>4322500</v>
      </c>
      <c r="BF66" s="45">
        <v>0</v>
      </c>
      <c r="BG66" s="45">
        <v>4295100</v>
      </c>
      <c r="BH66" s="45">
        <v>0</v>
      </c>
      <c r="BI66" s="45">
        <v>0</v>
      </c>
      <c r="BJ66" s="45">
        <v>6656300</v>
      </c>
      <c r="BK66" s="45">
        <v>0</v>
      </c>
      <c r="BL66" s="45">
        <v>0</v>
      </c>
      <c r="BM66" s="45">
        <v>0</v>
      </c>
      <c r="BN66" s="45">
        <v>0</v>
      </c>
      <c r="BO66" s="45">
        <v>0</v>
      </c>
      <c r="BP66" s="45">
        <v>0</v>
      </c>
      <c r="BQ66" s="34"/>
      <c r="BR66" s="34"/>
      <c r="BS66" s="34">
        <v>239</v>
      </c>
      <c r="BT66" s="34" t="s">
        <v>203</v>
      </c>
      <c r="BU66" s="34">
        <v>267</v>
      </c>
      <c r="BV66" s="34" t="s">
        <v>445</v>
      </c>
      <c r="BW66" s="34" t="s">
        <v>446</v>
      </c>
      <c r="BX66" s="34">
        <v>3983</v>
      </c>
      <c r="BY66" s="34"/>
      <c r="BZ66" s="34"/>
      <c r="CA66" s="34">
        <v>13</v>
      </c>
    </row>
    <row r="67" spans="1:79" x14ac:dyDescent="0.2">
      <c r="A67" s="34" t="s">
        <v>447</v>
      </c>
      <c r="B67" s="34" t="s">
        <v>304</v>
      </c>
      <c r="C67" s="34" t="s">
        <v>285</v>
      </c>
      <c r="D67" s="34">
        <v>26</v>
      </c>
      <c r="E67" s="34">
        <v>1</v>
      </c>
      <c r="F67" s="34">
        <v>3002.5502000000001</v>
      </c>
      <c r="G67" s="34" t="s">
        <v>199</v>
      </c>
      <c r="H67" s="34" t="s">
        <v>200</v>
      </c>
      <c r="I67" s="34">
        <v>398</v>
      </c>
      <c r="J67" s="34">
        <v>423</v>
      </c>
      <c r="K67" s="34" t="s">
        <v>201</v>
      </c>
      <c r="L67" s="34" t="s">
        <v>201</v>
      </c>
      <c r="M67" s="34" t="s">
        <v>353</v>
      </c>
      <c r="N67" s="44">
        <v>5.9225999999999998E-5</v>
      </c>
      <c r="O67" s="34">
        <v>48.115000000000002</v>
      </c>
      <c r="P67" s="34"/>
      <c r="Q67" s="34"/>
      <c r="R67" s="34">
        <v>1</v>
      </c>
      <c r="S67" s="34">
        <v>2</v>
      </c>
      <c r="T67" s="34"/>
      <c r="U67" s="34">
        <v>2</v>
      </c>
      <c r="V67" s="34"/>
      <c r="W67" s="34">
        <v>1</v>
      </c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45">
        <v>53165000</v>
      </c>
      <c r="AO67" s="45">
        <f>AVERAGE(Tableau13[[#This Row],[Intensity Delta_1270-1]:[Intensity WT_2020-6]])</f>
        <v>2215204.1666666665</v>
      </c>
      <c r="AP67" s="45">
        <f>MIN(Tableau13[[#This Row],[Intensity Delta_1270-1]:[Intensity WT_2020-6]])</f>
        <v>0</v>
      </c>
      <c r="AQ67" s="45">
        <f>MAX(Tableau13[[#This Row],[Intensity Delta_1270-1]:[Intensity WT_2020-6]])</f>
        <v>24659000</v>
      </c>
      <c r="AR67" s="45">
        <f>Tableau13[[#This Row],[Max Intensity]]-Tableau13[[#This Row],[Min Intensity]]</f>
        <v>24659000</v>
      </c>
      <c r="AS67" s="45">
        <v>0</v>
      </c>
      <c r="AT67" s="45">
        <v>0</v>
      </c>
      <c r="AU67" s="45">
        <v>6177000</v>
      </c>
      <c r="AV67" s="45">
        <v>24659000</v>
      </c>
      <c r="AW67" s="45">
        <v>0</v>
      </c>
      <c r="AX67" s="45">
        <v>15742000</v>
      </c>
      <c r="AY67" s="45">
        <v>0</v>
      </c>
      <c r="AZ67" s="45">
        <v>6586900</v>
      </c>
      <c r="BA67" s="45">
        <v>0</v>
      </c>
      <c r="BB67" s="45">
        <v>0</v>
      </c>
      <c r="BC67" s="45">
        <v>0</v>
      </c>
      <c r="BD67" s="45">
        <v>0</v>
      </c>
      <c r="BE67" s="45">
        <v>0</v>
      </c>
      <c r="BF67" s="45">
        <v>0</v>
      </c>
      <c r="BG67" s="45">
        <v>0</v>
      </c>
      <c r="BH67" s="45">
        <v>0</v>
      </c>
      <c r="BI67" s="45">
        <v>0</v>
      </c>
      <c r="BJ67" s="45">
        <v>0</v>
      </c>
      <c r="BK67" s="45">
        <v>0</v>
      </c>
      <c r="BL67" s="45">
        <v>0</v>
      </c>
      <c r="BM67" s="45">
        <v>0</v>
      </c>
      <c r="BN67" s="45">
        <v>0</v>
      </c>
      <c r="BO67" s="45">
        <v>0</v>
      </c>
      <c r="BP67" s="45">
        <v>0</v>
      </c>
      <c r="BQ67" s="34"/>
      <c r="BR67" s="34"/>
      <c r="BS67" s="34">
        <v>4235</v>
      </c>
      <c r="BT67" s="34" t="s">
        <v>203</v>
      </c>
      <c r="BU67" s="34">
        <v>4755</v>
      </c>
      <c r="BV67" s="34" t="s">
        <v>448</v>
      </c>
      <c r="BW67" s="34" t="s">
        <v>449</v>
      </c>
      <c r="BX67" s="34">
        <v>61083</v>
      </c>
      <c r="BY67" s="34"/>
      <c r="BZ67" s="34"/>
      <c r="CA67" s="34">
        <v>6</v>
      </c>
    </row>
    <row r="68" spans="1:79" x14ac:dyDescent="0.2">
      <c r="A68" s="34" t="s">
        <v>450</v>
      </c>
      <c r="B68" s="34" t="s">
        <v>331</v>
      </c>
      <c r="C68" s="34" t="s">
        <v>385</v>
      </c>
      <c r="D68" s="34">
        <v>30</v>
      </c>
      <c r="E68" s="34">
        <v>3</v>
      </c>
      <c r="F68" s="34">
        <v>3419.7685000000001</v>
      </c>
      <c r="G68" s="34" t="s">
        <v>199</v>
      </c>
      <c r="H68" s="34" t="s">
        <v>200</v>
      </c>
      <c r="I68" s="34">
        <v>86</v>
      </c>
      <c r="J68" s="34">
        <v>115</v>
      </c>
      <c r="K68" s="34" t="s">
        <v>201</v>
      </c>
      <c r="L68" s="34" t="s">
        <v>201</v>
      </c>
      <c r="M68" s="34">
        <v>5</v>
      </c>
      <c r="N68" s="44">
        <v>2.1171000000000001E-9</v>
      </c>
      <c r="O68" s="34">
        <v>62.051000000000002</v>
      </c>
      <c r="P68" s="34"/>
      <c r="Q68" s="34">
        <v>1</v>
      </c>
      <c r="R68" s="34">
        <v>1</v>
      </c>
      <c r="S68" s="34"/>
      <c r="T68" s="34"/>
      <c r="U68" s="34">
        <v>1</v>
      </c>
      <c r="V68" s="34">
        <v>1</v>
      </c>
      <c r="W68" s="34">
        <v>1</v>
      </c>
      <c r="X68" s="34"/>
      <c r="Y68" s="34"/>
      <c r="Z68" s="34"/>
      <c r="AA68" s="34"/>
      <c r="AB68" s="34"/>
      <c r="AC68" s="34"/>
      <c r="AD68" s="34"/>
      <c r="AE68" s="34"/>
      <c r="AF68" s="34"/>
      <c r="AG68" s="34"/>
      <c r="AH68" s="34"/>
      <c r="AI68" s="34"/>
      <c r="AJ68" s="34">
        <v>1</v>
      </c>
      <c r="AK68" s="34"/>
      <c r="AL68" s="34"/>
      <c r="AM68" s="34"/>
      <c r="AN68" s="45">
        <v>51382000</v>
      </c>
      <c r="AO68" s="45">
        <f>AVERAGE(Tableau13[[#This Row],[Intensity Delta_1270-1]:[Intensity WT_2020-6]])</f>
        <v>2140929.1666666665</v>
      </c>
      <c r="AP68" s="45">
        <f>MIN(Tableau13[[#This Row],[Intensity Delta_1270-1]:[Intensity WT_2020-6]])</f>
        <v>0</v>
      </c>
      <c r="AQ68" s="45">
        <f>MAX(Tableau13[[#This Row],[Intensity Delta_1270-1]:[Intensity WT_2020-6]])</f>
        <v>13973000</v>
      </c>
      <c r="AR68" s="45">
        <f>Tableau13[[#This Row],[Max Intensity]]-Tableau13[[#This Row],[Min Intensity]]</f>
        <v>13973000</v>
      </c>
      <c r="AS68" s="45">
        <v>0</v>
      </c>
      <c r="AT68" s="45">
        <v>7244500</v>
      </c>
      <c r="AU68" s="45">
        <v>7221300</v>
      </c>
      <c r="AV68" s="45">
        <v>0</v>
      </c>
      <c r="AW68" s="45">
        <v>0</v>
      </c>
      <c r="AX68" s="45">
        <v>13973000</v>
      </c>
      <c r="AY68" s="45">
        <v>8635400</v>
      </c>
      <c r="AZ68" s="45">
        <v>7312000</v>
      </c>
      <c r="BA68" s="45">
        <v>0</v>
      </c>
      <c r="BB68" s="45">
        <v>0</v>
      </c>
      <c r="BC68" s="45">
        <v>0</v>
      </c>
      <c r="BD68" s="45">
        <v>0</v>
      </c>
      <c r="BE68" s="45">
        <v>0</v>
      </c>
      <c r="BF68" s="45">
        <v>0</v>
      </c>
      <c r="BG68" s="45">
        <v>0</v>
      </c>
      <c r="BH68" s="45">
        <v>0</v>
      </c>
      <c r="BI68" s="45">
        <v>0</v>
      </c>
      <c r="BJ68" s="45">
        <v>0</v>
      </c>
      <c r="BK68" s="45">
        <v>0</v>
      </c>
      <c r="BL68" s="45">
        <v>0</v>
      </c>
      <c r="BM68" s="45">
        <v>6996100</v>
      </c>
      <c r="BN68" s="45">
        <v>0</v>
      </c>
      <c r="BO68" s="45">
        <v>0</v>
      </c>
      <c r="BP68" s="45">
        <v>0</v>
      </c>
      <c r="BQ68" s="34"/>
      <c r="BR68" s="34"/>
      <c r="BS68" s="34">
        <v>1018</v>
      </c>
      <c r="BT68" s="34" t="s">
        <v>203</v>
      </c>
      <c r="BU68" s="34">
        <v>1123</v>
      </c>
      <c r="BV68" s="34" t="s">
        <v>451</v>
      </c>
      <c r="BW68" s="34" t="s">
        <v>452</v>
      </c>
      <c r="BX68" s="34">
        <v>13135</v>
      </c>
      <c r="BY68" s="34"/>
      <c r="BZ68" s="34"/>
      <c r="CA68" s="34">
        <v>6</v>
      </c>
    </row>
    <row r="69" spans="1:79" x14ac:dyDescent="0.2">
      <c r="A69" s="34" t="s">
        <v>453</v>
      </c>
      <c r="B69" s="34" t="s">
        <v>244</v>
      </c>
      <c r="C69" s="34" t="s">
        <v>454</v>
      </c>
      <c r="D69" s="34">
        <v>31</v>
      </c>
      <c r="E69" s="34">
        <v>2</v>
      </c>
      <c r="F69" s="34">
        <v>3526.4854</v>
      </c>
      <c r="G69" s="34" t="s">
        <v>199</v>
      </c>
      <c r="H69" s="34" t="s">
        <v>200</v>
      </c>
      <c r="I69" s="34">
        <v>2</v>
      </c>
      <c r="J69" s="34">
        <v>32</v>
      </c>
      <c r="K69" s="34" t="s">
        <v>201</v>
      </c>
      <c r="L69" s="34" t="s">
        <v>201</v>
      </c>
      <c r="M69" s="34" t="s">
        <v>372</v>
      </c>
      <c r="N69" s="44">
        <v>1.6499E-7</v>
      </c>
      <c r="O69" s="34">
        <v>58.688000000000002</v>
      </c>
      <c r="P69" s="34"/>
      <c r="Q69" s="34"/>
      <c r="R69" s="34"/>
      <c r="S69" s="34"/>
      <c r="T69" s="34"/>
      <c r="U69" s="34">
        <v>1</v>
      </c>
      <c r="V69" s="34"/>
      <c r="W69" s="34"/>
      <c r="X69" s="34"/>
      <c r="Y69" s="34"/>
      <c r="Z69" s="34"/>
      <c r="AA69" s="34"/>
      <c r="AB69" s="34">
        <v>1</v>
      </c>
      <c r="AC69" s="34">
        <v>1</v>
      </c>
      <c r="AD69" s="34"/>
      <c r="AE69" s="34">
        <v>2</v>
      </c>
      <c r="AF69" s="34"/>
      <c r="AG69" s="34"/>
      <c r="AH69" s="34"/>
      <c r="AI69" s="34"/>
      <c r="AJ69" s="34"/>
      <c r="AK69" s="34"/>
      <c r="AL69" s="34"/>
      <c r="AM69" s="34"/>
      <c r="AN69" s="45">
        <v>30644000</v>
      </c>
      <c r="AO69" s="45">
        <f>AVERAGE(Tableau13[[#This Row],[Intensity Delta_1270-1]:[Intensity WT_2020-6]])</f>
        <v>1276829.1666666667</v>
      </c>
      <c r="AP69" s="45">
        <f>MIN(Tableau13[[#This Row],[Intensity Delta_1270-1]:[Intensity WT_2020-6]])</f>
        <v>0</v>
      </c>
      <c r="AQ69" s="45">
        <f>MAX(Tableau13[[#This Row],[Intensity Delta_1270-1]:[Intensity WT_2020-6]])</f>
        <v>11776000</v>
      </c>
      <c r="AR69" s="45">
        <f>Tableau13[[#This Row],[Max Intensity]]-Tableau13[[#This Row],[Min Intensity]]</f>
        <v>11776000</v>
      </c>
      <c r="AS69" s="45">
        <v>0</v>
      </c>
      <c r="AT69" s="45">
        <v>0</v>
      </c>
      <c r="AU69" s="45">
        <v>0</v>
      </c>
      <c r="AV69" s="45">
        <v>0</v>
      </c>
      <c r="AW69" s="45">
        <v>0</v>
      </c>
      <c r="AX69" s="45">
        <v>10572000</v>
      </c>
      <c r="AY69" s="45">
        <v>0</v>
      </c>
      <c r="AZ69" s="45">
        <v>0</v>
      </c>
      <c r="BA69" s="45">
        <v>0</v>
      </c>
      <c r="BB69" s="45">
        <v>0</v>
      </c>
      <c r="BC69" s="45">
        <v>0</v>
      </c>
      <c r="BD69" s="45">
        <v>0</v>
      </c>
      <c r="BE69" s="45">
        <v>5024700</v>
      </c>
      <c r="BF69" s="45">
        <v>3271200</v>
      </c>
      <c r="BG69" s="45">
        <v>0</v>
      </c>
      <c r="BH69" s="45">
        <v>11776000</v>
      </c>
      <c r="BI69" s="45">
        <v>0</v>
      </c>
      <c r="BJ69" s="45">
        <v>0</v>
      </c>
      <c r="BK69" s="45">
        <v>0</v>
      </c>
      <c r="BL69" s="45">
        <v>0</v>
      </c>
      <c r="BM69" s="45">
        <v>0</v>
      </c>
      <c r="BN69" s="45">
        <v>0</v>
      </c>
      <c r="BO69" s="45">
        <v>0</v>
      </c>
      <c r="BP69" s="45">
        <v>0</v>
      </c>
      <c r="BQ69" s="34"/>
      <c r="BR69" s="34"/>
      <c r="BS69" s="34">
        <v>5349</v>
      </c>
      <c r="BT69" s="34" t="s">
        <v>203</v>
      </c>
      <c r="BU69" s="34">
        <v>5994</v>
      </c>
      <c r="BV69" s="34" t="s">
        <v>455</v>
      </c>
      <c r="BW69" s="34" t="s">
        <v>456</v>
      </c>
      <c r="BX69" s="34">
        <v>76218</v>
      </c>
      <c r="BY69" s="34"/>
      <c r="BZ69" s="34"/>
      <c r="CA69" s="34">
        <v>5</v>
      </c>
    </row>
    <row r="70" spans="1:79" x14ac:dyDescent="0.2">
      <c r="A70" s="34" t="s">
        <v>457</v>
      </c>
      <c r="B70" s="34" t="s">
        <v>227</v>
      </c>
      <c r="C70" s="34" t="s">
        <v>290</v>
      </c>
      <c r="D70" s="34">
        <v>37</v>
      </c>
      <c r="E70" s="34">
        <v>2</v>
      </c>
      <c r="F70" s="34">
        <v>3886.0517</v>
      </c>
      <c r="G70" s="34" t="s">
        <v>199</v>
      </c>
      <c r="H70" s="34" t="s">
        <v>200</v>
      </c>
      <c r="I70" s="34">
        <v>595</v>
      </c>
      <c r="J70" s="34">
        <v>631</v>
      </c>
      <c r="K70" s="34" t="s">
        <v>201</v>
      </c>
      <c r="L70" s="34" t="s">
        <v>201</v>
      </c>
      <c r="M70" s="34">
        <v>4</v>
      </c>
      <c r="N70" s="44">
        <v>9.1758000000000001E-16</v>
      </c>
      <c r="O70" s="34">
        <v>70.378</v>
      </c>
      <c r="P70" s="34">
        <v>1</v>
      </c>
      <c r="Q70" s="34"/>
      <c r="R70" s="34">
        <v>1</v>
      </c>
      <c r="S70" s="34">
        <v>1</v>
      </c>
      <c r="T70" s="34"/>
      <c r="U70" s="34">
        <v>1</v>
      </c>
      <c r="V70" s="34"/>
      <c r="W70" s="34"/>
      <c r="X70" s="34"/>
      <c r="Y70" s="34"/>
      <c r="Z70" s="34"/>
      <c r="AA70" s="34"/>
      <c r="AB70" s="34"/>
      <c r="AC70" s="34"/>
      <c r="AD70" s="34">
        <v>1</v>
      </c>
      <c r="AE70" s="34">
        <v>1</v>
      </c>
      <c r="AF70" s="34"/>
      <c r="AG70" s="34">
        <v>1</v>
      </c>
      <c r="AH70" s="34"/>
      <c r="AI70" s="34"/>
      <c r="AJ70" s="34"/>
      <c r="AK70" s="34"/>
      <c r="AL70" s="34"/>
      <c r="AM70" s="34"/>
      <c r="AN70" s="45">
        <v>30514000</v>
      </c>
      <c r="AO70" s="45">
        <f>AVERAGE(Tableau13[[#This Row],[Intensity Delta_1270-1]:[Intensity WT_2020-6]])</f>
        <v>1271420.8333333333</v>
      </c>
      <c r="AP70" s="45">
        <f>MIN(Tableau13[[#This Row],[Intensity Delta_1270-1]:[Intensity WT_2020-6]])</f>
        <v>0</v>
      </c>
      <c r="AQ70" s="45">
        <f>MAX(Tableau13[[#This Row],[Intensity Delta_1270-1]:[Intensity WT_2020-6]])</f>
        <v>5901900</v>
      </c>
      <c r="AR70" s="45">
        <f>Tableau13[[#This Row],[Max Intensity]]-Tableau13[[#This Row],[Min Intensity]]</f>
        <v>5901900</v>
      </c>
      <c r="AS70" s="45">
        <v>2379500</v>
      </c>
      <c r="AT70" s="45">
        <v>0</v>
      </c>
      <c r="AU70" s="45">
        <v>4588100</v>
      </c>
      <c r="AV70" s="45">
        <v>3575600</v>
      </c>
      <c r="AW70" s="45">
        <v>0</v>
      </c>
      <c r="AX70" s="45">
        <v>4624400</v>
      </c>
      <c r="AY70" s="45">
        <v>0</v>
      </c>
      <c r="AZ70" s="45">
        <v>0</v>
      </c>
      <c r="BA70" s="45">
        <v>0</v>
      </c>
      <c r="BB70" s="45">
        <v>0</v>
      </c>
      <c r="BC70" s="45">
        <v>0</v>
      </c>
      <c r="BD70" s="45">
        <v>0</v>
      </c>
      <c r="BE70" s="45">
        <v>0</v>
      </c>
      <c r="BF70" s="45">
        <v>0</v>
      </c>
      <c r="BG70" s="45">
        <v>5386900</v>
      </c>
      <c r="BH70" s="45">
        <v>4057700</v>
      </c>
      <c r="BI70" s="45">
        <v>0</v>
      </c>
      <c r="BJ70" s="45">
        <v>5901900</v>
      </c>
      <c r="BK70" s="45">
        <v>0</v>
      </c>
      <c r="BL70" s="45">
        <v>0</v>
      </c>
      <c r="BM70" s="45">
        <v>0</v>
      </c>
      <c r="BN70" s="45">
        <v>0</v>
      </c>
      <c r="BO70" s="45">
        <v>0</v>
      </c>
      <c r="BP70" s="45">
        <v>0</v>
      </c>
      <c r="BQ70" s="34"/>
      <c r="BR70" s="34"/>
      <c r="BS70" s="34">
        <v>1042</v>
      </c>
      <c r="BT70" s="34" t="s">
        <v>203</v>
      </c>
      <c r="BU70" s="34">
        <v>1150</v>
      </c>
      <c r="BV70" s="34" t="s">
        <v>458</v>
      </c>
      <c r="BW70" s="34" t="s">
        <v>459</v>
      </c>
      <c r="BX70" s="34">
        <v>14664</v>
      </c>
      <c r="BY70" s="34"/>
      <c r="BZ70" s="34"/>
      <c r="CA70" s="34">
        <v>7</v>
      </c>
    </row>
    <row r="71" spans="1:79" x14ac:dyDescent="0.2">
      <c r="A71" s="34" t="s">
        <v>460</v>
      </c>
      <c r="B71" s="34" t="s">
        <v>461</v>
      </c>
      <c r="C71" s="34" t="s">
        <v>227</v>
      </c>
      <c r="D71" s="34">
        <v>27</v>
      </c>
      <c r="E71" s="34">
        <v>2</v>
      </c>
      <c r="F71" s="34">
        <v>2936.5203000000001</v>
      </c>
      <c r="G71" s="34" t="s">
        <v>199</v>
      </c>
      <c r="H71" s="34" t="s">
        <v>200</v>
      </c>
      <c r="I71" s="34">
        <v>568</v>
      </c>
      <c r="J71" s="34">
        <v>594</v>
      </c>
      <c r="K71" s="34" t="s">
        <v>201</v>
      </c>
      <c r="L71" s="34" t="s">
        <v>201</v>
      </c>
      <c r="M71" s="34">
        <v>4</v>
      </c>
      <c r="N71" s="44">
        <v>4.6350000000000001E-8</v>
      </c>
      <c r="O71" s="34">
        <v>68.444999999999993</v>
      </c>
      <c r="P71" s="34">
        <v>1</v>
      </c>
      <c r="Q71" s="34">
        <v>1</v>
      </c>
      <c r="R71" s="34">
        <v>1</v>
      </c>
      <c r="S71" s="34">
        <v>1</v>
      </c>
      <c r="T71" s="34">
        <v>1</v>
      </c>
      <c r="U71" s="34">
        <v>1</v>
      </c>
      <c r="V71" s="34"/>
      <c r="W71" s="34"/>
      <c r="X71" s="34"/>
      <c r="Y71" s="34"/>
      <c r="Z71" s="34">
        <v>1</v>
      </c>
      <c r="AA71" s="34"/>
      <c r="AB71" s="34"/>
      <c r="AC71" s="34"/>
      <c r="AD71" s="34"/>
      <c r="AE71" s="34"/>
      <c r="AF71" s="34"/>
      <c r="AG71" s="34"/>
      <c r="AH71" s="34"/>
      <c r="AI71" s="34"/>
      <c r="AJ71" s="34"/>
      <c r="AK71" s="34"/>
      <c r="AL71" s="34"/>
      <c r="AM71" s="34"/>
      <c r="AN71" s="45">
        <v>29068000</v>
      </c>
      <c r="AO71" s="45">
        <f>AVERAGE(Tableau13[[#This Row],[Intensity Delta_1270-1]:[Intensity WT_2020-6]])</f>
        <v>1211154.1666666667</v>
      </c>
      <c r="AP71" s="45">
        <f>MIN(Tableau13[[#This Row],[Intensity Delta_1270-1]:[Intensity WT_2020-6]])</f>
        <v>0</v>
      </c>
      <c r="AQ71" s="45">
        <f>MAX(Tableau13[[#This Row],[Intensity Delta_1270-1]:[Intensity WT_2020-6]])</f>
        <v>8042200</v>
      </c>
      <c r="AR71" s="45">
        <f>Tableau13[[#This Row],[Max Intensity]]-Tableau13[[#This Row],[Min Intensity]]</f>
        <v>8042200</v>
      </c>
      <c r="AS71" s="45">
        <v>2825500</v>
      </c>
      <c r="AT71" s="45">
        <v>3074500</v>
      </c>
      <c r="AU71" s="45">
        <v>5809100</v>
      </c>
      <c r="AV71" s="45">
        <v>2973400</v>
      </c>
      <c r="AW71" s="45">
        <v>4376800</v>
      </c>
      <c r="AX71" s="45">
        <v>8042200</v>
      </c>
      <c r="AY71" s="45">
        <v>0</v>
      </c>
      <c r="AZ71" s="45">
        <v>0</v>
      </c>
      <c r="BA71" s="45">
        <v>0</v>
      </c>
      <c r="BB71" s="45">
        <v>0</v>
      </c>
      <c r="BC71" s="45">
        <v>1966200</v>
      </c>
      <c r="BD71" s="45">
        <v>0</v>
      </c>
      <c r="BE71" s="45">
        <v>0</v>
      </c>
      <c r="BF71" s="45">
        <v>0</v>
      </c>
      <c r="BG71" s="45">
        <v>0</v>
      </c>
      <c r="BH71" s="45">
        <v>0</v>
      </c>
      <c r="BI71" s="45">
        <v>0</v>
      </c>
      <c r="BJ71" s="45">
        <v>0</v>
      </c>
      <c r="BK71" s="45">
        <v>0</v>
      </c>
      <c r="BL71" s="45">
        <v>0</v>
      </c>
      <c r="BM71" s="45">
        <v>0</v>
      </c>
      <c r="BN71" s="45">
        <v>0</v>
      </c>
      <c r="BO71" s="45">
        <v>0</v>
      </c>
      <c r="BP71" s="45">
        <v>0</v>
      </c>
      <c r="BQ71" s="34"/>
      <c r="BR71" s="34"/>
      <c r="BS71" s="34">
        <v>5829</v>
      </c>
      <c r="BT71" s="34" t="s">
        <v>203</v>
      </c>
      <c r="BU71" s="34">
        <v>6531</v>
      </c>
      <c r="BV71" s="34" t="s">
        <v>462</v>
      </c>
      <c r="BW71" s="34" t="s">
        <v>463</v>
      </c>
      <c r="BX71" s="34">
        <v>83835</v>
      </c>
      <c r="BY71" s="34"/>
      <c r="BZ71" s="34"/>
      <c r="CA71" s="34">
        <v>7</v>
      </c>
    </row>
    <row r="72" spans="1:79" x14ac:dyDescent="0.2">
      <c r="A72" s="34" t="s">
        <v>464</v>
      </c>
      <c r="B72" s="34" t="s">
        <v>331</v>
      </c>
      <c r="C72" s="34" t="s">
        <v>308</v>
      </c>
      <c r="D72" s="34">
        <v>27</v>
      </c>
      <c r="E72" s="34">
        <v>2</v>
      </c>
      <c r="F72" s="34">
        <v>3049.5468999999998</v>
      </c>
      <c r="G72" s="34" t="s">
        <v>199</v>
      </c>
      <c r="H72" s="34" t="s">
        <v>200</v>
      </c>
      <c r="I72" s="34">
        <v>86</v>
      </c>
      <c r="J72" s="34">
        <v>112</v>
      </c>
      <c r="K72" s="34" t="s">
        <v>201</v>
      </c>
      <c r="L72" s="34" t="s">
        <v>201</v>
      </c>
      <c r="M72" s="34">
        <v>5</v>
      </c>
      <c r="N72" s="44">
        <v>2.9697000000000001E-8</v>
      </c>
      <c r="O72" s="34">
        <v>67.978999999999999</v>
      </c>
      <c r="P72" s="34"/>
      <c r="Q72" s="34"/>
      <c r="R72" s="34">
        <v>1</v>
      </c>
      <c r="S72" s="34"/>
      <c r="T72" s="34">
        <v>1</v>
      </c>
      <c r="U72" s="34"/>
      <c r="V72" s="34"/>
      <c r="W72" s="34"/>
      <c r="X72" s="34"/>
      <c r="Y72" s="34">
        <v>1</v>
      </c>
      <c r="Z72" s="34"/>
      <c r="AA72" s="34">
        <v>1</v>
      </c>
      <c r="AB72" s="34"/>
      <c r="AC72" s="34"/>
      <c r="AD72" s="34"/>
      <c r="AE72" s="34"/>
      <c r="AF72" s="34"/>
      <c r="AG72" s="34"/>
      <c r="AH72" s="34"/>
      <c r="AI72" s="34"/>
      <c r="AJ72" s="34"/>
      <c r="AK72" s="34"/>
      <c r="AL72" s="34"/>
      <c r="AM72" s="34"/>
      <c r="AN72" s="45">
        <v>26472000</v>
      </c>
      <c r="AO72" s="45">
        <f>AVERAGE(Tableau13[[#This Row],[Intensity Delta_1270-1]:[Intensity WT_2020-6]])</f>
        <v>1102991.6666666667</v>
      </c>
      <c r="AP72" s="45">
        <f>MIN(Tableau13[[#This Row],[Intensity Delta_1270-1]:[Intensity WT_2020-6]])</f>
        <v>0</v>
      </c>
      <c r="AQ72" s="45">
        <f>MAX(Tableau13[[#This Row],[Intensity Delta_1270-1]:[Intensity WT_2020-6]])</f>
        <v>8255900</v>
      </c>
      <c r="AR72" s="45">
        <f>Tableau13[[#This Row],[Max Intensity]]-Tableau13[[#This Row],[Min Intensity]]</f>
        <v>8255900</v>
      </c>
      <c r="AS72" s="45">
        <v>0</v>
      </c>
      <c r="AT72" s="45">
        <v>0</v>
      </c>
      <c r="AU72" s="45">
        <v>7721500</v>
      </c>
      <c r="AV72" s="45">
        <v>0</v>
      </c>
      <c r="AW72" s="45">
        <v>8255900</v>
      </c>
      <c r="AX72" s="45">
        <v>0</v>
      </c>
      <c r="AY72" s="45">
        <v>0</v>
      </c>
      <c r="AZ72" s="45">
        <v>0</v>
      </c>
      <c r="BA72" s="45">
        <v>0</v>
      </c>
      <c r="BB72" s="45">
        <v>5279400</v>
      </c>
      <c r="BC72" s="45">
        <v>0</v>
      </c>
      <c r="BD72" s="45">
        <v>5215000</v>
      </c>
      <c r="BE72" s="45">
        <v>0</v>
      </c>
      <c r="BF72" s="45">
        <v>0</v>
      </c>
      <c r="BG72" s="45">
        <v>0</v>
      </c>
      <c r="BH72" s="45">
        <v>0</v>
      </c>
      <c r="BI72" s="45">
        <v>0</v>
      </c>
      <c r="BJ72" s="45">
        <v>0</v>
      </c>
      <c r="BK72" s="45">
        <v>0</v>
      </c>
      <c r="BL72" s="45">
        <v>0</v>
      </c>
      <c r="BM72" s="45">
        <v>0</v>
      </c>
      <c r="BN72" s="45">
        <v>0</v>
      </c>
      <c r="BO72" s="45">
        <v>0</v>
      </c>
      <c r="BP72" s="45">
        <v>0</v>
      </c>
      <c r="BQ72" s="34"/>
      <c r="BR72" s="34"/>
      <c r="BS72" s="34">
        <v>1017</v>
      </c>
      <c r="BT72" s="34" t="s">
        <v>203</v>
      </c>
      <c r="BU72" s="34">
        <v>1122</v>
      </c>
      <c r="BV72" s="34" t="s">
        <v>465</v>
      </c>
      <c r="BW72" s="34" t="s">
        <v>466</v>
      </c>
      <c r="BX72" s="34">
        <v>13126</v>
      </c>
      <c r="BY72" s="34"/>
      <c r="BZ72" s="34"/>
      <c r="CA72" s="34">
        <v>4</v>
      </c>
    </row>
    <row r="73" spans="1:79" x14ac:dyDescent="0.2">
      <c r="A73" s="34" t="s">
        <v>467</v>
      </c>
      <c r="B73" s="34" t="s">
        <v>213</v>
      </c>
      <c r="C73" s="34" t="s">
        <v>295</v>
      </c>
      <c r="D73" s="34">
        <v>10</v>
      </c>
      <c r="E73" s="34">
        <v>2</v>
      </c>
      <c r="F73" s="34">
        <v>1188.7091</v>
      </c>
      <c r="G73" s="34" t="s">
        <v>199</v>
      </c>
      <c r="H73" s="34" t="s">
        <v>200</v>
      </c>
      <c r="I73" s="34">
        <v>384</v>
      </c>
      <c r="J73" s="34">
        <v>393</v>
      </c>
      <c r="K73" s="34" t="s">
        <v>201</v>
      </c>
      <c r="L73" s="34" t="s">
        <v>201</v>
      </c>
      <c r="M73" s="34">
        <v>3</v>
      </c>
      <c r="N73" s="34">
        <v>1.0545000000000001E-3</v>
      </c>
      <c r="O73" s="34">
        <v>90.15</v>
      </c>
      <c r="P73" s="34"/>
      <c r="Q73" s="34"/>
      <c r="R73" s="34">
        <v>1</v>
      </c>
      <c r="S73" s="34">
        <v>1</v>
      </c>
      <c r="T73" s="34">
        <v>1</v>
      </c>
      <c r="U73" s="34">
        <v>1</v>
      </c>
      <c r="V73" s="34">
        <v>1</v>
      </c>
      <c r="W73" s="34"/>
      <c r="X73" s="34"/>
      <c r="Y73" s="34"/>
      <c r="Z73" s="34">
        <v>1</v>
      </c>
      <c r="AA73" s="34">
        <v>1</v>
      </c>
      <c r="AB73" s="34">
        <v>1</v>
      </c>
      <c r="AC73" s="34"/>
      <c r="AD73" s="34">
        <v>1</v>
      </c>
      <c r="AE73" s="34">
        <v>1</v>
      </c>
      <c r="AF73" s="34"/>
      <c r="AG73" s="34"/>
      <c r="AH73" s="34"/>
      <c r="AI73" s="34"/>
      <c r="AJ73" s="34"/>
      <c r="AK73" s="34"/>
      <c r="AL73" s="34"/>
      <c r="AM73" s="34"/>
      <c r="AN73" s="45">
        <v>23492000</v>
      </c>
      <c r="AO73" s="45">
        <f>AVERAGE(Tableau13[[#This Row],[Intensity Delta_1270-1]:[Intensity WT_2020-6]])</f>
        <v>978837.5</v>
      </c>
      <c r="AP73" s="45">
        <f>MIN(Tableau13[[#This Row],[Intensity Delta_1270-1]:[Intensity WT_2020-6]])</f>
        <v>0</v>
      </c>
      <c r="AQ73" s="45">
        <f>MAX(Tableau13[[#This Row],[Intensity Delta_1270-1]:[Intensity WT_2020-6]])</f>
        <v>4835400</v>
      </c>
      <c r="AR73" s="45">
        <f>Tableau13[[#This Row],[Max Intensity]]-Tableau13[[#This Row],[Min Intensity]]</f>
        <v>4835400</v>
      </c>
      <c r="AS73" s="45">
        <v>0</v>
      </c>
      <c r="AT73" s="45">
        <v>0</v>
      </c>
      <c r="AU73" s="45">
        <v>0</v>
      </c>
      <c r="AV73" s="45">
        <v>1600600</v>
      </c>
      <c r="AW73" s="45">
        <v>1266100</v>
      </c>
      <c r="AX73" s="45">
        <v>2258100</v>
      </c>
      <c r="AY73" s="45">
        <v>1748100</v>
      </c>
      <c r="AZ73" s="45">
        <v>0</v>
      </c>
      <c r="BA73" s="45">
        <v>0</v>
      </c>
      <c r="BB73" s="45">
        <v>0</v>
      </c>
      <c r="BC73" s="45">
        <v>1939200</v>
      </c>
      <c r="BD73" s="45">
        <v>2576200</v>
      </c>
      <c r="BE73" s="45">
        <v>4835400</v>
      </c>
      <c r="BF73" s="45">
        <v>0</v>
      </c>
      <c r="BG73" s="45">
        <v>3290900</v>
      </c>
      <c r="BH73" s="45">
        <v>3977500</v>
      </c>
      <c r="BI73" s="45">
        <v>0</v>
      </c>
      <c r="BJ73" s="45">
        <v>0</v>
      </c>
      <c r="BK73" s="45">
        <v>0</v>
      </c>
      <c r="BL73" s="45">
        <v>0</v>
      </c>
      <c r="BM73" s="45">
        <v>0</v>
      </c>
      <c r="BN73" s="45">
        <v>0</v>
      </c>
      <c r="BO73" s="45">
        <v>0</v>
      </c>
      <c r="BP73" s="45">
        <v>0</v>
      </c>
      <c r="BQ73" s="34"/>
      <c r="BR73" s="34"/>
      <c r="BS73" s="34">
        <v>6331</v>
      </c>
      <c r="BT73" s="34" t="s">
        <v>203</v>
      </c>
      <c r="BU73" s="34">
        <v>7077</v>
      </c>
      <c r="BV73" s="34" t="s">
        <v>468</v>
      </c>
      <c r="BW73" s="34" t="s">
        <v>469</v>
      </c>
      <c r="BX73" s="34">
        <v>91459</v>
      </c>
      <c r="BY73" s="34"/>
      <c r="BZ73" s="34"/>
      <c r="CA73" s="34">
        <v>10</v>
      </c>
    </row>
    <row r="74" spans="1:79" x14ac:dyDescent="0.2">
      <c r="A74" s="34" t="s">
        <v>470</v>
      </c>
      <c r="B74" s="34" t="s">
        <v>342</v>
      </c>
      <c r="C74" s="34" t="s">
        <v>371</v>
      </c>
      <c r="D74" s="34">
        <v>35</v>
      </c>
      <c r="E74" s="34">
        <v>5</v>
      </c>
      <c r="F74" s="34">
        <v>4024.1017999999999</v>
      </c>
      <c r="G74" s="34" t="s">
        <v>199</v>
      </c>
      <c r="H74" s="34" t="s">
        <v>200</v>
      </c>
      <c r="I74" s="34">
        <v>82</v>
      </c>
      <c r="J74" s="34">
        <v>116</v>
      </c>
      <c r="K74" s="34" t="s">
        <v>201</v>
      </c>
      <c r="L74" s="34" t="s">
        <v>201</v>
      </c>
      <c r="M74" s="34" t="s">
        <v>416</v>
      </c>
      <c r="N74" s="34">
        <v>8.1083000000000006E-3</v>
      </c>
      <c r="O74" s="34">
        <v>23.471</v>
      </c>
      <c r="P74" s="34"/>
      <c r="Q74" s="34"/>
      <c r="R74" s="34"/>
      <c r="S74" s="34"/>
      <c r="T74" s="34"/>
      <c r="U74" s="34"/>
      <c r="V74" s="34"/>
      <c r="W74" s="34"/>
      <c r="X74" s="34"/>
      <c r="Y74" s="34"/>
      <c r="Z74" s="34"/>
      <c r="AA74" s="34"/>
      <c r="AB74" s="34">
        <v>1</v>
      </c>
      <c r="AC74" s="34"/>
      <c r="AD74" s="34">
        <v>1</v>
      </c>
      <c r="AE74" s="34"/>
      <c r="AF74" s="34"/>
      <c r="AG74" s="34"/>
      <c r="AH74" s="34"/>
      <c r="AI74" s="34"/>
      <c r="AJ74" s="34"/>
      <c r="AK74" s="34"/>
      <c r="AL74" s="34"/>
      <c r="AM74" s="34"/>
      <c r="AN74" s="45">
        <v>16239000</v>
      </c>
      <c r="AO74" s="45">
        <f>AVERAGE(Tableau13[[#This Row],[Intensity Delta_1270-1]:[Intensity WT_2020-6]])</f>
        <v>676629.16666666663</v>
      </c>
      <c r="AP74" s="45">
        <f>MIN(Tableau13[[#This Row],[Intensity Delta_1270-1]:[Intensity WT_2020-6]])</f>
        <v>0</v>
      </c>
      <c r="AQ74" s="45">
        <f>MAX(Tableau13[[#This Row],[Intensity Delta_1270-1]:[Intensity WT_2020-6]])</f>
        <v>10131000</v>
      </c>
      <c r="AR74" s="45">
        <f>Tableau13[[#This Row],[Max Intensity]]-Tableau13[[#This Row],[Min Intensity]]</f>
        <v>10131000</v>
      </c>
      <c r="AS74" s="45">
        <v>0</v>
      </c>
      <c r="AT74" s="45">
        <v>0</v>
      </c>
      <c r="AU74" s="45">
        <v>0</v>
      </c>
      <c r="AV74" s="45">
        <v>0</v>
      </c>
      <c r="AW74" s="45">
        <v>0</v>
      </c>
      <c r="AX74" s="45">
        <v>0</v>
      </c>
      <c r="AY74" s="45">
        <v>0</v>
      </c>
      <c r="AZ74" s="45">
        <v>0</v>
      </c>
      <c r="BA74" s="45">
        <v>0</v>
      </c>
      <c r="BB74" s="45">
        <v>0</v>
      </c>
      <c r="BC74" s="45">
        <v>0</v>
      </c>
      <c r="BD74" s="45">
        <v>0</v>
      </c>
      <c r="BE74" s="45">
        <v>10131000</v>
      </c>
      <c r="BF74" s="45">
        <v>0</v>
      </c>
      <c r="BG74" s="45">
        <v>6108100</v>
      </c>
      <c r="BH74" s="45">
        <v>0</v>
      </c>
      <c r="BI74" s="45">
        <v>0</v>
      </c>
      <c r="BJ74" s="45">
        <v>0</v>
      </c>
      <c r="BK74" s="45">
        <v>0</v>
      </c>
      <c r="BL74" s="45">
        <v>0</v>
      </c>
      <c r="BM74" s="45">
        <v>0</v>
      </c>
      <c r="BN74" s="45">
        <v>0</v>
      </c>
      <c r="BO74" s="45">
        <v>0</v>
      </c>
      <c r="BP74" s="45">
        <v>0</v>
      </c>
      <c r="BQ74" s="34"/>
      <c r="BR74" s="34"/>
      <c r="BS74" s="34">
        <v>4430</v>
      </c>
      <c r="BT74" s="34" t="s">
        <v>203</v>
      </c>
      <c r="BU74" s="34">
        <v>4975</v>
      </c>
      <c r="BV74" s="34" t="s">
        <v>471</v>
      </c>
      <c r="BW74" s="34" t="s">
        <v>472</v>
      </c>
      <c r="BX74" s="34">
        <v>63513</v>
      </c>
      <c r="BY74" s="34"/>
      <c r="BZ74" s="34"/>
      <c r="CA74" s="34">
        <v>2</v>
      </c>
    </row>
    <row r="75" spans="1:79" x14ac:dyDescent="0.2">
      <c r="A75" s="34" t="s">
        <v>473</v>
      </c>
      <c r="B75" s="34" t="s">
        <v>270</v>
      </c>
      <c r="C75" s="34" t="s">
        <v>474</v>
      </c>
      <c r="D75" s="34">
        <v>27</v>
      </c>
      <c r="E75" s="34">
        <v>3</v>
      </c>
      <c r="F75" s="34">
        <v>3015.6392999999998</v>
      </c>
      <c r="G75" s="34" t="s">
        <v>199</v>
      </c>
      <c r="H75" s="34" t="s">
        <v>200</v>
      </c>
      <c r="I75" s="34">
        <v>612</v>
      </c>
      <c r="J75" s="34">
        <v>638</v>
      </c>
      <c r="K75" s="34" t="s">
        <v>201</v>
      </c>
      <c r="L75" s="34" t="s">
        <v>201</v>
      </c>
      <c r="M75" s="34">
        <v>4</v>
      </c>
      <c r="N75" s="44">
        <v>5.0909999999999999E-9</v>
      </c>
      <c r="O75" s="34">
        <v>71.540000000000006</v>
      </c>
      <c r="P75" s="34"/>
      <c r="Q75" s="34"/>
      <c r="R75" s="34"/>
      <c r="S75" s="34"/>
      <c r="T75" s="34"/>
      <c r="U75" s="34"/>
      <c r="V75" s="34"/>
      <c r="W75" s="34"/>
      <c r="X75" s="34"/>
      <c r="Y75" s="34"/>
      <c r="Z75" s="34"/>
      <c r="AA75" s="34"/>
      <c r="AB75" s="34">
        <v>1</v>
      </c>
      <c r="AC75" s="34"/>
      <c r="AD75" s="34">
        <v>1</v>
      </c>
      <c r="AE75" s="34"/>
      <c r="AF75" s="34"/>
      <c r="AG75" s="34"/>
      <c r="AH75" s="34"/>
      <c r="AI75" s="34"/>
      <c r="AJ75" s="34"/>
      <c r="AK75" s="34"/>
      <c r="AL75" s="34"/>
      <c r="AM75" s="34"/>
      <c r="AN75" s="45">
        <v>16009000</v>
      </c>
      <c r="AO75" s="45">
        <f>AVERAGE(Tableau13[[#This Row],[Intensity Delta_1270-1]:[Intensity WT_2020-6]])</f>
        <v>667045.83333333337</v>
      </c>
      <c r="AP75" s="45">
        <f>MIN(Tableau13[[#This Row],[Intensity Delta_1270-1]:[Intensity WT_2020-6]])</f>
        <v>0</v>
      </c>
      <c r="AQ75" s="45">
        <f>MAX(Tableau13[[#This Row],[Intensity Delta_1270-1]:[Intensity WT_2020-6]])</f>
        <v>8582200</v>
      </c>
      <c r="AR75" s="45">
        <f>Tableau13[[#This Row],[Max Intensity]]-Tableau13[[#This Row],[Min Intensity]]</f>
        <v>8582200</v>
      </c>
      <c r="AS75" s="45">
        <v>0</v>
      </c>
      <c r="AT75" s="45">
        <v>0</v>
      </c>
      <c r="AU75" s="45">
        <v>0</v>
      </c>
      <c r="AV75" s="45">
        <v>0</v>
      </c>
      <c r="AW75" s="45">
        <v>0</v>
      </c>
      <c r="AX75" s="45">
        <v>0</v>
      </c>
      <c r="AY75" s="45">
        <v>0</v>
      </c>
      <c r="AZ75" s="45">
        <v>0</v>
      </c>
      <c r="BA75" s="45">
        <v>0</v>
      </c>
      <c r="BB75" s="45">
        <v>0</v>
      </c>
      <c r="BC75" s="45">
        <v>0</v>
      </c>
      <c r="BD75" s="45">
        <v>0</v>
      </c>
      <c r="BE75" s="45">
        <v>8582200</v>
      </c>
      <c r="BF75" s="45">
        <v>0</v>
      </c>
      <c r="BG75" s="45">
        <v>7426900</v>
      </c>
      <c r="BH75" s="45">
        <v>0</v>
      </c>
      <c r="BI75" s="45">
        <v>0</v>
      </c>
      <c r="BJ75" s="45">
        <v>0</v>
      </c>
      <c r="BK75" s="45">
        <v>0</v>
      </c>
      <c r="BL75" s="45">
        <v>0</v>
      </c>
      <c r="BM75" s="45">
        <v>0</v>
      </c>
      <c r="BN75" s="45">
        <v>0</v>
      </c>
      <c r="BO75" s="45">
        <v>0</v>
      </c>
      <c r="BP75" s="45">
        <v>0</v>
      </c>
      <c r="BQ75" s="34"/>
      <c r="BR75" s="34"/>
      <c r="BS75" s="34">
        <v>4226</v>
      </c>
      <c r="BT75" s="34" t="s">
        <v>203</v>
      </c>
      <c r="BU75" s="34">
        <v>4746</v>
      </c>
      <c r="BV75" s="34" t="s">
        <v>475</v>
      </c>
      <c r="BW75" s="34" t="s">
        <v>476</v>
      </c>
      <c r="BX75" s="34">
        <v>60876</v>
      </c>
      <c r="BY75" s="34"/>
      <c r="BZ75" s="34"/>
      <c r="CA75" s="34">
        <v>2</v>
      </c>
    </row>
    <row r="76" spans="1:79" x14ac:dyDescent="0.2">
      <c r="A76" s="34" t="s">
        <v>477</v>
      </c>
      <c r="B76" s="34" t="s">
        <v>308</v>
      </c>
      <c r="C76" s="34" t="s">
        <v>265</v>
      </c>
      <c r="D76" s="34">
        <v>22</v>
      </c>
      <c r="E76" s="34">
        <v>3</v>
      </c>
      <c r="F76" s="34">
        <v>2617.3975999999998</v>
      </c>
      <c r="G76" s="34" t="s">
        <v>199</v>
      </c>
      <c r="H76" s="34" t="s">
        <v>200</v>
      </c>
      <c r="I76" s="34">
        <v>113</v>
      </c>
      <c r="J76" s="34">
        <v>134</v>
      </c>
      <c r="K76" s="34" t="s">
        <v>201</v>
      </c>
      <c r="L76" s="34" t="s">
        <v>201</v>
      </c>
      <c r="M76" s="34" t="s">
        <v>416</v>
      </c>
      <c r="N76" s="34">
        <v>2.7113000000000002E-2</v>
      </c>
      <c r="O76" s="34">
        <v>21.006</v>
      </c>
      <c r="P76" s="34"/>
      <c r="Q76" s="34"/>
      <c r="R76" s="34"/>
      <c r="S76" s="34"/>
      <c r="T76" s="34"/>
      <c r="U76" s="34">
        <v>1</v>
      </c>
      <c r="V76" s="34"/>
      <c r="W76" s="34"/>
      <c r="X76" s="34"/>
      <c r="Y76" s="34"/>
      <c r="Z76" s="34"/>
      <c r="AA76" s="34">
        <v>1</v>
      </c>
      <c r="AB76" s="34"/>
      <c r="AC76" s="34"/>
      <c r="AD76" s="34"/>
      <c r="AE76" s="34"/>
      <c r="AF76" s="34"/>
      <c r="AG76" s="34"/>
      <c r="AH76" s="34"/>
      <c r="AI76" s="34"/>
      <c r="AJ76" s="34"/>
      <c r="AK76" s="34"/>
      <c r="AL76" s="34"/>
      <c r="AM76" s="34"/>
      <c r="AN76" s="45">
        <v>14722000</v>
      </c>
      <c r="AO76" s="45">
        <f>AVERAGE(Tableau13[[#This Row],[Intensity Delta_1270-1]:[Intensity WT_2020-6]])</f>
        <v>613408.33333333337</v>
      </c>
      <c r="AP76" s="45">
        <f>MIN(Tableau13[[#This Row],[Intensity Delta_1270-1]:[Intensity WT_2020-6]])</f>
        <v>0</v>
      </c>
      <c r="AQ76" s="45">
        <f>MAX(Tableau13[[#This Row],[Intensity Delta_1270-1]:[Intensity WT_2020-6]])</f>
        <v>9733000</v>
      </c>
      <c r="AR76" s="45">
        <f>Tableau13[[#This Row],[Max Intensity]]-Tableau13[[#This Row],[Min Intensity]]</f>
        <v>9733000</v>
      </c>
      <c r="AS76" s="45">
        <v>0</v>
      </c>
      <c r="AT76" s="45">
        <v>0</v>
      </c>
      <c r="AU76" s="45">
        <v>0</v>
      </c>
      <c r="AV76" s="45">
        <v>0</v>
      </c>
      <c r="AW76" s="45">
        <v>0</v>
      </c>
      <c r="AX76" s="45">
        <v>9733000</v>
      </c>
      <c r="AY76" s="45">
        <v>0</v>
      </c>
      <c r="AZ76" s="45">
        <v>0</v>
      </c>
      <c r="BA76" s="45">
        <v>0</v>
      </c>
      <c r="BB76" s="45">
        <v>0</v>
      </c>
      <c r="BC76" s="45">
        <v>0</v>
      </c>
      <c r="BD76" s="45">
        <v>4988800</v>
      </c>
      <c r="BE76" s="45">
        <v>0</v>
      </c>
      <c r="BF76" s="45">
        <v>0</v>
      </c>
      <c r="BG76" s="45">
        <v>0</v>
      </c>
      <c r="BH76" s="45">
        <v>0</v>
      </c>
      <c r="BI76" s="45">
        <v>0</v>
      </c>
      <c r="BJ76" s="45">
        <v>0</v>
      </c>
      <c r="BK76" s="45">
        <v>0</v>
      </c>
      <c r="BL76" s="45">
        <v>0</v>
      </c>
      <c r="BM76" s="45">
        <v>0</v>
      </c>
      <c r="BN76" s="45">
        <v>0</v>
      </c>
      <c r="BO76" s="45">
        <v>0</v>
      </c>
      <c r="BP76" s="45">
        <v>0</v>
      </c>
      <c r="BQ76" s="34"/>
      <c r="BR76" s="34"/>
      <c r="BS76" s="34">
        <v>1230</v>
      </c>
      <c r="BT76" s="34" t="s">
        <v>203</v>
      </c>
      <c r="BU76" s="34">
        <v>1349</v>
      </c>
      <c r="BV76" s="34" t="s">
        <v>478</v>
      </c>
      <c r="BW76" s="34" t="s">
        <v>479</v>
      </c>
      <c r="BX76" s="34">
        <v>17265</v>
      </c>
      <c r="BY76" s="34"/>
      <c r="BZ76" s="34"/>
      <c r="CA76" s="34">
        <v>2</v>
      </c>
    </row>
    <row r="77" spans="1:79" x14ac:dyDescent="0.2">
      <c r="A77" s="34" t="s">
        <v>480</v>
      </c>
      <c r="B77" s="34" t="s">
        <v>285</v>
      </c>
      <c r="C77" s="34" t="s">
        <v>408</v>
      </c>
      <c r="D77" s="34">
        <v>30</v>
      </c>
      <c r="E77" s="34">
        <v>1</v>
      </c>
      <c r="F77" s="34">
        <v>3383.5762</v>
      </c>
      <c r="G77" s="34" t="s">
        <v>199</v>
      </c>
      <c r="H77" s="34" t="s">
        <v>200</v>
      </c>
      <c r="I77" s="34">
        <v>424</v>
      </c>
      <c r="J77" s="34">
        <v>453</v>
      </c>
      <c r="K77" s="34" t="s">
        <v>201</v>
      </c>
      <c r="L77" s="34" t="s">
        <v>201</v>
      </c>
      <c r="M77" s="34">
        <v>4</v>
      </c>
      <c r="N77" s="34">
        <v>1.4474999999999999E-4</v>
      </c>
      <c r="O77" s="34">
        <v>36.533000000000001</v>
      </c>
      <c r="P77" s="34"/>
      <c r="Q77" s="34">
        <v>1</v>
      </c>
      <c r="R77" s="34"/>
      <c r="S77" s="34"/>
      <c r="T77" s="34"/>
      <c r="U77" s="34"/>
      <c r="V77" s="34"/>
      <c r="W77" s="34"/>
      <c r="X77" s="34"/>
      <c r="Y77" s="34">
        <v>1</v>
      </c>
      <c r="Z77" s="34"/>
      <c r="AA77" s="34">
        <v>1</v>
      </c>
      <c r="AB77" s="34"/>
      <c r="AC77" s="34"/>
      <c r="AD77" s="34"/>
      <c r="AE77" s="34"/>
      <c r="AF77" s="34"/>
      <c r="AG77" s="34"/>
      <c r="AH77" s="34"/>
      <c r="AI77" s="34"/>
      <c r="AJ77" s="34"/>
      <c r="AK77" s="34"/>
      <c r="AL77" s="34"/>
      <c r="AM77" s="34"/>
      <c r="AN77" s="45">
        <v>14633000</v>
      </c>
      <c r="AO77" s="45">
        <f>AVERAGE(Tableau13[[#This Row],[Intensity Delta_1270-1]:[Intensity WT_2020-6]])</f>
        <v>609704.16666666663</v>
      </c>
      <c r="AP77" s="45">
        <f>MIN(Tableau13[[#This Row],[Intensity Delta_1270-1]:[Intensity WT_2020-6]])</f>
        <v>0</v>
      </c>
      <c r="AQ77" s="45">
        <f>MAX(Tableau13[[#This Row],[Intensity Delta_1270-1]:[Intensity WT_2020-6]])</f>
        <v>5653300</v>
      </c>
      <c r="AR77" s="45">
        <f>Tableau13[[#This Row],[Max Intensity]]-Tableau13[[#This Row],[Min Intensity]]</f>
        <v>5653300</v>
      </c>
      <c r="AS77" s="45">
        <v>0</v>
      </c>
      <c r="AT77" s="45">
        <v>3771200</v>
      </c>
      <c r="AU77" s="45">
        <v>0</v>
      </c>
      <c r="AV77" s="45">
        <v>0</v>
      </c>
      <c r="AW77" s="45">
        <v>0</v>
      </c>
      <c r="AX77" s="45">
        <v>0</v>
      </c>
      <c r="AY77" s="45">
        <v>0</v>
      </c>
      <c r="AZ77" s="45">
        <v>0</v>
      </c>
      <c r="BA77" s="45">
        <v>0</v>
      </c>
      <c r="BB77" s="45">
        <v>5653300</v>
      </c>
      <c r="BC77" s="45">
        <v>0</v>
      </c>
      <c r="BD77" s="45">
        <v>5208400</v>
      </c>
      <c r="BE77" s="45">
        <v>0</v>
      </c>
      <c r="BF77" s="45">
        <v>0</v>
      </c>
      <c r="BG77" s="45">
        <v>0</v>
      </c>
      <c r="BH77" s="45">
        <v>0</v>
      </c>
      <c r="BI77" s="45">
        <v>0</v>
      </c>
      <c r="BJ77" s="45">
        <v>0</v>
      </c>
      <c r="BK77" s="45">
        <v>0</v>
      </c>
      <c r="BL77" s="45">
        <v>0</v>
      </c>
      <c r="BM77" s="45">
        <v>0</v>
      </c>
      <c r="BN77" s="45">
        <v>0</v>
      </c>
      <c r="BO77" s="45">
        <v>0</v>
      </c>
      <c r="BP77" s="45">
        <v>0</v>
      </c>
      <c r="BQ77" s="34"/>
      <c r="BR77" s="34"/>
      <c r="BS77" s="34">
        <v>6341</v>
      </c>
      <c r="BT77" s="34" t="s">
        <v>203</v>
      </c>
      <c r="BU77" s="34">
        <v>7088</v>
      </c>
      <c r="BV77" s="34" t="s">
        <v>481</v>
      </c>
      <c r="BW77" s="34" t="s">
        <v>482</v>
      </c>
      <c r="BX77" s="34">
        <v>92952</v>
      </c>
      <c r="BY77" s="34"/>
      <c r="BZ77" s="34"/>
      <c r="CA77" s="34">
        <v>3</v>
      </c>
    </row>
    <row r="78" spans="1:79" x14ac:dyDescent="0.2">
      <c r="A78" s="34" t="s">
        <v>483</v>
      </c>
      <c r="B78" s="34" t="s">
        <v>342</v>
      </c>
      <c r="C78" s="34" t="s">
        <v>385</v>
      </c>
      <c r="D78" s="34">
        <v>34</v>
      </c>
      <c r="E78" s="34">
        <v>4</v>
      </c>
      <c r="F78" s="34">
        <v>3896.0068000000001</v>
      </c>
      <c r="G78" s="34" t="s">
        <v>199</v>
      </c>
      <c r="H78" s="34" t="s">
        <v>200</v>
      </c>
      <c r="I78" s="34">
        <v>82</v>
      </c>
      <c r="J78" s="34">
        <v>115</v>
      </c>
      <c r="K78" s="34" t="s">
        <v>201</v>
      </c>
      <c r="L78" s="34" t="s">
        <v>201</v>
      </c>
      <c r="M78" s="34" t="s">
        <v>416</v>
      </c>
      <c r="N78" s="34">
        <v>9.5058E-3</v>
      </c>
      <c r="O78" s="34">
        <v>25.846</v>
      </c>
      <c r="P78" s="34"/>
      <c r="Q78" s="34"/>
      <c r="R78" s="34">
        <v>1</v>
      </c>
      <c r="S78" s="34"/>
      <c r="T78" s="34"/>
      <c r="U78" s="34"/>
      <c r="V78" s="34"/>
      <c r="W78" s="34"/>
      <c r="X78" s="34"/>
      <c r="Y78" s="34"/>
      <c r="Z78" s="34"/>
      <c r="AA78" s="34"/>
      <c r="AB78" s="34">
        <v>1</v>
      </c>
      <c r="AC78" s="34"/>
      <c r="AD78" s="34"/>
      <c r="AE78" s="34"/>
      <c r="AF78" s="34"/>
      <c r="AG78" s="34"/>
      <c r="AH78" s="34"/>
      <c r="AI78" s="34"/>
      <c r="AJ78" s="34"/>
      <c r="AK78" s="34"/>
      <c r="AL78" s="34"/>
      <c r="AM78" s="34"/>
      <c r="AN78" s="45">
        <v>14260000</v>
      </c>
      <c r="AO78" s="45">
        <f>AVERAGE(Tableau13[[#This Row],[Intensity Delta_1270-1]:[Intensity WT_2020-6]])</f>
        <v>594170.83333333337</v>
      </c>
      <c r="AP78" s="45">
        <f>MIN(Tableau13[[#This Row],[Intensity Delta_1270-1]:[Intensity WT_2020-6]])</f>
        <v>0</v>
      </c>
      <c r="AQ78" s="45">
        <f>MAX(Tableau13[[#This Row],[Intensity Delta_1270-1]:[Intensity WT_2020-6]])</f>
        <v>7565700</v>
      </c>
      <c r="AR78" s="45">
        <f>Tableau13[[#This Row],[Max Intensity]]-Tableau13[[#This Row],[Min Intensity]]</f>
        <v>7565700</v>
      </c>
      <c r="AS78" s="45">
        <v>0</v>
      </c>
      <c r="AT78" s="45">
        <v>0</v>
      </c>
      <c r="AU78" s="45">
        <v>7565700</v>
      </c>
      <c r="AV78" s="45">
        <v>0</v>
      </c>
      <c r="AW78" s="45">
        <v>0</v>
      </c>
      <c r="AX78" s="45">
        <v>0</v>
      </c>
      <c r="AY78" s="45">
        <v>0</v>
      </c>
      <c r="AZ78" s="45">
        <v>0</v>
      </c>
      <c r="BA78" s="45">
        <v>0</v>
      </c>
      <c r="BB78" s="45">
        <v>0</v>
      </c>
      <c r="BC78" s="45">
        <v>0</v>
      </c>
      <c r="BD78" s="45">
        <v>0</v>
      </c>
      <c r="BE78" s="45">
        <v>6694400</v>
      </c>
      <c r="BF78" s="45">
        <v>0</v>
      </c>
      <c r="BG78" s="45">
        <v>0</v>
      </c>
      <c r="BH78" s="45">
        <v>0</v>
      </c>
      <c r="BI78" s="45">
        <v>0</v>
      </c>
      <c r="BJ78" s="45">
        <v>0</v>
      </c>
      <c r="BK78" s="45">
        <v>0</v>
      </c>
      <c r="BL78" s="45">
        <v>0</v>
      </c>
      <c r="BM78" s="45">
        <v>0</v>
      </c>
      <c r="BN78" s="45">
        <v>0</v>
      </c>
      <c r="BO78" s="45">
        <v>0</v>
      </c>
      <c r="BP78" s="45">
        <v>0</v>
      </c>
      <c r="BQ78" s="34"/>
      <c r="BR78" s="34"/>
      <c r="BS78" s="34">
        <v>4429</v>
      </c>
      <c r="BT78" s="34" t="s">
        <v>203</v>
      </c>
      <c r="BU78" s="34">
        <v>4974</v>
      </c>
      <c r="BV78" s="34" t="s">
        <v>484</v>
      </c>
      <c r="BW78" s="34" t="s">
        <v>485</v>
      </c>
      <c r="BX78" s="34">
        <v>63512</v>
      </c>
      <c r="BY78" s="34"/>
      <c r="BZ78" s="34"/>
      <c r="CA78" s="34">
        <v>2</v>
      </c>
    </row>
    <row r="79" spans="1:79" x14ac:dyDescent="0.2">
      <c r="A79" s="34" t="s">
        <v>486</v>
      </c>
      <c r="B79" s="34" t="s">
        <v>235</v>
      </c>
      <c r="C79" s="34" t="s">
        <v>197</v>
      </c>
      <c r="D79" s="34">
        <v>44</v>
      </c>
      <c r="E79" s="34">
        <v>2</v>
      </c>
      <c r="F79" s="34">
        <v>4944.6217999999999</v>
      </c>
      <c r="G79" s="34" t="s">
        <v>199</v>
      </c>
      <c r="H79" s="34" t="s">
        <v>200</v>
      </c>
      <c r="I79" s="34">
        <v>179</v>
      </c>
      <c r="J79" s="34">
        <v>222</v>
      </c>
      <c r="K79" s="34" t="s">
        <v>201</v>
      </c>
      <c r="L79" s="34" t="s">
        <v>201</v>
      </c>
      <c r="M79" s="34">
        <v>6</v>
      </c>
      <c r="N79" s="34">
        <v>5.4556E-2</v>
      </c>
      <c r="O79" s="34">
        <v>19.216999999999999</v>
      </c>
      <c r="P79" s="34"/>
      <c r="Q79" s="34"/>
      <c r="R79" s="34"/>
      <c r="S79" s="34"/>
      <c r="T79" s="34"/>
      <c r="U79" s="34"/>
      <c r="V79" s="34"/>
      <c r="W79" s="34"/>
      <c r="X79" s="34"/>
      <c r="Y79" s="34">
        <v>1</v>
      </c>
      <c r="Z79" s="34"/>
      <c r="AA79" s="34"/>
      <c r="AB79" s="34"/>
      <c r="AC79" s="34"/>
      <c r="AD79" s="34"/>
      <c r="AE79" s="34"/>
      <c r="AF79" s="34"/>
      <c r="AG79" s="34"/>
      <c r="AH79" s="34"/>
      <c r="AI79" s="34"/>
      <c r="AJ79" s="34"/>
      <c r="AK79" s="34"/>
      <c r="AL79" s="34"/>
      <c r="AM79" s="34"/>
      <c r="AN79" s="45">
        <v>14169000</v>
      </c>
      <c r="AO79" s="45">
        <f>AVERAGE(Tableau13[[#This Row],[Intensity Delta_1270-1]:[Intensity WT_2020-6]])</f>
        <v>590375</v>
      </c>
      <c r="AP79" s="45">
        <f>MIN(Tableau13[[#This Row],[Intensity Delta_1270-1]:[Intensity WT_2020-6]])</f>
        <v>0</v>
      </c>
      <c r="AQ79" s="45">
        <f>MAX(Tableau13[[#This Row],[Intensity Delta_1270-1]:[Intensity WT_2020-6]])</f>
        <v>14169000</v>
      </c>
      <c r="AR79" s="45">
        <f>Tableau13[[#This Row],[Max Intensity]]-Tableau13[[#This Row],[Min Intensity]]</f>
        <v>14169000</v>
      </c>
      <c r="AS79" s="45">
        <v>0</v>
      </c>
      <c r="AT79" s="45">
        <v>0</v>
      </c>
      <c r="AU79" s="45">
        <v>0</v>
      </c>
      <c r="AV79" s="45">
        <v>0</v>
      </c>
      <c r="AW79" s="45">
        <v>0</v>
      </c>
      <c r="AX79" s="45">
        <v>0</v>
      </c>
      <c r="AY79" s="45">
        <v>0</v>
      </c>
      <c r="AZ79" s="45">
        <v>0</v>
      </c>
      <c r="BA79" s="45">
        <v>0</v>
      </c>
      <c r="BB79" s="45">
        <v>14169000</v>
      </c>
      <c r="BC79" s="45">
        <v>0</v>
      </c>
      <c r="BD79" s="45">
        <v>0</v>
      </c>
      <c r="BE79" s="45">
        <v>0</v>
      </c>
      <c r="BF79" s="45">
        <v>0</v>
      </c>
      <c r="BG79" s="45">
        <v>0</v>
      </c>
      <c r="BH79" s="45">
        <v>0</v>
      </c>
      <c r="BI79" s="45">
        <v>0</v>
      </c>
      <c r="BJ79" s="45">
        <v>0</v>
      </c>
      <c r="BK79" s="45">
        <v>0</v>
      </c>
      <c r="BL79" s="45">
        <v>0</v>
      </c>
      <c r="BM79" s="45">
        <v>0</v>
      </c>
      <c r="BN79" s="45">
        <v>0</v>
      </c>
      <c r="BO79" s="45">
        <v>0</v>
      </c>
      <c r="BP79" s="45">
        <v>0</v>
      </c>
      <c r="BQ79" s="34"/>
      <c r="BR79" s="34"/>
      <c r="BS79" s="34">
        <v>1102</v>
      </c>
      <c r="BT79" s="34" t="s">
        <v>203</v>
      </c>
      <c r="BU79" s="34">
        <v>1213</v>
      </c>
      <c r="BV79" s="34">
        <v>13816</v>
      </c>
      <c r="BW79" s="34">
        <v>15315</v>
      </c>
      <c r="BX79" s="34">
        <v>15315</v>
      </c>
      <c r="BY79" s="34"/>
      <c r="BZ79" s="34"/>
      <c r="CA79" s="34">
        <v>1</v>
      </c>
    </row>
    <row r="80" spans="1:79" x14ac:dyDescent="0.2">
      <c r="A80" s="34" t="s">
        <v>487</v>
      </c>
      <c r="B80" s="34" t="s">
        <v>488</v>
      </c>
      <c r="C80" s="34" t="s">
        <v>270</v>
      </c>
      <c r="D80" s="34">
        <v>39</v>
      </c>
      <c r="E80" s="34">
        <v>2</v>
      </c>
      <c r="F80" s="34">
        <v>4172.1026000000002</v>
      </c>
      <c r="G80" s="34" t="s">
        <v>199</v>
      </c>
      <c r="H80" s="34" t="s">
        <v>200</v>
      </c>
      <c r="I80" s="34">
        <v>573</v>
      </c>
      <c r="J80" s="34">
        <v>611</v>
      </c>
      <c r="K80" s="34" t="s">
        <v>201</v>
      </c>
      <c r="L80" s="34" t="s">
        <v>201</v>
      </c>
      <c r="M80" s="34">
        <v>4</v>
      </c>
      <c r="N80" s="44">
        <v>7.0363000000000004E-5</v>
      </c>
      <c r="O80" s="34">
        <v>35.972999999999999</v>
      </c>
      <c r="P80" s="34"/>
      <c r="Q80" s="34">
        <v>1</v>
      </c>
      <c r="R80" s="34">
        <v>1</v>
      </c>
      <c r="S80" s="34"/>
      <c r="T80" s="34"/>
      <c r="U80" s="34">
        <v>1</v>
      </c>
      <c r="V80" s="34"/>
      <c r="W80" s="34"/>
      <c r="X80" s="34"/>
      <c r="Y80" s="34"/>
      <c r="Z80" s="34"/>
      <c r="AA80" s="34"/>
      <c r="AB80" s="34"/>
      <c r="AC80" s="34"/>
      <c r="AD80" s="34"/>
      <c r="AE80" s="34"/>
      <c r="AF80" s="34"/>
      <c r="AG80" s="34"/>
      <c r="AH80" s="34"/>
      <c r="AI80" s="34"/>
      <c r="AJ80" s="34"/>
      <c r="AK80" s="34"/>
      <c r="AL80" s="34"/>
      <c r="AM80" s="34"/>
      <c r="AN80" s="45">
        <v>6378600</v>
      </c>
      <c r="AO80" s="45">
        <f>AVERAGE(Tableau13[[#This Row],[Intensity Delta_1270-1]:[Intensity WT_2020-6]])</f>
        <v>265779.16666666669</v>
      </c>
      <c r="AP80" s="45">
        <f>MIN(Tableau13[[#This Row],[Intensity Delta_1270-1]:[Intensity WT_2020-6]])</f>
        <v>0</v>
      </c>
      <c r="AQ80" s="45">
        <f>MAX(Tableau13[[#This Row],[Intensity Delta_1270-1]:[Intensity WT_2020-6]])</f>
        <v>2424900</v>
      </c>
      <c r="AR80" s="45">
        <f>Tableau13[[#This Row],[Max Intensity]]-Tableau13[[#This Row],[Min Intensity]]</f>
        <v>2424900</v>
      </c>
      <c r="AS80" s="45">
        <v>0</v>
      </c>
      <c r="AT80" s="45">
        <v>2424900</v>
      </c>
      <c r="AU80" s="45">
        <v>1720400</v>
      </c>
      <c r="AV80" s="45">
        <v>0</v>
      </c>
      <c r="AW80" s="45">
        <v>0</v>
      </c>
      <c r="AX80" s="45">
        <v>2233400</v>
      </c>
      <c r="AY80" s="45">
        <v>0</v>
      </c>
      <c r="AZ80" s="45">
        <v>0</v>
      </c>
      <c r="BA80" s="45">
        <v>0</v>
      </c>
      <c r="BB80" s="45">
        <v>0</v>
      </c>
      <c r="BC80" s="45">
        <v>0</v>
      </c>
      <c r="BD80" s="45">
        <v>0</v>
      </c>
      <c r="BE80" s="45">
        <v>0</v>
      </c>
      <c r="BF80" s="45">
        <v>0</v>
      </c>
      <c r="BG80" s="45">
        <v>0</v>
      </c>
      <c r="BH80" s="45">
        <v>0</v>
      </c>
      <c r="BI80" s="45">
        <v>0</v>
      </c>
      <c r="BJ80" s="45">
        <v>0</v>
      </c>
      <c r="BK80" s="45">
        <v>0</v>
      </c>
      <c r="BL80" s="45">
        <v>0</v>
      </c>
      <c r="BM80" s="45">
        <v>0</v>
      </c>
      <c r="BN80" s="45">
        <v>0</v>
      </c>
      <c r="BO80" s="45">
        <v>0</v>
      </c>
      <c r="BP80" s="45">
        <v>0</v>
      </c>
      <c r="BQ80" s="34"/>
      <c r="BR80" s="34"/>
      <c r="BS80" s="34">
        <v>4951</v>
      </c>
      <c r="BT80" s="34" t="s">
        <v>203</v>
      </c>
      <c r="BU80" s="34">
        <v>5549</v>
      </c>
      <c r="BV80" s="34" t="s">
        <v>489</v>
      </c>
      <c r="BW80" s="34" t="s">
        <v>490</v>
      </c>
      <c r="BX80" s="34">
        <v>70160</v>
      </c>
      <c r="BY80" s="34"/>
      <c r="BZ80" s="34"/>
      <c r="CA80" s="34">
        <v>3</v>
      </c>
    </row>
    <row r="81" spans="1:79" x14ac:dyDescent="0.2">
      <c r="A81" s="34" t="s">
        <v>491</v>
      </c>
      <c r="B81" s="34" t="s">
        <v>236</v>
      </c>
      <c r="C81" s="34" t="s">
        <v>198</v>
      </c>
      <c r="D81" s="34">
        <v>43</v>
      </c>
      <c r="E81" s="34">
        <v>2</v>
      </c>
      <c r="F81" s="34">
        <v>4673.5261</v>
      </c>
      <c r="G81" s="34" t="s">
        <v>199</v>
      </c>
      <c r="H81" s="34" t="s">
        <v>200</v>
      </c>
      <c r="I81" s="34">
        <v>199</v>
      </c>
      <c r="J81" s="34">
        <v>241</v>
      </c>
      <c r="K81" s="34" t="s">
        <v>201</v>
      </c>
      <c r="L81" s="34" t="s">
        <v>201</v>
      </c>
      <c r="M81" s="34">
        <v>5</v>
      </c>
      <c r="N81" s="44">
        <v>2.6414E-14</v>
      </c>
      <c r="O81" s="34">
        <v>59.899000000000001</v>
      </c>
      <c r="P81" s="34"/>
      <c r="Q81" s="34"/>
      <c r="R81" s="34"/>
      <c r="S81" s="34"/>
      <c r="T81" s="34"/>
      <c r="U81" s="34"/>
      <c r="V81" s="34"/>
      <c r="W81" s="34"/>
      <c r="X81" s="34"/>
      <c r="Y81" s="34">
        <v>1</v>
      </c>
      <c r="Z81" s="34"/>
      <c r="AA81" s="34"/>
      <c r="AB81" s="34"/>
      <c r="AC81" s="34"/>
      <c r="AD81" s="34"/>
      <c r="AE81" s="34"/>
      <c r="AF81" s="34"/>
      <c r="AG81" s="34"/>
      <c r="AH81" s="34"/>
      <c r="AI81" s="34"/>
      <c r="AJ81" s="34"/>
      <c r="AK81" s="34"/>
      <c r="AL81" s="34"/>
      <c r="AM81" s="34"/>
      <c r="AN81" s="45">
        <v>5889300</v>
      </c>
      <c r="AO81" s="45">
        <f>AVERAGE(Tableau13[[#This Row],[Intensity Delta_1270-1]:[Intensity WT_2020-6]])</f>
        <v>245387.5</v>
      </c>
      <c r="AP81" s="45">
        <f>MIN(Tableau13[[#This Row],[Intensity Delta_1270-1]:[Intensity WT_2020-6]])</f>
        <v>0</v>
      </c>
      <c r="AQ81" s="45">
        <f>MAX(Tableau13[[#This Row],[Intensity Delta_1270-1]:[Intensity WT_2020-6]])</f>
        <v>5889300</v>
      </c>
      <c r="AR81" s="45">
        <f>Tableau13[[#This Row],[Max Intensity]]-Tableau13[[#This Row],[Min Intensity]]</f>
        <v>5889300</v>
      </c>
      <c r="AS81" s="45">
        <v>0</v>
      </c>
      <c r="AT81" s="45">
        <v>0</v>
      </c>
      <c r="AU81" s="45">
        <v>0</v>
      </c>
      <c r="AV81" s="45">
        <v>0</v>
      </c>
      <c r="AW81" s="45">
        <v>0</v>
      </c>
      <c r="AX81" s="45">
        <v>0</v>
      </c>
      <c r="AY81" s="45">
        <v>0</v>
      </c>
      <c r="AZ81" s="45">
        <v>0</v>
      </c>
      <c r="BA81" s="45">
        <v>0</v>
      </c>
      <c r="BB81" s="45">
        <v>5889300</v>
      </c>
      <c r="BC81" s="45">
        <v>0</v>
      </c>
      <c r="BD81" s="45">
        <v>0</v>
      </c>
      <c r="BE81" s="45">
        <v>0</v>
      </c>
      <c r="BF81" s="45">
        <v>0</v>
      </c>
      <c r="BG81" s="45">
        <v>0</v>
      </c>
      <c r="BH81" s="45">
        <v>0</v>
      </c>
      <c r="BI81" s="45">
        <v>0</v>
      </c>
      <c r="BJ81" s="45">
        <v>0</v>
      </c>
      <c r="BK81" s="45">
        <v>0</v>
      </c>
      <c r="BL81" s="45">
        <v>0</v>
      </c>
      <c r="BM81" s="45">
        <v>0</v>
      </c>
      <c r="BN81" s="45">
        <v>0</v>
      </c>
      <c r="BO81" s="45">
        <v>0</v>
      </c>
      <c r="BP81" s="45">
        <v>0</v>
      </c>
      <c r="BQ81" s="34"/>
      <c r="BR81" s="34"/>
      <c r="BS81" s="34">
        <v>704</v>
      </c>
      <c r="BT81" s="34" t="s">
        <v>203</v>
      </c>
      <c r="BU81" s="34">
        <v>778</v>
      </c>
      <c r="BV81" s="34">
        <v>8468</v>
      </c>
      <c r="BW81" s="34">
        <v>9077</v>
      </c>
      <c r="BX81" s="34">
        <v>9077</v>
      </c>
      <c r="BY81" s="34"/>
      <c r="BZ81" s="34"/>
      <c r="CA81" s="34">
        <v>1</v>
      </c>
    </row>
    <row r="82" spans="1:79" x14ac:dyDescent="0.2">
      <c r="A82" s="34" t="s">
        <v>492</v>
      </c>
      <c r="B82" s="34" t="s">
        <v>342</v>
      </c>
      <c r="C82" s="34" t="s">
        <v>308</v>
      </c>
      <c r="D82" s="34">
        <v>31</v>
      </c>
      <c r="E82" s="34">
        <v>3</v>
      </c>
      <c r="F82" s="34">
        <v>3525.7851999999998</v>
      </c>
      <c r="G82" s="34" t="s">
        <v>199</v>
      </c>
      <c r="H82" s="34" t="s">
        <v>200</v>
      </c>
      <c r="I82" s="34">
        <v>82</v>
      </c>
      <c r="J82" s="34">
        <v>112</v>
      </c>
      <c r="K82" s="34" t="s">
        <v>201</v>
      </c>
      <c r="L82" s="34" t="s">
        <v>201</v>
      </c>
      <c r="M82" s="34">
        <v>5</v>
      </c>
      <c r="N82" s="34">
        <v>4.6700999999999999E-2</v>
      </c>
      <c r="O82" s="34">
        <v>15.28</v>
      </c>
      <c r="P82" s="34"/>
      <c r="Q82" s="34"/>
      <c r="R82" s="34"/>
      <c r="S82" s="34"/>
      <c r="T82" s="34"/>
      <c r="U82" s="34"/>
      <c r="V82" s="34"/>
      <c r="W82" s="34">
        <v>1</v>
      </c>
      <c r="X82" s="34"/>
      <c r="Y82" s="34"/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4"/>
      <c r="AL82" s="34"/>
      <c r="AM82" s="34"/>
      <c r="AN82" s="45">
        <v>3105200</v>
      </c>
      <c r="AO82" s="45">
        <f>AVERAGE(Tableau13[[#This Row],[Intensity Delta_1270-1]:[Intensity WT_2020-6]])</f>
        <v>129383.33333333333</v>
      </c>
      <c r="AP82" s="45">
        <f>MIN(Tableau13[[#This Row],[Intensity Delta_1270-1]:[Intensity WT_2020-6]])</f>
        <v>0</v>
      </c>
      <c r="AQ82" s="45">
        <f>MAX(Tableau13[[#This Row],[Intensity Delta_1270-1]:[Intensity WT_2020-6]])</f>
        <v>3105200</v>
      </c>
      <c r="AR82" s="45">
        <f>Tableau13[[#This Row],[Max Intensity]]-Tableau13[[#This Row],[Min Intensity]]</f>
        <v>3105200</v>
      </c>
      <c r="AS82" s="45">
        <v>0</v>
      </c>
      <c r="AT82" s="45">
        <v>0</v>
      </c>
      <c r="AU82" s="45">
        <v>0</v>
      </c>
      <c r="AV82" s="45">
        <v>0</v>
      </c>
      <c r="AW82" s="45">
        <v>0</v>
      </c>
      <c r="AX82" s="45">
        <v>0</v>
      </c>
      <c r="AY82" s="45">
        <v>0</v>
      </c>
      <c r="AZ82" s="45">
        <v>3105200</v>
      </c>
      <c r="BA82" s="45">
        <v>0</v>
      </c>
      <c r="BB82" s="45">
        <v>0</v>
      </c>
      <c r="BC82" s="45">
        <v>0</v>
      </c>
      <c r="BD82" s="45">
        <v>0</v>
      </c>
      <c r="BE82" s="45">
        <v>0</v>
      </c>
      <c r="BF82" s="45">
        <v>0</v>
      </c>
      <c r="BG82" s="45">
        <v>0</v>
      </c>
      <c r="BH82" s="45">
        <v>0</v>
      </c>
      <c r="BI82" s="45">
        <v>0</v>
      </c>
      <c r="BJ82" s="45">
        <v>0</v>
      </c>
      <c r="BK82" s="45">
        <v>0</v>
      </c>
      <c r="BL82" s="45">
        <v>0</v>
      </c>
      <c r="BM82" s="45">
        <v>0</v>
      </c>
      <c r="BN82" s="45">
        <v>0</v>
      </c>
      <c r="BO82" s="45">
        <v>0</v>
      </c>
      <c r="BP82" s="45">
        <v>0</v>
      </c>
      <c r="BQ82" s="34"/>
      <c r="BR82" s="34"/>
      <c r="BS82" s="34">
        <v>4428</v>
      </c>
      <c r="BT82" s="34" t="s">
        <v>203</v>
      </c>
      <c r="BU82" s="34">
        <v>4973</v>
      </c>
      <c r="BV82" s="34">
        <v>57485</v>
      </c>
      <c r="BW82" s="34">
        <v>63510</v>
      </c>
      <c r="BX82" s="34">
        <v>63510</v>
      </c>
      <c r="BY82" s="34"/>
      <c r="BZ82" s="34"/>
      <c r="CA82" s="34">
        <v>1</v>
      </c>
    </row>
    <row r="83" spans="1:79" x14ac:dyDescent="0.2">
      <c r="A83" s="34" t="s">
        <v>493</v>
      </c>
      <c r="B83" s="34" t="s">
        <v>232</v>
      </c>
      <c r="C83" s="34" t="s">
        <v>264</v>
      </c>
      <c r="D83" s="34">
        <v>18</v>
      </c>
      <c r="E83" s="34">
        <v>3</v>
      </c>
      <c r="F83" s="34">
        <v>1999.0851</v>
      </c>
      <c r="G83" s="34" t="s">
        <v>199</v>
      </c>
      <c r="H83" s="34" t="s">
        <v>200</v>
      </c>
      <c r="I83" s="34">
        <v>106</v>
      </c>
      <c r="J83" s="34">
        <v>123</v>
      </c>
      <c r="K83" s="34" t="s">
        <v>201</v>
      </c>
      <c r="L83" s="34" t="s">
        <v>201</v>
      </c>
      <c r="M83" s="34">
        <v>4</v>
      </c>
      <c r="N83" s="34">
        <v>3.3189000000000003E-2</v>
      </c>
      <c r="O83" s="34">
        <v>26.956</v>
      </c>
      <c r="P83" s="34"/>
      <c r="Q83" s="34"/>
      <c r="R83" s="34"/>
      <c r="S83" s="34"/>
      <c r="T83" s="34"/>
      <c r="U83" s="34">
        <v>1</v>
      </c>
      <c r="V83" s="34"/>
      <c r="W83" s="34"/>
      <c r="X83" s="34"/>
      <c r="Y83" s="34"/>
      <c r="Z83" s="34"/>
      <c r="AA83" s="34"/>
      <c r="AB83" s="34"/>
      <c r="AC83" s="34"/>
      <c r="AD83" s="34"/>
      <c r="AE83" s="34"/>
      <c r="AF83" s="34"/>
      <c r="AG83" s="34"/>
      <c r="AH83" s="34"/>
      <c r="AI83" s="34"/>
      <c r="AJ83" s="34"/>
      <c r="AK83" s="34"/>
      <c r="AL83" s="34"/>
      <c r="AM83" s="34"/>
      <c r="AN83" s="45">
        <v>2573300</v>
      </c>
      <c r="AO83" s="45">
        <f>AVERAGE(Tableau13[[#This Row],[Intensity Delta_1270-1]:[Intensity WT_2020-6]])</f>
        <v>107220.83333333333</v>
      </c>
      <c r="AP83" s="45">
        <f>MIN(Tableau13[[#This Row],[Intensity Delta_1270-1]:[Intensity WT_2020-6]])</f>
        <v>0</v>
      </c>
      <c r="AQ83" s="45">
        <f>MAX(Tableau13[[#This Row],[Intensity Delta_1270-1]:[Intensity WT_2020-6]])</f>
        <v>2573300</v>
      </c>
      <c r="AR83" s="45">
        <f>Tableau13[[#This Row],[Max Intensity]]-Tableau13[[#This Row],[Min Intensity]]</f>
        <v>2573300</v>
      </c>
      <c r="AS83" s="45">
        <v>0</v>
      </c>
      <c r="AT83" s="45">
        <v>0</v>
      </c>
      <c r="AU83" s="45">
        <v>0</v>
      </c>
      <c r="AV83" s="45">
        <v>0</v>
      </c>
      <c r="AW83" s="45">
        <v>0</v>
      </c>
      <c r="AX83" s="45">
        <v>2573300</v>
      </c>
      <c r="AY83" s="45">
        <v>0</v>
      </c>
      <c r="AZ83" s="45">
        <v>0</v>
      </c>
      <c r="BA83" s="45">
        <v>0</v>
      </c>
      <c r="BB83" s="45">
        <v>0</v>
      </c>
      <c r="BC83" s="45">
        <v>0</v>
      </c>
      <c r="BD83" s="45">
        <v>0</v>
      </c>
      <c r="BE83" s="45">
        <v>0</v>
      </c>
      <c r="BF83" s="45">
        <v>0</v>
      </c>
      <c r="BG83" s="45">
        <v>0</v>
      </c>
      <c r="BH83" s="45">
        <v>0</v>
      </c>
      <c r="BI83" s="45">
        <v>0</v>
      </c>
      <c r="BJ83" s="45">
        <v>0</v>
      </c>
      <c r="BK83" s="45">
        <v>0</v>
      </c>
      <c r="BL83" s="45">
        <v>0</v>
      </c>
      <c r="BM83" s="45">
        <v>0</v>
      </c>
      <c r="BN83" s="45">
        <v>0</v>
      </c>
      <c r="BO83" s="45">
        <v>0</v>
      </c>
      <c r="BP83" s="45">
        <v>0</v>
      </c>
      <c r="BQ83" s="34"/>
      <c r="BR83" s="34"/>
      <c r="BS83" s="34">
        <v>2148</v>
      </c>
      <c r="BT83" s="34" t="s">
        <v>203</v>
      </c>
      <c r="BU83" s="34">
        <v>2378</v>
      </c>
      <c r="BV83" s="34">
        <v>27068</v>
      </c>
      <c r="BW83" s="34">
        <v>29816</v>
      </c>
      <c r="BX83" s="34">
        <v>29816</v>
      </c>
      <c r="BY83" s="34"/>
      <c r="BZ83" s="34"/>
      <c r="CA83" s="34">
        <v>1</v>
      </c>
    </row>
    <row r="84" spans="1:79" x14ac:dyDescent="0.2">
      <c r="A84" s="34" t="s">
        <v>494</v>
      </c>
      <c r="B84" s="34" t="s">
        <v>495</v>
      </c>
      <c r="C84" s="34" t="s">
        <v>412</v>
      </c>
      <c r="D84" s="34">
        <v>10</v>
      </c>
      <c r="E84" s="34">
        <v>1</v>
      </c>
      <c r="F84" s="34">
        <v>1299.6684</v>
      </c>
      <c r="G84" s="34" t="s">
        <v>199</v>
      </c>
      <c r="H84" s="34" t="s">
        <v>200</v>
      </c>
      <c r="I84" s="34">
        <v>662</v>
      </c>
      <c r="J84" s="34">
        <v>671</v>
      </c>
      <c r="K84" s="34" t="s">
        <v>201</v>
      </c>
      <c r="L84" s="34" t="s">
        <v>201</v>
      </c>
      <c r="M84" s="34">
        <v>3</v>
      </c>
      <c r="N84" s="34">
        <v>3.9671999999999999E-2</v>
      </c>
      <c r="O84" s="34">
        <v>33.960999999999999</v>
      </c>
      <c r="P84" s="34"/>
      <c r="Q84" s="34"/>
      <c r="R84" s="34"/>
      <c r="S84" s="34"/>
      <c r="T84" s="34"/>
      <c r="U84" s="34"/>
      <c r="V84" s="34"/>
      <c r="W84" s="34"/>
      <c r="X84" s="34"/>
      <c r="Y84" s="34"/>
      <c r="Z84" s="34"/>
      <c r="AA84" s="34"/>
      <c r="AB84" s="34">
        <v>1</v>
      </c>
      <c r="AC84" s="34"/>
      <c r="AD84" s="34"/>
      <c r="AE84" s="34"/>
      <c r="AF84" s="34"/>
      <c r="AG84" s="34"/>
      <c r="AH84" s="34"/>
      <c r="AI84" s="34"/>
      <c r="AJ84" s="34"/>
      <c r="AK84" s="34"/>
      <c r="AL84" s="34"/>
      <c r="AM84" s="34"/>
      <c r="AN84" s="45">
        <v>1420900</v>
      </c>
      <c r="AO84" s="45">
        <f>AVERAGE(Tableau13[[#This Row],[Intensity Delta_1270-1]:[Intensity WT_2020-6]])</f>
        <v>59204.166666666664</v>
      </c>
      <c r="AP84" s="45">
        <f>MIN(Tableau13[[#This Row],[Intensity Delta_1270-1]:[Intensity WT_2020-6]])</f>
        <v>0</v>
      </c>
      <c r="AQ84" s="45">
        <f>MAX(Tableau13[[#This Row],[Intensity Delta_1270-1]:[Intensity WT_2020-6]])</f>
        <v>1420900</v>
      </c>
      <c r="AR84" s="45">
        <f>Tableau13[[#This Row],[Max Intensity]]-Tableau13[[#This Row],[Min Intensity]]</f>
        <v>1420900</v>
      </c>
      <c r="AS84" s="45">
        <v>0</v>
      </c>
      <c r="AT84" s="45">
        <v>0</v>
      </c>
      <c r="AU84" s="45">
        <v>0</v>
      </c>
      <c r="AV84" s="45">
        <v>0</v>
      </c>
      <c r="AW84" s="45">
        <v>0</v>
      </c>
      <c r="AX84" s="45">
        <v>0</v>
      </c>
      <c r="AY84" s="45">
        <v>0</v>
      </c>
      <c r="AZ84" s="45">
        <v>0</v>
      </c>
      <c r="BA84" s="45">
        <v>0</v>
      </c>
      <c r="BB84" s="45">
        <v>0</v>
      </c>
      <c r="BC84" s="45">
        <v>0</v>
      </c>
      <c r="BD84" s="45">
        <v>0</v>
      </c>
      <c r="BE84" s="45">
        <v>1420900</v>
      </c>
      <c r="BF84" s="45">
        <v>0</v>
      </c>
      <c r="BG84" s="45">
        <v>0</v>
      </c>
      <c r="BH84" s="45">
        <v>0</v>
      </c>
      <c r="BI84" s="45">
        <v>0</v>
      </c>
      <c r="BJ84" s="45">
        <v>0</v>
      </c>
      <c r="BK84" s="45">
        <v>0</v>
      </c>
      <c r="BL84" s="45">
        <v>0</v>
      </c>
      <c r="BM84" s="45">
        <v>0</v>
      </c>
      <c r="BN84" s="45">
        <v>0</v>
      </c>
      <c r="BO84" s="45">
        <v>0</v>
      </c>
      <c r="BP84" s="45">
        <v>0</v>
      </c>
      <c r="BQ84" s="34"/>
      <c r="BR84" s="34"/>
      <c r="BS84" s="34">
        <v>3328</v>
      </c>
      <c r="BT84" s="34" t="s">
        <v>203</v>
      </c>
      <c r="BU84" s="34">
        <v>3685</v>
      </c>
      <c r="BV84" s="34">
        <v>43674</v>
      </c>
      <c r="BW84" s="34">
        <v>48598</v>
      </c>
      <c r="BX84" s="34">
        <v>48598</v>
      </c>
      <c r="BY84" s="34"/>
      <c r="BZ84" s="34"/>
      <c r="CA84" s="34">
        <v>1</v>
      </c>
    </row>
  </sheetData>
  <conditionalFormatting sqref="AN8:AR35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F67BE2-226F-4CA7-9758-371FD2F15B94}</x14:id>
        </ext>
      </extLst>
    </cfRule>
  </conditionalFormatting>
  <conditionalFormatting sqref="AO1:AO104857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FCD7EE-CB5B-41EF-BDD7-5444A4D5C957}</x14:id>
        </ext>
      </extLst>
    </cfRule>
  </conditionalFormatting>
  <conditionalFormatting sqref="AP1:AP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9EABE2-4027-40CD-B248-659F74A938A5}</x14:id>
        </ext>
      </extLst>
    </cfRule>
  </conditionalFormatting>
  <conditionalFormatting sqref="AQ1:AQ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EE9E1C-E1EF-4605-9169-C70305501F5C}</x14:id>
        </ext>
      </extLst>
    </cfRule>
  </conditionalFormatting>
  <conditionalFormatting sqref="AR1:AR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14DC63-A869-445D-AC96-E7827E9ABEE9}</x14:id>
        </ext>
      </extLst>
    </cfRule>
  </conditionalFormatting>
  <pageMargins left="0.7" right="0.7" top="0.75" bottom="0.75" header="0.3" footer="0.3"/>
  <pageSetup paperSize="9" orientation="portrait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9F67BE2-226F-4CA7-9758-371FD2F15B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N8:AR35</xm:sqref>
        </x14:conditionalFormatting>
        <x14:conditionalFormatting xmlns:xm="http://schemas.microsoft.com/office/excel/2006/main">
          <x14:cfRule type="dataBar" id="{FCFCD7EE-CB5B-41EF-BDD7-5444A4D5C9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O1:AO1048576</xm:sqref>
        </x14:conditionalFormatting>
        <x14:conditionalFormatting xmlns:xm="http://schemas.microsoft.com/office/excel/2006/main">
          <x14:cfRule type="dataBar" id="{1C9EABE2-4027-40CD-B248-659F74A938A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P1:AP1048576</xm:sqref>
        </x14:conditionalFormatting>
        <x14:conditionalFormatting xmlns:xm="http://schemas.microsoft.com/office/excel/2006/main">
          <x14:cfRule type="dataBar" id="{EBEE9E1C-E1EF-4605-9169-C70305501F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Q1:AQ1048576</xm:sqref>
        </x14:conditionalFormatting>
        <x14:conditionalFormatting xmlns:xm="http://schemas.microsoft.com/office/excel/2006/main">
          <x14:cfRule type="dataBar" id="{E414DC63-A869-445D-AC96-E7827E9ABE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R1:AR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93"/>
  <sheetViews>
    <sheetView workbookViewId="0">
      <pane xSplit="2" topLeftCell="C1" activePane="topRight" state="frozen"/>
      <selection pane="topRight" activeCell="A3" sqref="A3"/>
    </sheetView>
  </sheetViews>
  <sheetFormatPr baseColWidth="10" defaultRowHeight="15" x14ac:dyDescent="0.2"/>
  <cols>
    <col min="1" max="1" width="21.5" bestFit="1" customWidth="1"/>
    <col min="2" max="2" width="40.5" bestFit="1" customWidth="1"/>
    <col min="3" max="3" width="23.1640625" bestFit="1" customWidth="1"/>
    <col min="4" max="4" width="37.6640625" bestFit="1" customWidth="1"/>
    <col min="5" max="5" width="49.5" bestFit="1" customWidth="1"/>
    <col min="6" max="6" width="23.5" customWidth="1"/>
    <col min="7" max="7" width="15.1640625" customWidth="1"/>
    <col min="8" max="8" width="14.5" customWidth="1"/>
    <col min="9" max="9" width="17.6640625" customWidth="1"/>
    <col min="10" max="10" width="14.1640625" customWidth="1"/>
    <col min="11" max="11" width="15.33203125" style="1" customWidth="1"/>
    <col min="15" max="15" width="49.5" customWidth="1"/>
    <col min="16" max="16" width="49.5" bestFit="1" customWidth="1"/>
    <col min="17" max="17" width="7.1640625" bestFit="1" customWidth="1"/>
    <col min="18" max="18" width="12" bestFit="1" customWidth="1"/>
    <col min="19" max="24" width="40.5" bestFit="1" customWidth="1"/>
    <col min="25" max="27" width="34.1640625" bestFit="1" customWidth="1"/>
    <col min="28" max="36" width="35.1640625" bestFit="1" customWidth="1"/>
  </cols>
  <sheetData>
    <row r="1" spans="1:11" ht="19" x14ac:dyDescent="0.25">
      <c r="A1" s="37" t="s">
        <v>506</v>
      </c>
    </row>
    <row r="5" spans="1:11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s="1" t="s">
        <v>10</v>
      </c>
    </row>
    <row r="6" spans="1:11" x14ac:dyDescent="0.2">
      <c r="A6" t="s">
        <v>11</v>
      </c>
      <c r="B6" t="s">
        <v>12</v>
      </c>
      <c r="C6" t="s">
        <v>34</v>
      </c>
      <c r="D6" t="s">
        <v>35</v>
      </c>
      <c r="E6" t="s">
        <v>35</v>
      </c>
      <c r="F6">
        <v>109.662422180175</v>
      </c>
      <c r="G6">
        <v>109.50161743164</v>
      </c>
      <c r="H6">
        <v>110.205116271972</v>
      </c>
      <c r="I6">
        <v>3</v>
      </c>
      <c r="J6">
        <v>768.74733300000003</v>
      </c>
      <c r="K6" s="1">
        <v>58968973312</v>
      </c>
    </row>
    <row r="7" spans="1:11" x14ac:dyDescent="0.2">
      <c r="A7" t="s">
        <v>11</v>
      </c>
      <c r="B7" t="s">
        <v>12</v>
      </c>
      <c r="C7" t="s">
        <v>34</v>
      </c>
      <c r="D7" t="s">
        <v>36</v>
      </c>
      <c r="E7" t="s">
        <v>36</v>
      </c>
      <c r="F7">
        <v>33.903701782226499</v>
      </c>
      <c r="G7">
        <v>33.500701904296797</v>
      </c>
      <c r="H7">
        <v>35.199501037597599</v>
      </c>
      <c r="I7">
        <v>2</v>
      </c>
      <c r="J7">
        <v>580.30893700000001</v>
      </c>
      <c r="K7" s="1">
        <v>238177910784</v>
      </c>
    </row>
    <row r="8" spans="1:11" x14ac:dyDescent="0.2">
      <c r="A8" t="s">
        <v>11</v>
      </c>
      <c r="B8" t="s">
        <v>12</v>
      </c>
      <c r="C8" t="s">
        <v>34</v>
      </c>
      <c r="D8" t="s">
        <v>46</v>
      </c>
      <c r="E8" t="s">
        <v>46</v>
      </c>
      <c r="F8">
        <v>62.384967803955</v>
      </c>
      <c r="G8">
        <v>62.127567291259702</v>
      </c>
      <c r="H8">
        <v>64.661964416503906</v>
      </c>
      <c r="I8">
        <v>3</v>
      </c>
      <c r="J8">
        <v>562.62307899999996</v>
      </c>
      <c r="K8" s="1">
        <v>376369446912</v>
      </c>
    </row>
    <row r="9" spans="1:11" x14ac:dyDescent="0.2">
      <c r="A9" t="s">
        <v>11</v>
      </c>
      <c r="B9" t="s">
        <v>12</v>
      </c>
      <c r="D9" t="s">
        <v>42</v>
      </c>
      <c r="E9" t="s">
        <v>43</v>
      </c>
      <c r="F9">
        <v>49.390357971191399</v>
      </c>
      <c r="G9">
        <v>49.093357086181598</v>
      </c>
      <c r="H9">
        <v>49.825958251953097</v>
      </c>
      <c r="I9">
        <v>2</v>
      </c>
      <c r="J9">
        <v>617.80844500000001</v>
      </c>
      <c r="K9" s="1">
        <v>2031388032</v>
      </c>
    </row>
    <row r="10" spans="1:11" x14ac:dyDescent="0.2">
      <c r="A10" t="s">
        <v>11</v>
      </c>
      <c r="B10" t="s">
        <v>12</v>
      </c>
      <c r="D10" t="s">
        <v>13</v>
      </c>
      <c r="E10" t="s">
        <v>14</v>
      </c>
      <c r="F10">
        <v>57.488391876220703</v>
      </c>
      <c r="G10">
        <v>57.290390014648402</v>
      </c>
      <c r="H10">
        <v>57.686389923095703</v>
      </c>
      <c r="I10">
        <v>4</v>
      </c>
      <c r="J10">
        <v>531.52301599999998</v>
      </c>
      <c r="K10" s="1">
        <v>900485632</v>
      </c>
    </row>
    <row r="11" spans="1:11" x14ac:dyDescent="0.2">
      <c r="A11" t="s">
        <v>11</v>
      </c>
      <c r="B11" t="s">
        <v>12</v>
      </c>
      <c r="D11" t="s">
        <v>32</v>
      </c>
      <c r="E11" t="s">
        <v>33</v>
      </c>
      <c r="F11">
        <v>22.568218231201101</v>
      </c>
      <c r="G11">
        <v>21.9575176239013</v>
      </c>
      <c r="H11">
        <v>22.647018432617099</v>
      </c>
      <c r="I11">
        <v>2</v>
      </c>
      <c r="J11">
        <v>575.30025599999999</v>
      </c>
      <c r="K11" s="1">
        <v>121722144</v>
      </c>
    </row>
    <row r="12" spans="1:11" x14ac:dyDescent="0.2">
      <c r="A12" t="s">
        <v>11</v>
      </c>
      <c r="B12" t="s">
        <v>12</v>
      </c>
      <c r="D12" t="s">
        <v>37</v>
      </c>
      <c r="E12" t="s">
        <v>38</v>
      </c>
      <c r="F12">
        <v>88.088676452636705</v>
      </c>
      <c r="G12">
        <v>87.969276428222599</v>
      </c>
      <c r="H12">
        <v>88.287681579589801</v>
      </c>
      <c r="I12">
        <v>4</v>
      </c>
      <c r="J12">
        <v>586.30068400000005</v>
      </c>
      <c r="K12" s="1">
        <v>278677504</v>
      </c>
    </row>
    <row r="13" spans="1:11" x14ac:dyDescent="0.2">
      <c r="A13" t="s">
        <v>11</v>
      </c>
      <c r="B13" t="s">
        <v>12</v>
      </c>
      <c r="D13" t="s">
        <v>37</v>
      </c>
      <c r="E13" t="s">
        <v>39</v>
      </c>
      <c r="F13">
        <v>86.836196899414006</v>
      </c>
      <c r="G13">
        <v>86.676994323730398</v>
      </c>
      <c r="H13">
        <v>87.174499511718693</v>
      </c>
      <c r="I13">
        <v>4</v>
      </c>
      <c r="J13">
        <v>590.29941299999996</v>
      </c>
      <c r="K13" s="1">
        <v>2020413440</v>
      </c>
    </row>
    <row r="14" spans="1:11" x14ac:dyDescent="0.2">
      <c r="A14" t="s">
        <v>11</v>
      </c>
      <c r="B14" t="s">
        <v>12</v>
      </c>
      <c r="D14" t="s">
        <v>40</v>
      </c>
      <c r="E14" t="s">
        <v>41</v>
      </c>
      <c r="F14">
        <v>100.82235717773401</v>
      </c>
      <c r="G14">
        <v>100.682357788085</v>
      </c>
      <c r="H14">
        <v>101.00235748291</v>
      </c>
      <c r="I14">
        <v>3</v>
      </c>
      <c r="J14">
        <v>1170.915137</v>
      </c>
      <c r="K14" s="1">
        <v>180368192</v>
      </c>
    </row>
    <row r="15" spans="1:11" x14ac:dyDescent="0.2">
      <c r="A15" t="s">
        <v>11</v>
      </c>
      <c r="B15" t="s">
        <v>12</v>
      </c>
      <c r="D15" t="s">
        <v>44</v>
      </c>
      <c r="E15" t="s">
        <v>45</v>
      </c>
      <c r="F15">
        <v>84.809745788574205</v>
      </c>
      <c r="G15">
        <v>84.690345764160099</v>
      </c>
      <c r="H15">
        <v>84.968940734863196</v>
      </c>
      <c r="I15">
        <v>4</v>
      </c>
      <c r="J15">
        <v>743.61462700000004</v>
      </c>
      <c r="K15" s="1">
        <v>1113146112</v>
      </c>
    </row>
    <row r="16" spans="1:11" x14ac:dyDescent="0.2">
      <c r="A16" t="s">
        <v>11</v>
      </c>
      <c r="B16" t="s">
        <v>12</v>
      </c>
      <c r="D16" t="s">
        <v>47</v>
      </c>
      <c r="E16" t="s">
        <v>48</v>
      </c>
      <c r="F16">
        <v>99.386848449707003</v>
      </c>
      <c r="G16">
        <v>99.226852416992102</v>
      </c>
      <c r="H16">
        <v>99.546852111816406</v>
      </c>
      <c r="I16">
        <v>3</v>
      </c>
      <c r="J16">
        <v>1122.8792579999999</v>
      </c>
      <c r="K16" s="1">
        <v>204940960</v>
      </c>
    </row>
    <row r="17" spans="1:11" x14ac:dyDescent="0.2">
      <c r="A17" t="s">
        <v>11</v>
      </c>
      <c r="B17" t="s">
        <v>12</v>
      </c>
      <c r="D17" t="s">
        <v>49</v>
      </c>
      <c r="E17" t="s">
        <v>50</v>
      </c>
      <c r="F17">
        <v>95.807182312011705</v>
      </c>
      <c r="G17">
        <v>95.727180480957003</v>
      </c>
      <c r="H17">
        <v>95.947181701660099</v>
      </c>
      <c r="I17">
        <v>4</v>
      </c>
      <c r="J17">
        <v>704.88527499999998</v>
      </c>
      <c r="K17" s="1">
        <v>123872928</v>
      </c>
    </row>
    <row r="18" spans="1:11" x14ac:dyDescent="0.2">
      <c r="A18" t="s">
        <v>11</v>
      </c>
      <c r="B18" t="s">
        <v>12</v>
      </c>
      <c r="D18" t="s">
        <v>51</v>
      </c>
      <c r="E18" t="s">
        <v>52</v>
      </c>
      <c r="F18">
        <v>93.496299743652301</v>
      </c>
      <c r="G18">
        <v>93.396797180175696</v>
      </c>
      <c r="H18">
        <v>93.595802307128906</v>
      </c>
      <c r="I18">
        <v>2</v>
      </c>
      <c r="J18">
        <v>1207.6334139999999</v>
      </c>
      <c r="K18" s="1">
        <v>8836552</v>
      </c>
    </row>
    <row r="19" spans="1:11" x14ac:dyDescent="0.2">
      <c r="A19" t="s">
        <v>11</v>
      </c>
      <c r="B19" t="s">
        <v>12</v>
      </c>
      <c r="D19" t="s">
        <v>51</v>
      </c>
      <c r="E19" t="s">
        <v>52</v>
      </c>
      <c r="F19">
        <v>93.496299743652301</v>
      </c>
      <c r="G19">
        <v>93.396797180175696</v>
      </c>
      <c r="H19">
        <v>93.595802307128906</v>
      </c>
      <c r="I19">
        <v>3</v>
      </c>
      <c r="J19">
        <v>805.42470100000003</v>
      </c>
      <c r="K19" s="1">
        <v>171514848</v>
      </c>
    </row>
    <row r="20" spans="1:11" x14ac:dyDescent="0.2">
      <c r="A20" t="s">
        <v>11</v>
      </c>
      <c r="B20" t="s">
        <v>12</v>
      </c>
      <c r="D20" t="s">
        <v>51</v>
      </c>
      <c r="E20" t="s">
        <v>53</v>
      </c>
      <c r="F20">
        <v>101.474815368652</v>
      </c>
      <c r="G20">
        <v>101.314811706542</v>
      </c>
      <c r="H20">
        <v>101.71481323242099</v>
      </c>
      <c r="I20">
        <v>2</v>
      </c>
      <c r="J20">
        <v>1228.638696</v>
      </c>
      <c r="K20" s="1">
        <v>185604320</v>
      </c>
    </row>
    <row r="21" spans="1:11" x14ac:dyDescent="0.2">
      <c r="A21" t="s">
        <v>11</v>
      </c>
      <c r="B21" t="s">
        <v>12</v>
      </c>
      <c r="D21" t="s">
        <v>51</v>
      </c>
      <c r="E21" t="s">
        <v>53</v>
      </c>
      <c r="F21">
        <v>101.474815368652</v>
      </c>
      <c r="G21">
        <v>101.314811706542</v>
      </c>
      <c r="H21">
        <v>101.71481323242099</v>
      </c>
      <c r="I21">
        <v>3</v>
      </c>
      <c r="J21">
        <v>819.428223</v>
      </c>
      <c r="K21" s="1">
        <v>3534315264</v>
      </c>
    </row>
    <row r="22" spans="1:11" x14ac:dyDescent="0.2">
      <c r="A22" t="s">
        <v>11</v>
      </c>
      <c r="B22" t="s">
        <v>15</v>
      </c>
      <c r="C22" t="s">
        <v>34</v>
      </c>
      <c r="D22" t="s">
        <v>35</v>
      </c>
      <c r="E22" t="s">
        <v>35</v>
      </c>
      <c r="F22">
        <v>109.836692810058</v>
      </c>
      <c r="G22">
        <v>109.725090026855</v>
      </c>
      <c r="H22">
        <v>110.146690368652</v>
      </c>
      <c r="I22">
        <v>3</v>
      </c>
      <c r="J22">
        <v>768.74733300000003</v>
      </c>
      <c r="K22" s="1">
        <v>19853068288</v>
      </c>
    </row>
    <row r="23" spans="1:11" x14ac:dyDescent="0.2">
      <c r="A23" t="s">
        <v>11</v>
      </c>
      <c r="B23" t="s">
        <v>15</v>
      </c>
      <c r="C23" t="s">
        <v>34</v>
      </c>
      <c r="D23" t="s">
        <v>36</v>
      </c>
      <c r="E23" t="s">
        <v>36</v>
      </c>
      <c r="F23">
        <v>34.796623229980398</v>
      </c>
      <c r="G23">
        <v>34.480422973632798</v>
      </c>
      <c r="H23">
        <v>35.819622039794901</v>
      </c>
      <c r="I23">
        <v>2</v>
      </c>
      <c r="J23">
        <v>580.30893700000001</v>
      </c>
      <c r="K23" s="1">
        <v>106206388224</v>
      </c>
    </row>
    <row r="24" spans="1:11" x14ac:dyDescent="0.2">
      <c r="A24" t="s">
        <v>11</v>
      </c>
      <c r="B24" t="s">
        <v>15</v>
      </c>
      <c r="C24" t="s">
        <v>34</v>
      </c>
      <c r="D24" t="s">
        <v>46</v>
      </c>
      <c r="E24" t="s">
        <v>46</v>
      </c>
      <c r="F24">
        <v>63.419761657714801</v>
      </c>
      <c r="G24">
        <v>63.141162872314403</v>
      </c>
      <c r="H24">
        <v>64.832664489746094</v>
      </c>
      <c r="I24">
        <v>3</v>
      </c>
      <c r="J24">
        <v>562.62307899999996</v>
      </c>
      <c r="K24" s="1">
        <v>144972218368</v>
      </c>
    </row>
    <row r="25" spans="1:11" x14ac:dyDescent="0.2">
      <c r="A25" t="s">
        <v>11</v>
      </c>
      <c r="B25" t="s">
        <v>15</v>
      </c>
      <c r="D25" t="s">
        <v>42</v>
      </c>
      <c r="E25" t="s">
        <v>43</v>
      </c>
      <c r="F25">
        <v>49.913433074951101</v>
      </c>
      <c r="G25">
        <v>49.646835327148402</v>
      </c>
      <c r="H25">
        <v>50.260635375976499</v>
      </c>
      <c r="I25">
        <v>2</v>
      </c>
      <c r="J25">
        <v>617.80844500000001</v>
      </c>
      <c r="K25" s="1">
        <v>800479232</v>
      </c>
    </row>
    <row r="26" spans="1:11" x14ac:dyDescent="0.2">
      <c r="A26" t="s">
        <v>11</v>
      </c>
      <c r="B26" t="s">
        <v>15</v>
      </c>
      <c r="D26" t="s">
        <v>13</v>
      </c>
      <c r="E26" t="s">
        <v>14</v>
      </c>
      <c r="F26">
        <v>57.842960357666001</v>
      </c>
      <c r="G26">
        <v>57.704360961913999</v>
      </c>
      <c r="H26">
        <v>58.040962219238203</v>
      </c>
      <c r="I26">
        <v>4</v>
      </c>
      <c r="J26">
        <v>531.52301599999998</v>
      </c>
      <c r="K26" s="1">
        <v>325367328</v>
      </c>
    </row>
    <row r="27" spans="1:11" x14ac:dyDescent="0.2">
      <c r="A27" t="s">
        <v>11</v>
      </c>
      <c r="B27" t="s">
        <v>15</v>
      </c>
      <c r="D27" t="s">
        <v>32</v>
      </c>
      <c r="E27" t="s">
        <v>33</v>
      </c>
      <c r="F27">
        <v>23.211685180663999</v>
      </c>
      <c r="G27">
        <v>22.635086059570298</v>
      </c>
      <c r="H27">
        <v>23.3046855926513</v>
      </c>
      <c r="I27">
        <v>2</v>
      </c>
      <c r="J27">
        <v>575.30025599999999</v>
      </c>
      <c r="K27" s="1">
        <v>70925720</v>
      </c>
    </row>
    <row r="28" spans="1:11" x14ac:dyDescent="0.2">
      <c r="A28" t="s">
        <v>11</v>
      </c>
      <c r="B28" t="s">
        <v>15</v>
      </c>
      <c r="D28" t="s">
        <v>37</v>
      </c>
      <c r="E28" t="s">
        <v>38</v>
      </c>
      <c r="F28">
        <v>88.270210266113196</v>
      </c>
      <c r="G28">
        <v>88.111007690429602</v>
      </c>
      <c r="H28">
        <v>88.409507751464801</v>
      </c>
      <c r="I28">
        <v>4</v>
      </c>
      <c r="J28">
        <v>586.30068400000005</v>
      </c>
      <c r="K28" s="1">
        <v>132214720</v>
      </c>
    </row>
    <row r="29" spans="1:11" x14ac:dyDescent="0.2">
      <c r="A29" t="s">
        <v>11</v>
      </c>
      <c r="B29" t="s">
        <v>15</v>
      </c>
      <c r="D29" t="s">
        <v>37</v>
      </c>
      <c r="E29" t="s">
        <v>39</v>
      </c>
      <c r="F29">
        <v>87.108596801757798</v>
      </c>
      <c r="G29">
        <v>86.929496765136705</v>
      </c>
      <c r="H29">
        <v>87.387191772460895</v>
      </c>
      <c r="I29">
        <v>4</v>
      </c>
      <c r="J29">
        <v>590.29941299999996</v>
      </c>
      <c r="K29" s="1">
        <v>854347840</v>
      </c>
    </row>
    <row r="30" spans="1:11" x14ac:dyDescent="0.2">
      <c r="A30" t="s">
        <v>11</v>
      </c>
      <c r="B30" t="s">
        <v>15</v>
      </c>
      <c r="D30" t="s">
        <v>40</v>
      </c>
      <c r="E30" t="s">
        <v>41</v>
      </c>
      <c r="F30">
        <v>100.89446258544901</v>
      </c>
      <c r="G30">
        <v>100.794464111328</v>
      </c>
      <c r="H30">
        <v>101.034461975097</v>
      </c>
      <c r="I30">
        <v>3</v>
      </c>
      <c r="J30">
        <v>1170.915137</v>
      </c>
      <c r="K30" s="1">
        <v>58616536</v>
      </c>
    </row>
    <row r="31" spans="1:11" x14ac:dyDescent="0.2">
      <c r="A31" t="s">
        <v>11</v>
      </c>
      <c r="B31" t="s">
        <v>15</v>
      </c>
      <c r="D31" t="s">
        <v>44</v>
      </c>
      <c r="E31" t="s">
        <v>45</v>
      </c>
      <c r="F31">
        <v>85.026473999023395</v>
      </c>
      <c r="G31">
        <v>84.926979064941406</v>
      </c>
      <c r="H31">
        <v>85.165779113769503</v>
      </c>
      <c r="I31">
        <v>4</v>
      </c>
      <c r="J31">
        <v>743.61462700000004</v>
      </c>
      <c r="K31" s="1">
        <v>396191424</v>
      </c>
    </row>
    <row r="32" spans="1:11" x14ac:dyDescent="0.2">
      <c r="A32" t="s">
        <v>11</v>
      </c>
      <c r="B32" t="s">
        <v>15</v>
      </c>
      <c r="D32" t="s">
        <v>47</v>
      </c>
      <c r="E32" t="s">
        <v>48</v>
      </c>
      <c r="F32">
        <v>99.457603454589801</v>
      </c>
      <c r="G32">
        <v>99.357604980468693</v>
      </c>
      <c r="H32">
        <v>99.557609558105398</v>
      </c>
      <c r="I32">
        <v>3</v>
      </c>
      <c r="J32">
        <v>1122.8792579999999</v>
      </c>
      <c r="K32" s="1">
        <v>73411184</v>
      </c>
    </row>
    <row r="33" spans="1:11" x14ac:dyDescent="0.2">
      <c r="A33" t="s">
        <v>11</v>
      </c>
      <c r="B33" t="s">
        <v>15</v>
      </c>
      <c r="D33" t="s">
        <v>49</v>
      </c>
      <c r="E33" t="s">
        <v>50</v>
      </c>
      <c r="F33">
        <v>95.881057739257798</v>
      </c>
      <c r="G33">
        <v>95.881057739257798</v>
      </c>
      <c r="H33">
        <v>96.061058044433594</v>
      </c>
      <c r="I33">
        <v>4</v>
      </c>
      <c r="J33">
        <v>704.88527499999998</v>
      </c>
      <c r="K33" s="1">
        <v>50191384</v>
      </c>
    </row>
    <row r="34" spans="1:11" x14ac:dyDescent="0.2">
      <c r="A34" t="s">
        <v>11</v>
      </c>
      <c r="B34" t="s">
        <v>15</v>
      </c>
      <c r="D34" t="s">
        <v>51</v>
      </c>
      <c r="E34" t="s">
        <v>52</v>
      </c>
      <c r="F34">
        <v>93.578353881835895</v>
      </c>
      <c r="G34">
        <v>93.429100036621094</v>
      </c>
      <c r="H34">
        <v>93.707702636718693</v>
      </c>
      <c r="I34">
        <v>2</v>
      </c>
      <c r="J34">
        <v>1207.6334139999999</v>
      </c>
      <c r="K34" s="1">
        <v>842355.125</v>
      </c>
    </row>
    <row r="35" spans="1:11" x14ac:dyDescent="0.2">
      <c r="A35" t="s">
        <v>11</v>
      </c>
      <c r="B35" t="s">
        <v>15</v>
      </c>
      <c r="D35" t="s">
        <v>51</v>
      </c>
      <c r="E35" t="s">
        <v>52</v>
      </c>
      <c r="F35">
        <v>93.578353881835895</v>
      </c>
      <c r="G35">
        <v>93.429100036621094</v>
      </c>
      <c r="H35">
        <v>93.707702636718693</v>
      </c>
      <c r="I35">
        <v>3</v>
      </c>
      <c r="J35">
        <v>805.42470100000003</v>
      </c>
      <c r="K35" s="1">
        <v>70994224</v>
      </c>
    </row>
    <row r="36" spans="1:11" x14ac:dyDescent="0.2">
      <c r="A36" t="s">
        <v>11</v>
      </c>
      <c r="B36" t="s">
        <v>15</v>
      </c>
      <c r="D36" t="s">
        <v>51</v>
      </c>
      <c r="E36" t="s">
        <v>53</v>
      </c>
      <c r="F36">
        <v>101.617065429687</v>
      </c>
      <c r="G36">
        <v>101.39706420898401</v>
      </c>
      <c r="H36">
        <v>101.797065734863</v>
      </c>
      <c r="I36">
        <v>2</v>
      </c>
      <c r="J36">
        <v>1228.638696</v>
      </c>
      <c r="K36" s="1">
        <v>122138736</v>
      </c>
    </row>
    <row r="37" spans="1:11" x14ac:dyDescent="0.2">
      <c r="A37" t="s">
        <v>11</v>
      </c>
      <c r="B37" t="s">
        <v>15</v>
      </c>
      <c r="D37" t="s">
        <v>51</v>
      </c>
      <c r="E37" t="s">
        <v>53</v>
      </c>
      <c r="F37">
        <v>101.617065429687</v>
      </c>
      <c r="G37">
        <v>101.39706420898401</v>
      </c>
      <c r="H37">
        <v>101.797065734863</v>
      </c>
      <c r="I37">
        <v>3</v>
      </c>
      <c r="J37">
        <v>819.428223</v>
      </c>
      <c r="K37" s="1">
        <v>2037917696</v>
      </c>
    </row>
    <row r="38" spans="1:11" x14ac:dyDescent="0.2">
      <c r="A38" t="s">
        <v>11</v>
      </c>
      <c r="B38" t="s">
        <v>16</v>
      </c>
      <c r="C38" t="s">
        <v>34</v>
      </c>
      <c r="D38" t="s">
        <v>35</v>
      </c>
      <c r="E38" t="s">
        <v>35</v>
      </c>
      <c r="F38">
        <v>109.86220550537099</v>
      </c>
      <c r="G38">
        <v>109.70220184326099</v>
      </c>
      <c r="H38">
        <v>110.36220550537099</v>
      </c>
      <c r="I38">
        <v>3</v>
      </c>
      <c r="J38">
        <v>768.74733300000003</v>
      </c>
      <c r="K38" s="1">
        <v>192481443840</v>
      </c>
    </row>
    <row r="39" spans="1:11" x14ac:dyDescent="0.2">
      <c r="A39" t="s">
        <v>11</v>
      </c>
      <c r="B39" t="s">
        <v>16</v>
      </c>
      <c r="C39" t="s">
        <v>34</v>
      </c>
      <c r="D39" t="s">
        <v>36</v>
      </c>
      <c r="E39" t="s">
        <v>36</v>
      </c>
      <c r="F39">
        <v>34.520740509033203</v>
      </c>
      <c r="G39">
        <v>34.254138946533203</v>
      </c>
      <c r="H39">
        <v>35.921939849853501</v>
      </c>
      <c r="I39">
        <v>2</v>
      </c>
      <c r="J39">
        <v>580.30893700000001</v>
      </c>
      <c r="K39" s="1">
        <v>166153027584</v>
      </c>
    </row>
    <row r="40" spans="1:11" x14ac:dyDescent="0.2">
      <c r="A40" t="s">
        <v>11</v>
      </c>
      <c r="B40" t="s">
        <v>16</v>
      </c>
      <c r="C40" t="s">
        <v>34</v>
      </c>
      <c r="D40" t="s">
        <v>46</v>
      </c>
      <c r="E40" t="s">
        <v>46</v>
      </c>
      <c r="F40">
        <v>63.394302368163999</v>
      </c>
      <c r="G40">
        <v>63.0379028320312</v>
      </c>
      <c r="H40">
        <v>65.295104980468693</v>
      </c>
      <c r="I40">
        <v>3</v>
      </c>
      <c r="J40">
        <v>562.62307899999996</v>
      </c>
      <c r="K40" s="1">
        <v>281404604416</v>
      </c>
    </row>
    <row r="41" spans="1:11" x14ac:dyDescent="0.2">
      <c r="A41" t="s">
        <v>11</v>
      </c>
      <c r="B41" t="s">
        <v>16</v>
      </c>
      <c r="D41" t="s">
        <v>42</v>
      </c>
      <c r="E41" t="s">
        <v>43</v>
      </c>
      <c r="F41">
        <v>50.072071075439403</v>
      </c>
      <c r="G41">
        <v>49.799270629882798</v>
      </c>
      <c r="H41">
        <v>50.344871520996001</v>
      </c>
      <c r="I41">
        <v>2</v>
      </c>
      <c r="J41">
        <v>617.80844500000001</v>
      </c>
      <c r="K41" s="1">
        <v>2163688960</v>
      </c>
    </row>
    <row r="42" spans="1:11" x14ac:dyDescent="0.2">
      <c r="A42" t="s">
        <v>11</v>
      </c>
      <c r="B42" t="s">
        <v>16</v>
      </c>
      <c r="D42" t="s">
        <v>13</v>
      </c>
      <c r="E42" t="s">
        <v>14</v>
      </c>
      <c r="F42">
        <v>58.206382751464801</v>
      </c>
      <c r="G42">
        <v>57.988582611083899</v>
      </c>
      <c r="H42">
        <v>58.364784240722599</v>
      </c>
      <c r="I42">
        <v>4</v>
      </c>
      <c r="J42">
        <v>531.52301599999998</v>
      </c>
      <c r="K42" s="1">
        <v>1007761792</v>
      </c>
    </row>
    <row r="43" spans="1:11" x14ac:dyDescent="0.2">
      <c r="A43" t="s">
        <v>11</v>
      </c>
      <c r="B43" t="s">
        <v>16</v>
      </c>
      <c r="D43" t="s">
        <v>32</v>
      </c>
      <c r="E43" t="s">
        <v>33</v>
      </c>
      <c r="F43">
        <v>23.016099929809499</v>
      </c>
      <c r="G43">
        <v>22.4580993652343</v>
      </c>
      <c r="H43">
        <v>23.0346984863281</v>
      </c>
      <c r="I43">
        <v>2</v>
      </c>
      <c r="J43">
        <v>575.30025599999999</v>
      </c>
      <c r="K43" s="1">
        <v>77248624</v>
      </c>
    </row>
    <row r="44" spans="1:11" x14ac:dyDescent="0.2">
      <c r="A44" t="s">
        <v>11</v>
      </c>
      <c r="B44" t="s">
        <v>16</v>
      </c>
      <c r="D44" t="s">
        <v>37</v>
      </c>
      <c r="E44" t="s">
        <v>38</v>
      </c>
      <c r="F44">
        <v>88.459999084472599</v>
      </c>
      <c r="G44">
        <v>88.320701599121094</v>
      </c>
      <c r="H44">
        <v>88.698799133300696</v>
      </c>
      <c r="I44">
        <v>4</v>
      </c>
      <c r="J44">
        <v>586.30068400000005</v>
      </c>
      <c r="K44" s="1">
        <v>339948128</v>
      </c>
    </row>
    <row r="45" spans="1:11" x14ac:dyDescent="0.2">
      <c r="A45" t="s">
        <v>11</v>
      </c>
      <c r="B45" t="s">
        <v>16</v>
      </c>
      <c r="D45" t="s">
        <v>37</v>
      </c>
      <c r="E45" t="s">
        <v>39</v>
      </c>
      <c r="F45">
        <v>87.3111572265625</v>
      </c>
      <c r="G45">
        <v>87.132057189941406</v>
      </c>
      <c r="H45">
        <v>87.549957275390597</v>
      </c>
      <c r="I45">
        <v>4</v>
      </c>
      <c r="J45">
        <v>590.29941299999996</v>
      </c>
      <c r="K45" s="1">
        <v>2415426560</v>
      </c>
    </row>
    <row r="46" spans="1:11" x14ac:dyDescent="0.2">
      <c r="A46" t="s">
        <v>11</v>
      </c>
      <c r="B46" t="s">
        <v>16</v>
      </c>
      <c r="D46" t="s">
        <v>40</v>
      </c>
      <c r="E46" t="s">
        <v>41</v>
      </c>
      <c r="F46">
        <v>101.06178283691401</v>
      </c>
      <c r="G46">
        <v>100.921783447265</v>
      </c>
      <c r="H46">
        <v>101.221786499023</v>
      </c>
      <c r="I46">
        <v>3</v>
      </c>
      <c r="J46">
        <v>1170.915137</v>
      </c>
      <c r="K46" s="1">
        <v>101894744</v>
      </c>
    </row>
    <row r="47" spans="1:11" x14ac:dyDescent="0.2">
      <c r="A47" t="s">
        <v>11</v>
      </c>
      <c r="B47" t="s">
        <v>16</v>
      </c>
      <c r="D47" t="s">
        <v>44</v>
      </c>
      <c r="E47" t="s">
        <v>45</v>
      </c>
      <c r="F47">
        <v>85.281990051269503</v>
      </c>
      <c r="G47">
        <v>85.182487487792898</v>
      </c>
      <c r="H47">
        <v>85.500885009765597</v>
      </c>
      <c r="I47">
        <v>4</v>
      </c>
      <c r="J47">
        <v>743.61462700000004</v>
      </c>
      <c r="K47" s="1">
        <v>1291726592</v>
      </c>
    </row>
    <row r="48" spans="1:11" x14ac:dyDescent="0.2">
      <c r="A48" t="s">
        <v>11</v>
      </c>
      <c r="B48" t="s">
        <v>16</v>
      </c>
      <c r="D48" t="s">
        <v>47</v>
      </c>
      <c r="E48" t="s">
        <v>48</v>
      </c>
      <c r="F48">
        <v>99.6258544921875</v>
      </c>
      <c r="G48">
        <v>99.465850830078097</v>
      </c>
      <c r="H48">
        <v>99.765853881835895</v>
      </c>
      <c r="I48">
        <v>3</v>
      </c>
      <c r="J48">
        <v>1122.8792579999999</v>
      </c>
      <c r="K48" s="1">
        <v>232722048</v>
      </c>
    </row>
    <row r="49" spans="1:11" x14ac:dyDescent="0.2">
      <c r="A49" t="s">
        <v>11</v>
      </c>
      <c r="B49" t="s">
        <v>16</v>
      </c>
      <c r="D49" t="s">
        <v>49</v>
      </c>
      <c r="E49" t="s">
        <v>50</v>
      </c>
      <c r="F49">
        <v>96.095748901367102</v>
      </c>
      <c r="G49">
        <v>96.036048889160099</v>
      </c>
      <c r="H49">
        <v>96.195243835449205</v>
      </c>
      <c r="I49">
        <v>4</v>
      </c>
      <c r="J49">
        <v>704.88527499999998</v>
      </c>
      <c r="K49" s="1">
        <v>71323160</v>
      </c>
    </row>
    <row r="50" spans="1:11" x14ac:dyDescent="0.2">
      <c r="A50" t="s">
        <v>11</v>
      </c>
      <c r="B50" t="s">
        <v>16</v>
      </c>
      <c r="D50" t="s">
        <v>51</v>
      </c>
      <c r="E50" t="s">
        <v>52</v>
      </c>
      <c r="F50">
        <v>93.749160766601506</v>
      </c>
      <c r="G50">
        <v>93.589958190917898</v>
      </c>
      <c r="H50">
        <v>93.868560791015597</v>
      </c>
      <c r="I50">
        <v>2</v>
      </c>
      <c r="J50">
        <v>1207.6334139999999</v>
      </c>
      <c r="K50" s="1">
        <v>3870545.5</v>
      </c>
    </row>
    <row r="51" spans="1:11" x14ac:dyDescent="0.2">
      <c r="A51" t="s">
        <v>11</v>
      </c>
      <c r="B51" t="s">
        <v>16</v>
      </c>
      <c r="D51" t="s">
        <v>51</v>
      </c>
      <c r="E51" t="s">
        <v>52</v>
      </c>
      <c r="F51">
        <v>93.749160766601506</v>
      </c>
      <c r="G51">
        <v>93.589958190917898</v>
      </c>
      <c r="H51">
        <v>93.868560791015597</v>
      </c>
      <c r="I51">
        <v>3</v>
      </c>
      <c r="J51">
        <v>805.42470100000003</v>
      </c>
      <c r="K51" s="1">
        <v>93722816</v>
      </c>
    </row>
    <row r="52" spans="1:11" x14ac:dyDescent="0.2">
      <c r="A52" t="s">
        <v>11</v>
      </c>
      <c r="B52" t="s">
        <v>16</v>
      </c>
      <c r="D52" t="s">
        <v>51</v>
      </c>
      <c r="E52" t="s">
        <v>53</v>
      </c>
      <c r="F52">
        <v>101.78643798828099</v>
      </c>
      <c r="G52">
        <v>101.62644195556599</v>
      </c>
      <c r="H52">
        <v>102.026443481445</v>
      </c>
      <c r="I52">
        <v>2</v>
      </c>
      <c r="J52">
        <v>1228.638696</v>
      </c>
      <c r="K52" s="1">
        <v>310772288</v>
      </c>
    </row>
    <row r="53" spans="1:11" x14ac:dyDescent="0.2">
      <c r="A53" t="s">
        <v>11</v>
      </c>
      <c r="B53" t="s">
        <v>16</v>
      </c>
      <c r="D53" t="s">
        <v>51</v>
      </c>
      <c r="E53" t="s">
        <v>53</v>
      </c>
      <c r="F53">
        <v>101.78643798828099</v>
      </c>
      <c r="G53">
        <v>101.62644195556599</v>
      </c>
      <c r="H53">
        <v>102.026443481445</v>
      </c>
      <c r="I53">
        <v>3</v>
      </c>
      <c r="J53">
        <v>819.428223</v>
      </c>
      <c r="K53" s="1">
        <v>3991072768</v>
      </c>
    </row>
    <row r="54" spans="1:11" x14ac:dyDescent="0.2">
      <c r="A54" t="s">
        <v>11</v>
      </c>
      <c r="B54" t="s">
        <v>17</v>
      </c>
      <c r="C54" t="s">
        <v>34</v>
      </c>
      <c r="D54" t="s">
        <v>35</v>
      </c>
      <c r="E54" t="s">
        <v>35</v>
      </c>
      <c r="F54">
        <v>109.99837493896401</v>
      </c>
      <c r="G54">
        <v>109.79377746582</v>
      </c>
      <c r="H54">
        <v>110.40137481689401</v>
      </c>
      <c r="I54">
        <v>3</v>
      </c>
      <c r="J54">
        <v>768.74733300000003</v>
      </c>
      <c r="K54" s="1">
        <v>131257950208</v>
      </c>
    </row>
    <row r="55" spans="1:11" x14ac:dyDescent="0.2">
      <c r="A55" t="s">
        <v>11</v>
      </c>
      <c r="B55" t="s">
        <v>17</v>
      </c>
      <c r="C55" t="s">
        <v>34</v>
      </c>
      <c r="D55" t="s">
        <v>36</v>
      </c>
      <c r="E55" t="s">
        <v>36</v>
      </c>
      <c r="F55">
        <v>34.855342864990199</v>
      </c>
      <c r="G55">
        <v>34.594944000244098</v>
      </c>
      <c r="H55">
        <v>36.076744079589801</v>
      </c>
      <c r="I55">
        <v>2</v>
      </c>
      <c r="J55">
        <v>580.30893700000001</v>
      </c>
      <c r="K55" s="1">
        <v>171318542336</v>
      </c>
    </row>
    <row r="56" spans="1:11" x14ac:dyDescent="0.2">
      <c r="A56" t="s">
        <v>11</v>
      </c>
      <c r="B56" t="s">
        <v>17</v>
      </c>
      <c r="C56" t="s">
        <v>34</v>
      </c>
      <c r="D56" t="s">
        <v>46</v>
      </c>
      <c r="E56" t="s">
        <v>46</v>
      </c>
      <c r="F56">
        <v>63.661022186279297</v>
      </c>
      <c r="G56">
        <v>63.423423767089801</v>
      </c>
      <c r="H56">
        <v>65.581626892089801</v>
      </c>
      <c r="I56">
        <v>3</v>
      </c>
      <c r="J56">
        <v>562.62307899999996</v>
      </c>
      <c r="K56" s="1">
        <v>268356616192</v>
      </c>
    </row>
    <row r="57" spans="1:11" x14ac:dyDescent="0.2">
      <c r="A57" t="s">
        <v>11</v>
      </c>
      <c r="B57" t="s">
        <v>17</v>
      </c>
      <c r="D57" t="s">
        <v>42</v>
      </c>
      <c r="E57" t="s">
        <v>43</v>
      </c>
      <c r="F57">
        <v>50.307380676269503</v>
      </c>
      <c r="G57">
        <v>50.069778442382798</v>
      </c>
      <c r="H57">
        <v>50.663780212402301</v>
      </c>
      <c r="I57">
        <v>2</v>
      </c>
      <c r="J57">
        <v>617.80844500000001</v>
      </c>
      <c r="K57" s="1">
        <v>959305984</v>
      </c>
    </row>
    <row r="58" spans="1:11" x14ac:dyDescent="0.2">
      <c r="A58" t="s">
        <v>11</v>
      </c>
      <c r="B58" t="s">
        <v>17</v>
      </c>
      <c r="D58" t="s">
        <v>13</v>
      </c>
      <c r="E58" t="s">
        <v>14</v>
      </c>
      <c r="F58">
        <v>58.421966552734297</v>
      </c>
      <c r="G58">
        <v>58.204166412353501</v>
      </c>
      <c r="H58">
        <v>58.679367065429602</v>
      </c>
      <c r="I58">
        <v>4</v>
      </c>
      <c r="J58">
        <v>531.52301599999998</v>
      </c>
      <c r="K58" s="1">
        <v>495505312</v>
      </c>
    </row>
    <row r="59" spans="1:11" x14ac:dyDescent="0.2">
      <c r="A59" t="s">
        <v>11</v>
      </c>
      <c r="B59" t="s">
        <v>17</v>
      </c>
      <c r="D59" t="s">
        <v>32</v>
      </c>
      <c r="E59" t="s">
        <v>33</v>
      </c>
      <c r="F59">
        <v>23.314504623413001</v>
      </c>
      <c r="G59">
        <v>22.644704818725501</v>
      </c>
      <c r="H59">
        <v>23.353904724121001</v>
      </c>
      <c r="I59">
        <v>2</v>
      </c>
      <c r="J59">
        <v>575.30025599999999</v>
      </c>
      <c r="K59" s="1">
        <v>119894304</v>
      </c>
    </row>
    <row r="60" spans="1:11" x14ac:dyDescent="0.2">
      <c r="A60" t="s">
        <v>11</v>
      </c>
      <c r="B60" t="s">
        <v>17</v>
      </c>
      <c r="D60" t="s">
        <v>37</v>
      </c>
      <c r="E60" t="s">
        <v>38</v>
      </c>
      <c r="F60">
        <v>88.586395263671804</v>
      </c>
      <c r="G60">
        <v>88.466995239257798</v>
      </c>
      <c r="H60">
        <v>88.8052978515625</v>
      </c>
      <c r="I60">
        <v>4</v>
      </c>
      <c r="J60">
        <v>586.30068400000005</v>
      </c>
      <c r="K60" s="1">
        <v>213149312</v>
      </c>
    </row>
    <row r="61" spans="1:11" x14ac:dyDescent="0.2">
      <c r="A61" t="s">
        <v>11</v>
      </c>
      <c r="B61" t="s">
        <v>17</v>
      </c>
      <c r="D61" t="s">
        <v>37</v>
      </c>
      <c r="E61" t="s">
        <v>39</v>
      </c>
      <c r="F61">
        <v>87.489105224609304</v>
      </c>
      <c r="G61">
        <v>87.270202636718693</v>
      </c>
      <c r="H61">
        <v>87.926902770996094</v>
      </c>
      <c r="I61">
        <v>4</v>
      </c>
      <c r="J61">
        <v>590.29941299999996</v>
      </c>
      <c r="K61" s="1">
        <v>1173365248</v>
      </c>
    </row>
    <row r="62" spans="1:11" x14ac:dyDescent="0.2">
      <c r="A62" t="s">
        <v>11</v>
      </c>
      <c r="B62" t="s">
        <v>17</v>
      </c>
      <c r="D62" t="s">
        <v>40</v>
      </c>
      <c r="E62" t="s">
        <v>41</v>
      </c>
      <c r="F62">
        <v>101.148551940917</v>
      </c>
      <c r="G62">
        <v>101.028549194335</v>
      </c>
      <c r="H62">
        <v>101.28855133056599</v>
      </c>
      <c r="I62">
        <v>3</v>
      </c>
      <c r="J62">
        <v>1170.915137</v>
      </c>
      <c r="K62" s="1">
        <v>112672784</v>
      </c>
    </row>
    <row r="63" spans="1:11" x14ac:dyDescent="0.2">
      <c r="A63" t="s">
        <v>11</v>
      </c>
      <c r="B63" t="s">
        <v>17</v>
      </c>
      <c r="D63" t="s">
        <v>44</v>
      </c>
      <c r="E63" t="s">
        <v>45</v>
      </c>
      <c r="F63">
        <v>85.571998596191406</v>
      </c>
      <c r="G63">
        <v>85.472503662109304</v>
      </c>
      <c r="H63">
        <v>85.7510986328125</v>
      </c>
      <c r="I63">
        <v>4</v>
      </c>
      <c r="J63">
        <v>743.61462700000004</v>
      </c>
      <c r="K63" s="1">
        <v>577637632</v>
      </c>
    </row>
    <row r="64" spans="1:11" x14ac:dyDescent="0.2">
      <c r="A64" t="s">
        <v>11</v>
      </c>
      <c r="B64" t="s">
        <v>17</v>
      </c>
      <c r="D64" t="s">
        <v>47</v>
      </c>
      <c r="E64" t="s">
        <v>48</v>
      </c>
      <c r="F64">
        <v>99.732070922851506</v>
      </c>
      <c r="G64">
        <v>99.632072448730398</v>
      </c>
      <c r="H64">
        <v>99.852073669433594</v>
      </c>
      <c r="I64">
        <v>3</v>
      </c>
      <c r="J64">
        <v>1122.8792579999999</v>
      </c>
      <c r="K64" s="1">
        <v>120219520</v>
      </c>
    </row>
    <row r="65" spans="1:11" x14ac:dyDescent="0.2">
      <c r="A65" t="s">
        <v>11</v>
      </c>
      <c r="B65" t="s">
        <v>17</v>
      </c>
      <c r="D65" t="s">
        <v>49</v>
      </c>
      <c r="E65" t="s">
        <v>50</v>
      </c>
      <c r="F65">
        <v>96.247207641601506</v>
      </c>
      <c r="G65">
        <v>96.107208251953097</v>
      </c>
      <c r="H65">
        <v>96.287208557128906</v>
      </c>
      <c r="I65">
        <v>4</v>
      </c>
      <c r="J65">
        <v>704.88527499999998</v>
      </c>
      <c r="K65" s="1">
        <v>101053944</v>
      </c>
    </row>
    <row r="66" spans="1:11" x14ac:dyDescent="0.2">
      <c r="A66" t="s">
        <v>11</v>
      </c>
      <c r="B66" t="s">
        <v>17</v>
      </c>
      <c r="D66" t="s">
        <v>51</v>
      </c>
      <c r="E66" t="s">
        <v>52</v>
      </c>
      <c r="F66">
        <v>93.864959716796804</v>
      </c>
      <c r="G66">
        <v>93.626159667968693</v>
      </c>
      <c r="H66">
        <v>94.004257202148395</v>
      </c>
      <c r="I66">
        <v>2</v>
      </c>
      <c r="J66">
        <v>1207.6334139999999</v>
      </c>
      <c r="K66" s="1">
        <v>3677407</v>
      </c>
    </row>
    <row r="67" spans="1:11" x14ac:dyDescent="0.2">
      <c r="A67" t="s">
        <v>11</v>
      </c>
      <c r="B67" t="s">
        <v>17</v>
      </c>
      <c r="D67" t="s">
        <v>51</v>
      </c>
      <c r="E67" t="s">
        <v>52</v>
      </c>
      <c r="F67">
        <v>93.864959716796804</v>
      </c>
      <c r="G67">
        <v>93.626159667968693</v>
      </c>
      <c r="H67">
        <v>94.004257202148395</v>
      </c>
      <c r="I67">
        <v>3</v>
      </c>
      <c r="J67">
        <v>805.42470100000003</v>
      </c>
      <c r="K67" s="1">
        <v>124208728</v>
      </c>
    </row>
    <row r="68" spans="1:11" x14ac:dyDescent="0.2">
      <c r="A68" t="s">
        <v>11</v>
      </c>
      <c r="B68" t="s">
        <v>17</v>
      </c>
      <c r="D68" t="s">
        <v>51</v>
      </c>
      <c r="E68" t="s">
        <v>53</v>
      </c>
      <c r="F68">
        <v>101.845458984375</v>
      </c>
      <c r="G68">
        <v>101.70546722412099</v>
      </c>
      <c r="H68">
        <v>102.065467834472</v>
      </c>
      <c r="I68">
        <v>2</v>
      </c>
      <c r="J68">
        <v>1228.638696</v>
      </c>
      <c r="K68" s="1">
        <v>248480448</v>
      </c>
    </row>
    <row r="69" spans="1:11" x14ac:dyDescent="0.2">
      <c r="A69" t="s">
        <v>11</v>
      </c>
      <c r="B69" t="s">
        <v>17</v>
      </c>
      <c r="D69" t="s">
        <v>51</v>
      </c>
      <c r="E69" t="s">
        <v>53</v>
      </c>
      <c r="F69">
        <v>101.845458984375</v>
      </c>
      <c r="G69">
        <v>101.70546722412099</v>
      </c>
      <c r="H69">
        <v>102.065467834472</v>
      </c>
      <c r="I69">
        <v>3</v>
      </c>
      <c r="J69">
        <v>819.428223</v>
      </c>
      <c r="K69" s="1">
        <v>3444622080</v>
      </c>
    </row>
    <row r="70" spans="1:11" x14ac:dyDescent="0.2">
      <c r="A70" t="s">
        <v>11</v>
      </c>
      <c r="B70" t="s">
        <v>18</v>
      </c>
      <c r="C70" t="s">
        <v>34</v>
      </c>
      <c r="D70" t="s">
        <v>35</v>
      </c>
      <c r="E70" t="s">
        <v>35</v>
      </c>
      <c r="F70">
        <v>110.12752532958901</v>
      </c>
      <c r="G70">
        <v>109.98682403564401</v>
      </c>
      <c r="H70">
        <v>110.40892791748</v>
      </c>
      <c r="I70">
        <v>3</v>
      </c>
      <c r="J70">
        <v>768.74733300000003</v>
      </c>
      <c r="K70" s="1">
        <v>50920108032</v>
      </c>
    </row>
    <row r="71" spans="1:11" x14ac:dyDescent="0.2">
      <c r="A71" t="s">
        <v>11</v>
      </c>
      <c r="B71" t="s">
        <v>18</v>
      </c>
      <c r="C71" t="s">
        <v>34</v>
      </c>
      <c r="D71" t="s">
        <v>36</v>
      </c>
      <c r="E71" t="s">
        <v>36</v>
      </c>
      <c r="F71">
        <v>35.234203338622997</v>
      </c>
      <c r="G71">
        <v>35.042003631591797</v>
      </c>
      <c r="H71">
        <v>36.4308052062988</v>
      </c>
      <c r="I71">
        <v>2</v>
      </c>
      <c r="J71">
        <v>580.30893700000001</v>
      </c>
      <c r="K71" s="1">
        <v>84579426304</v>
      </c>
    </row>
    <row r="72" spans="1:11" x14ac:dyDescent="0.2">
      <c r="A72" t="s">
        <v>11</v>
      </c>
      <c r="B72" t="s">
        <v>18</v>
      </c>
      <c r="C72" t="s">
        <v>34</v>
      </c>
      <c r="D72" t="s">
        <v>46</v>
      </c>
      <c r="E72" t="s">
        <v>46</v>
      </c>
      <c r="F72">
        <v>64.389694213867102</v>
      </c>
      <c r="G72">
        <v>64.053092956542898</v>
      </c>
      <c r="H72">
        <v>65.577690124511705</v>
      </c>
      <c r="I72">
        <v>3</v>
      </c>
      <c r="J72">
        <v>562.62307899999996</v>
      </c>
      <c r="K72" s="1">
        <v>141618151424</v>
      </c>
    </row>
    <row r="73" spans="1:11" x14ac:dyDescent="0.2">
      <c r="A73" t="s">
        <v>11</v>
      </c>
      <c r="B73" t="s">
        <v>18</v>
      </c>
      <c r="D73" t="s">
        <v>42</v>
      </c>
      <c r="E73" t="s">
        <v>43</v>
      </c>
      <c r="F73">
        <v>50.685787200927699</v>
      </c>
      <c r="G73">
        <v>50.349185943603501</v>
      </c>
      <c r="H73">
        <v>51.022384643554602</v>
      </c>
      <c r="I73">
        <v>2</v>
      </c>
      <c r="J73">
        <v>617.80844500000001</v>
      </c>
      <c r="K73" s="1">
        <v>312558144</v>
      </c>
    </row>
    <row r="74" spans="1:11" x14ac:dyDescent="0.2">
      <c r="A74" t="s">
        <v>11</v>
      </c>
      <c r="B74" t="s">
        <v>18</v>
      </c>
      <c r="D74" t="s">
        <v>13</v>
      </c>
      <c r="E74" t="s">
        <v>14</v>
      </c>
      <c r="F74">
        <v>58.730846405029297</v>
      </c>
      <c r="G74">
        <v>58.513046264648402</v>
      </c>
      <c r="H74">
        <v>58.909046173095703</v>
      </c>
      <c r="I74">
        <v>4</v>
      </c>
      <c r="J74">
        <v>531.52301599999998</v>
      </c>
      <c r="K74" s="1">
        <v>204484224</v>
      </c>
    </row>
    <row r="75" spans="1:11" x14ac:dyDescent="0.2">
      <c r="A75" t="s">
        <v>11</v>
      </c>
      <c r="B75" t="s">
        <v>18</v>
      </c>
      <c r="D75" t="s">
        <v>32</v>
      </c>
      <c r="E75" t="s">
        <v>33</v>
      </c>
      <c r="F75">
        <v>23.495693206787099</v>
      </c>
      <c r="G75">
        <v>22.9046936035156</v>
      </c>
      <c r="H75">
        <v>23.515394210815401</v>
      </c>
      <c r="I75">
        <v>2</v>
      </c>
      <c r="J75">
        <v>575.30025599999999</v>
      </c>
      <c r="K75" s="1">
        <v>86280280</v>
      </c>
    </row>
    <row r="76" spans="1:11" x14ac:dyDescent="0.2">
      <c r="A76" t="s">
        <v>11</v>
      </c>
      <c r="B76" t="s">
        <v>18</v>
      </c>
      <c r="D76" t="s">
        <v>37</v>
      </c>
      <c r="E76" t="s">
        <v>38</v>
      </c>
      <c r="F76">
        <v>88.758560180664006</v>
      </c>
      <c r="G76">
        <v>88.6192626953125</v>
      </c>
      <c r="H76">
        <v>88.917762756347599</v>
      </c>
      <c r="I76">
        <v>4</v>
      </c>
      <c r="J76">
        <v>586.30068400000005</v>
      </c>
      <c r="K76" s="1">
        <v>117977968</v>
      </c>
    </row>
    <row r="77" spans="1:11" x14ac:dyDescent="0.2">
      <c r="A77" t="s">
        <v>11</v>
      </c>
      <c r="B77" t="s">
        <v>18</v>
      </c>
      <c r="D77" t="s">
        <v>37</v>
      </c>
      <c r="E77" t="s">
        <v>39</v>
      </c>
      <c r="F77">
        <v>87.751792907714801</v>
      </c>
      <c r="G77">
        <v>87.572692871093693</v>
      </c>
      <c r="H77">
        <v>87.990592956542898</v>
      </c>
      <c r="I77">
        <v>4</v>
      </c>
      <c r="J77">
        <v>590.29941299999996</v>
      </c>
      <c r="K77" s="1">
        <v>627689856</v>
      </c>
    </row>
    <row r="78" spans="1:11" x14ac:dyDescent="0.2">
      <c r="A78" t="s">
        <v>11</v>
      </c>
      <c r="B78" t="s">
        <v>18</v>
      </c>
      <c r="D78" t="s">
        <v>40</v>
      </c>
      <c r="E78" t="s">
        <v>41</v>
      </c>
      <c r="F78">
        <v>101.277290344238</v>
      </c>
      <c r="G78">
        <v>101.15728759765599</v>
      </c>
      <c r="H78">
        <v>101.41728973388599</v>
      </c>
      <c r="I78">
        <v>3</v>
      </c>
      <c r="J78">
        <v>1170.915137</v>
      </c>
      <c r="K78" s="1">
        <v>52477880</v>
      </c>
    </row>
    <row r="79" spans="1:11" x14ac:dyDescent="0.2">
      <c r="A79" t="s">
        <v>11</v>
      </c>
      <c r="B79" t="s">
        <v>18</v>
      </c>
      <c r="D79" t="s">
        <v>44</v>
      </c>
      <c r="E79" t="s">
        <v>45</v>
      </c>
      <c r="F79">
        <v>85.6776123046875</v>
      </c>
      <c r="G79">
        <v>85.518409729003906</v>
      </c>
      <c r="H79">
        <v>85.797012329101506</v>
      </c>
      <c r="I79">
        <v>4</v>
      </c>
      <c r="J79">
        <v>743.61462700000004</v>
      </c>
      <c r="K79" s="1">
        <v>237196560</v>
      </c>
    </row>
    <row r="80" spans="1:11" x14ac:dyDescent="0.2">
      <c r="A80" t="s">
        <v>11</v>
      </c>
      <c r="B80" t="s">
        <v>18</v>
      </c>
      <c r="D80" t="s">
        <v>47</v>
      </c>
      <c r="E80" t="s">
        <v>48</v>
      </c>
      <c r="F80">
        <v>99.821098327636705</v>
      </c>
      <c r="G80">
        <v>99.721099853515597</v>
      </c>
      <c r="H80">
        <v>99.921096801757798</v>
      </c>
      <c r="I80">
        <v>3</v>
      </c>
      <c r="J80">
        <v>1122.8792579999999</v>
      </c>
      <c r="K80" s="1">
        <v>45414136</v>
      </c>
    </row>
    <row r="81" spans="1:11" x14ac:dyDescent="0.2">
      <c r="A81" t="s">
        <v>11</v>
      </c>
      <c r="B81" t="s">
        <v>18</v>
      </c>
      <c r="D81" t="s">
        <v>49</v>
      </c>
      <c r="E81" t="s">
        <v>50</v>
      </c>
      <c r="F81">
        <v>96.310165405273395</v>
      </c>
      <c r="G81">
        <v>96.250465393066406</v>
      </c>
      <c r="H81">
        <v>96.3897705078125</v>
      </c>
      <c r="I81">
        <v>4</v>
      </c>
      <c r="J81">
        <v>704.88527499999998</v>
      </c>
      <c r="K81" s="1">
        <v>66166168</v>
      </c>
    </row>
    <row r="82" spans="1:11" x14ac:dyDescent="0.2">
      <c r="A82" t="s">
        <v>11</v>
      </c>
      <c r="B82" t="s">
        <v>18</v>
      </c>
      <c r="D82" t="s">
        <v>51</v>
      </c>
      <c r="E82" t="s">
        <v>52</v>
      </c>
      <c r="F82">
        <v>93.981872558593693</v>
      </c>
      <c r="G82">
        <v>93.862472534179602</v>
      </c>
      <c r="H82">
        <v>94.081367492675696</v>
      </c>
      <c r="I82">
        <v>2</v>
      </c>
      <c r="J82">
        <v>1207.6334139999999</v>
      </c>
      <c r="K82" s="1">
        <v>613629.875</v>
      </c>
    </row>
    <row r="83" spans="1:11" x14ac:dyDescent="0.2">
      <c r="A83" t="s">
        <v>11</v>
      </c>
      <c r="B83" t="s">
        <v>18</v>
      </c>
      <c r="D83" t="s">
        <v>51</v>
      </c>
      <c r="E83" t="s">
        <v>52</v>
      </c>
      <c r="F83">
        <v>93.981872558593693</v>
      </c>
      <c r="G83">
        <v>93.862472534179602</v>
      </c>
      <c r="H83">
        <v>94.081367492675696</v>
      </c>
      <c r="I83">
        <v>3</v>
      </c>
      <c r="J83">
        <v>805.42470100000003</v>
      </c>
      <c r="K83" s="1">
        <v>73438904</v>
      </c>
    </row>
    <row r="84" spans="1:11" x14ac:dyDescent="0.2">
      <c r="A84" t="s">
        <v>11</v>
      </c>
      <c r="B84" t="s">
        <v>18</v>
      </c>
      <c r="D84" t="s">
        <v>51</v>
      </c>
      <c r="E84" t="s">
        <v>53</v>
      </c>
      <c r="F84">
        <v>101.95491027832</v>
      </c>
      <c r="G84">
        <v>101.814903259277</v>
      </c>
      <c r="H84">
        <v>102.114906311035</v>
      </c>
      <c r="I84">
        <v>2</v>
      </c>
      <c r="J84">
        <v>1228.638696</v>
      </c>
      <c r="K84" s="1">
        <v>171996944</v>
      </c>
    </row>
    <row r="85" spans="1:11" x14ac:dyDescent="0.2">
      <c r="A85" t="s">
        <v>11</v>
      </c>
      <c r="B85" t="s">
        <v>18</v>
      </c>
      <c r="D85" t="s">
        <v>51</v>
      </c>
      <c r="E85" t="s">
        <v>53</v>
      </c>
      <c r="F85">
        <v>101.95491027832</v>
      </c>
      <c r="G85">
        <v>101.814903259277</v>
      </c>
      <c r="H85">
        <v>102.114906311035</v>
      </c>
      <c r="I85">
        <v>3</v>
      </c>
      <c r="J85">
        <v>819.428223</v>
      </c>
      <c r="K85" s="1">
        <v>3367552256</v>
      </c>
    </row>
    <row r="86" spans="1:11" x14ac:dyDescent="0.2">
      <c r="A86" t="s">
        <v>11</v>
      </c>
      <c r="B86" t="s">
        <v>19</v>
      </c>
      <c r="C86" t="s">
        <v>34</v>
      </c>
      <c r="D86" t="s">
        <v>35</v>
      </c>
      <c r="E86" t="s">
        <v>35</v>
      </c>
      <c r="F86">
        <v>109.90581512451099</v>
      </c>
      <c r="G86">
        <v>109.74501800537099</v>
      </c>
      <c r="H86">
        <v>110.267616271972</v>
      </c>
      <c r="I86">
        <v>3</v>
      </c>
      <c r="J86">
        <v>768.74733300000003</v>
      </c>
      <c r="K86" s="1">
        <v>98606620672</v>
      </c>
    </row>
    <row r="87" spans="1:11" x14ac:dyDescent="0.2">
      <c r="A87" t="s">
        <v>11</v>
      </c>
      <c r="B87" t="s">
        <v>19</v>
      </c>
      <c r="C87" t="s">
        <v>34</v>
      </c>
      <c r="D87" t="s">
        <v>36</v>
      </c>
      <c r="E87" t="s">
        <v>36</v>
      </c>
      <c r="F87">
        <v>34.849617004394503</v>
      </c>
      <c r="G87">
        <v>34.613216400146399</v>
      </c>
      <c r="H87">
        <v>36.071018218994098</v>
      </c>
      <c r="I87">
        <v>2</v>
      </c>
      <c r="J87">
        <v>580.30893700000001</v>
      </c>
      <c r="K87" s="1">
        <v>146419253248</v>
      </c>
    </row>
    <row r="88" spans="1:11" x14ac:dyDescent="0.2">
      <c r="A88" t="s">
        <v>11</v>
      </c>
      <c r="B88" t="s">
        <v>19</v>
      </c>
      <c r="C88" t="s">
        <v>34</v>
      </c>
      <c r="D88" t="s">
        <v>46</v>
      </c>
      <c r="E88" t="s">
        <v>46</v>
      </c>
      <c r="F88">
        <v>63.824329376220703</v>
      </c>
      <c r="G88">
        <v>63.606529235839801</v>
      </c>
      <c r="H88">
        <v>65.329124450683594</v>
      </c>
      <c r="I88">
        <v>3</v>
      </c>
      <c r="J88">
        <v>562.62307899999996</v>
      </c>
      <c r="K88" s="1">
        <v>240489218048</v>
      </c>
    </row>
    <row r="89" spans="1:11" x14ac:dyDescent="0.2">
      <c r="A89" t="s">
        <v>11</v>
      </c>
      <c r="B89" t="s">
        <v>19</v>
      </c>
      <c r="D89" t="s">
        <v>42</v>
      </c>
      <c r="E89" t="s">
        <v>43</v>
      </c>
      <c r="F89">
        <v>50.369529724121001</v>
      </c>
      <c r="G89">
        <v>50.131931304931598</v>
      </c>
      <c r="H89">
        <v>50.646728515625</v>
      </c>
      <c r="I89">
        <v>2</v>
      </c>
      <c r="J89">
        <v>617.80844500000001</v>
      </c>
      <c r="K89" s="1">
        <v>736678144</v>
      </c>
    </row>
    <row r="90" spans="1:11" x14ac:dyDescent="0.2">
      <c r="A90" t="s">
        <v>11</v>
      </c>
      <c r="B90" t="s">
        <v>19</v>
      </c>
      <c r="D90" t="s">
        <v>13</v>
      </c>
      <c r="E90" t="s">
        <v>14</v>
      </c>
      <c r="F90">
        <v>58.485546112060497</v>
      </c>
      <c r="G90">
        <v>58.307342529296797</v>
      </c>
      <c r="H90">
        <v>58.742942810058501</v>
      </c>
      <c r="I90">
        <v>4</v>
      </c>
      <c r="J90">
        <v>531.52301599999998</v>
      </c>
      <c r="K90" s="1">
        <v>417244288</v>
      </c>
    </row>
    <row r="91" spans="1:11" x14ac:dyDescent="0.2">
      <c r="A91" t="s">
        <v>11</v>
      </c>
      <c r="B91" t="s">
        <v>19</v>
      </c>
      <c r="D91" t="s">
        <v>32</v>
      </c>
      <c r="E91" t="s">
        <v>33</v>
      </c>
      <c r="F91">
        <v>23.276075363159102</v>
      </c>
      <c r="G91">
        <v>22.6653747558593</v>
      </c>
      <c r="H91">
        <v>23.315475463867099</v>
      </c>
      <c r="I91">
        <v>2</v>
      </c>
      <c r="J91">
        <v>575.30025599999999</v>
      </c>
      <c r="K91" s="1">
        <v>155230256</v>
      </c>
    </row>
    <row r="92" spans="1:11" x14ac:dyDescent="0.2">
      <c r="A92" t="s">
        <v>11</v>
      </c>
      <c r="B92" t="s">
        <v>19</v>
      </c>
      <c r="D92" t="s">
        <v>37</v>
      </c>
      <c r="E92" t="s">
        <v>38</v>
      </c>
      <c r="F92">
        <v>88.630691528320298</v>
      </c>
      <c r="G92">
        <v>88.531188964843693</v>
      </c>
      <c r="H92">
        <v>88.750091552734304</v>
      </c>
      <c r="I92">
        <v>4</v>
      </c>
      <c r="J92">
        <v>586.30068400000005</v>
      </c>
      <c r="K92" s="1">
        <v>256343008</v>
      </c>
    </row>
    <row r="93" spans="1:11" x14ac:dyDescent="0.2">
      <c r="A93" t="s">
        <v>11</v>
      </c>
      <c r="B93" t="s">
        <v>19</v>
      </c>
      <c r="D93" t="s">
        <v>37</v>
      </c>
      <c r="E93" t="s">
        <v>39</v>
      </c>
      <c r="F93">
        <v>87.604141235351506</v>
      </c>
      <c r="G93">
        <v>87.425041198730398</v>
      </c>
      <c r="H93">
        <v>87.902641296386705</v>
      </c>
      <c r="I93">
        <v>4</v>
      </c>
      <c r="J93">
        <v>590.29941299999996</v>
      </c>
      <c r="K93" s="1">
        <v>1002662528</v>
      </c>
    </row>
    <row r="94" spans="1:11" x14ac:dyDescent="0.2">
      <c r="A94" t="s">
        <v>11</v>
      </c>
      <c r="B94" t="s">
        <v>19</v>
      </c>
      <c r="D94" t="s">
        <v>40</v>
      </c>
      <c r="E94" t="s">
        <v>41</v>
      </c>
      <c r="F94">
        <v>101.22664642333901</v>
      </c>
      <c r="G94">
        <v>101.08664703369099</v>
      </c>
      <c r="H94">
        <v>101.38665008544901</v>
      </c>
      <c r="I94">
        <v>3</v>
      </c>
      <c r="J94">
        <v>1170.915137</v>
      </c>
      <c r="K94" s="1">
        <v>156994144</v>
      </c>
    </row>
    <row r="95" spans="1:11" x14ac:dyDescent="0.2">
      <c r="A95" t="s">
        <v>11</v>
      </c>
      <c r="B95" t="s">
        <v>19</v>
      </c>
      <c r="D95" t="s">
        <v>44</v>
      </c>
      <c r="E95" t="s">
        <v>45</v>
      </c>
      <c r="F95">
        <v>85.608459472656193</v>
      </c>
      <c r="G95">
        <v>85.469154357910099</v>
      </c>
      <c r="H95">
        <v>85.727859497070298</v>
      </c>
      <c r="I95">
        <v>4</v>
      </c>
      <c r="J95">
        <v>743.61462700000004</v>
      </c>
      <c r="K95" s="1">
        <v>472703680</v>
      </c>
    </row>
    <row r="96" spans="1:11" x14ac:dyDescent="0.2">
      <c r="A96" t="s">
        <v>11</v>
      </c>
      <c r="B96" t="s">
        <v>19</v>
      </c>
      <c r="D96" t="s">
        <v>47</v>
      </c>
      <c r="E96" t="s">
        <v>48</v>
      </c>
      <c r="F96">
        <v>99.790695190429602</v>
      </c>
      <c r="G96">
        <v>99.690696716308594</v>
      </c>
      <c r="H96">
        <v>99.890693664550696</v>
      </c>
      <c r="I96">
        <v>3</v>
      </c>
      <c r="J96">
        <v>1122.8792579999999</v>
      </c>
      <c r="K96" s="1">
        <v>77951680</v>
      </c>
    </row>
    <row r="97" spans="1:11" x14ac:dyDescent="0.2">
      <c r="A97" t="s">
        <v>11</v>
      </c>
      <c r="B97" t="s">
        <v>19</v>
      </c>
      <c r="D97" t="s">
        <v>49</v>
      </c>
      <c r="E97" t="s">
        <v>50</v>
      </c>
      <c r="F97">
        <v>96.226097106933594</v>
      </c>
      <c r="G97">
        <v>96.186096191406193</v>
      </c>
      <c r="H97">
        <v>96.346092224121094</v>
      </c>
      <c r="I97">
        <v>4</v>
      </c>
      <c r="J97">
        <v>704.88527499999998</v>
      </c>
      <c r="K97" s="1">
        <v>117507920</v>
      </c>
    </row>
    <row r="98" spans="1:11" x14ac:dyDescent="0.2">
      <c r="A98" t="s">
        <v>11</v>
      </c>
      <c r="B98" t="s">
        <v>19</v>
      </c>
      <c r="D98" t="s">
        <v>51</v>
      </c>
      <c r="E98" t="s">
        <v>52</v>
      </c>
      <c r="F98">
        <v>93.914779663085895</v>
      </c>
      <c r="G98">
        <v>93.755577087402301</v>
      </c>
      <c r="H98">
        <v>94.0142822265625</v>
      </c>
      <c r="I98">
        <v>2</v>
      </c>
      <c r="J98">
        <v>1207.6334139999999</v>
      </c>
      <c r="K98" s="1">
        <v>8256689</v>
      </c>
    </row>
    <row r="99" spans="1:11" x14ac:dyDescent="0.2">
      <c r="A99" t="s">
        <v>11</v>
      </c>
      <c r="B99" t="s">
        <v>19</v>
      </c>
      <c r="D99" t="s">
        <v>51</v>
      </c>
      <c r="E99" t="s">
        <v>52</v>
      </c>
      <c r="F99">
        <v>93.914779663085895</v>
      </c>
      <c r="G99">
        <v>93.755577087402301</v>
      </c>
      <c r="H99">
        <v>94.0142822265625</v>
      </c>
      <c r="I99">
        <v>3</v>
      </c>
      <c r="J99">
        <v>805.42470100000003</v>
      </c>
      <c r="K99" s="1">
        <v>205311936</v>
      </c>
    </row>
    <row r="100" spans="1:11" x14ac:dyDescent="0.2">
      <c r="A100" t="s">
        <v>11</v>
      </c>
      <c r="B100" t="s">
        <v>19</v>
      </c>
      <c r="D100" t="s">
        <v>51</v>
      </c>
      <c r="E100" t="s">
        <v>53</v>
      </c>
      <c r="F100">
        <v>101.905143737792</v>
      </c>
      <c r="G100">
        <v>101.76514434814401</v>
      </c>
      <c r="H100">
        <v>102.105140686035</v>
      </c>
      <c r="I100">
        <v>2</v>
      </c>
      <c r="J100">
        <v>1228.638696</v>
      </c>
      <c r="K100" s="1">
        <v>285273024</v>
      </c>
    </row>
    <row r="101" spans="1:11" x14ac:dyDescent="0.2">
      <c r="A101" t="s">
        <v>11</v>
      </c>
      <c r="B101" t="s">
        <v>19</v>
      </c>
      <c r="D101" t="s">
        <v>51</v>
      </c>
      <c r="E101" t="s">
        <v>53</v>
      </c>
      <c r="F101">
        <v>101.905143737792</v>
      </c>
      <c r="G101">
        <v>101.76514434814401</v>
      </c>
      <c r="H101">
        <v>102.105140686035</v>
      </c>
      <c r="I101">
        <v>3</v>
      </c>
      <c r="J101">
        <v>819.428223</v>
      </c>
      <c r="K101" s="1">
        <v>4866082816</v>
      </c>
    </row>
    <row r="102" spans="1:11" x14ac:dyDescent="0.2">
      <c r="A102" t="s">
        <v>11</v>
      </c>
      <c r="B102" t="s">
        <v>23</v>
      </c>
      <c r="C102" t="s">
        <v>34</v>
      </c>
      <c r="D102" t="s">
        <v>35</v>
      </c>
      <c r="E102" t="s">
        <v>35</v>
      </c>
      <c r="F102">
        <v>113.67505645751901</v>
      </c>
      <c r="G102">
        <v>113.49526214599599</v>
      </c>
      <c r="H102">
        <v>113.93546295166</v>
      </c>
      <c r="I102">
        <v>3</v>
      </c>
      <c r="J102">
        <v>768.74733300000003</v>
      </c>
      <c r="K102" s="1">
        <v>14079782912</v>
      </c>
    </row>
    <row r="103" spans="1:11" x14ac:dyDescent="0.2">
      <c r="A103" t="s">
        <v>11</v>
      </c>
      <c r="B103" t="s">
        <v>23</v>
      </c>
      <c r="C103" t="s">
        <v>34</v>
      </c>
      <c r="D103" t="s">
        <v>36</v>
      </c>
      <c r="E103" t="s">
        <v>36</v>
      </c>
      <c r="F103">
        <v>45.329807281494098</v>
      </c>
      <c r="G103">
        <v>44.951610565185497</v>
      </c>
      <c r="H103">
        <v>46.5512084960937</v>
      </c>
      <c r="I103">
        <v>2</v>
      </c>
      <c r="J103">
        <v>580.30893700000001</v>
      </c>
      <c r="K103" s="1">
        <v>46391246848</v>
      </c>
    </row>
    <row r="104" spans="1:11" x14ac:dyDescent="0.2">
      <c r="A104" t="s">
        <v>11</v>
      </c>
      <c r="B104" t="s">
        <v>23</v>
      </c>
      <c r="C104" t="s">
        <v>34</v>
      </c>
      <c r="D104" t="s">
        <v>46</v>
      </c>
      <c r="E104" t="s">
        <v>46</v>
      </c>
      <c r="F104">
        <v>75.223243713378906</v>
      </c>
      <c r="G104">
        <v>74.659042358398395</v>
      </c>
      <c r="H104">
        <v>76.475646972656193</v>
      </c>
      <c r="I104">
        <v>3</v>
      </c>
      <c r="J104">
        <v>562.62307899999996</v>
      </c>
      <c r="K104" s="1">
        <v>129109786624</v>
      </c>
    </row>
    <row r="105" spans="1:11" x14ac:dyDescent="0.2">
      <c r="A105" t="s">
        <v>11</v>
      </c>
      <c r="B105" t="s">
        <v>23</v>
      </c>
      <c r="D105" t="s">
        <v>42</v>
      </c>
      <c r="E105" t="s">
        <v>43</v>
      </c>
      <c r="F105">
        <v>59.381103515625</v>
      </c>
      <c r="G105">
        <v>59.381103515625</v>
      </c>
      <c r="H105">
        <v>59.988704681396399</v>
      </c>
      <c r="I105">
        <v>2</v>
      </c>
      <c r="J105">
        <v>617.80844500000001</v>
      </c>
      <c r="K105" s="1">
        <v>18163512</v>
      </c>
    </row>
    <row r="106" spans="1:11" x14ac:dyDescent="0.2">
      <c r="A106" t="s">
        <v>11</v>
      </c>
      <c r="B106" t="s">
        <v>23</v>
      </c>
      <c r="D106" t="s">
        <v>13</v>
      </c>
      <c r="E106" t="s">
        <v>14</v>
      </c>
      <c r="F106">
        <v>68.537399291992102</v>
      </c>
      <c r="G106">
        <v>68.1343994140625</v>
      </c>
      <c r="H106">
        <v>68.977600097656193</v>
      </c>
      <c r="I106">
        <v>4</v>
      </c>
      <c r="J106">
        <v>531.52301599999998</v>
      </c>
      <c r="K106" s="1">
        <v>139597360</v>
      </c>
    </row>
    <row r="107" spans="1:11" x14ac:dyDescent="0.2">
      <c r="A107" t="s">
        <v>11</v>
      </c>
      <c r="B107" t="s">
        <v>23</v>
      </c>
      <c r="D107" t="s">
        <v>32</v>
      </c>
      <c r="E107" t="s">
        <v>33</v>
      </c>
      <c r="F107">
        <v>31.1971035003662</v>
      </c>
      <c r="G107">
        <v>30.688703536987301</v>
      </c>
      <c r="H107">
        <v>31.662103652954102</v>
      </c>
      <c r="I107">
        <v>2</v>
      </c>
      <c r="J107">
        <v>575.30025599999999</v>
      </c>
      <c r="K107" s="1">
        <v>28165594</v>
      </c>
    </row>
    <row r="108" spans="1:11" x14ac:dyDescent="0.2">
      <c r="A108" t="s">
        <v>11</v>
      </c>
      <c r="B108" t="s">
        <v>23</v>
      </c>
      <c r="D108" t="s">
        <v>37</v>
      </c>
      <c r="E108" t="s">
        <v>38</v>
      </c>
      <c r="F108">
        <v>92.674385070800696</v>
      </c>
      <c r="G108">
        <v>92.554985046386705</v>
      </c>
      <c r="H108">
        <v>92.853485107421804</v>
      </c>
      <c r="I108">
        <v>4</v>
      </c>
      <c r="J108">
        <v>586.30068400000005</v>
      </c>
      <c r="K108" s="1">
        <v>67940744</v>
      </c>
    </row>
    <row r="109" spans="1:11" x14ac:dyDescent="0.2">
      <c r="A109" t="s">
        <v>11</v>
      </c>
      <c r="B109" t="s">
        <v>23</v>
      </c>
      <c r="D109" t="s">
        <v>37</v>
      </c>
      <c r="E109" t="s">
        <v>39</v>
      </c>
      <c r="F109">
        <v>91.9722900390625</v>
      </c>
      <c r="G109">
        <v>91.711891174316406</v>
      </c>
      <c r="H109">
        <v>92.331886291503906</v>
      </c>
      <c r="I109">
        <v>4</v>
      </c>
      <c r="J109">
        <v>590.29941299999996</v>
      </c>
      <c r="K109" s="1">
        <v>252814704</v>
      </c>
    </row>
    <row r="110" spans="1:11" x14ac:dyDescent="0.2">
      <c r="A110" t="s">
        <v>11</v>
      </c>
      <c r="B110" t="s">
        <v>23</v>
      </c>
      <c r="D110" t="s">
        <v>40</v>
      </c>
      <c r="E110" t="s">
        <v>41</v>
      </c>
      <c r="F110">
        <v>104.45140838623</v>
      </c>
      <c r="G110">
        <v>104.296409606933</v>
      </c>
      <c r="H110">
        <v>104.5816116333</v>
      </c>
      <c r="I110">
        <v>3</v>
      </c>
      <c r="J110">
        <v>1170.915137</v>
      </c>
      <c r="K110" s="1">
        <v>52923704</v>
      </c>
    </row>
    <row r="111" spans="1:11" x14ac:dyDescent="0.2">
      <c r="A111" t="s">
        <v>11</v>
      </c>
      <c r="B111" t="s">
        <v>23</v>
      </c>
      <c r="D111" t="s">
        <v>44</v>
      </c>
      <c r="E111" t="s">
        <v>45</v>
      </c>
      <c r="F111">
        <v>89.709182739257798</v>
      </c>
      <c r="G111">
        <v>89.628578186035099</v>
      </c>
      <c r="H111">
        <v>89.851776123046804</v>
      </c>
      <c r="I111">
        <v>4</v>
      </c>
      <c r="J111">
        <v>743.61462700000004</v>
      </c>
      <c r="K111" s="1">
        <v>97013104</v>
      </c>
    </row>
    <row r="112" spans="1:11" x14ac:dyDescent="0.2">
      <c r="A112" t="s">
        <v>11</v>
      </c>
      <c r="B112" t="s">
        <v>23</v>
      </c>
      <c r="D112" t="s">
        <v>47</v>
      </c>
      <c r="E112" t="s">
        <v>48</v>
      </c>
      <c r="F112">
        <v>100.593788146972</v>
      </c>
      <c r="G112">
        <v>100.53378295898401</v>
      </c>
      <c r="H112">
        <v>100.693786621093</v>
      </c>
      <c r="I112">
        <v>3</v>
      </c>
      <c r="J112">
        <v>1122.8792579999999</v>
      </c>
      <c r="K112" s="1">
        <v>7712266</v>
      </c>
    </row>
    <row r="113" spans="1:11" x14ac:dyDescent="0.2">
      <c r="A113" t="s">
        <v>11</v>
      </c>
      <c r="B113" t="s">
        <v>23</v>
      </c>
      <c r="D113" t="s">
        <v>49</v>
      </c>
      <c r="E113" t="s">
        <v>50</v>
      </c>
      <c r="F113">
        <v>99.466369628906193</v>
      </c>
      <c r="G113">
        <v>99.346366882324205</v>
      </c>
      <c r="H113">
        <v>99.566368103027301</v>
      </c>
      <c r="I113">
        <v>4</v>
      </c>
      <c r="J113">
        <v>704.88527499999998</v>
      </c>
      <c r="K113" s="1">
        <v>31985906</v>
      </c>
    </row>
    <row r="114" spans="1:11" x14ac:dyDescent="0.2">
      <c r="A114" t="s">
        <v>11</v>
      </c>
      <c r="B114" t="s">
        <v>23</v>
      </c>
      <c r="D114" t="s">
        <v>51</v>
      </c>
      <c r="E114" t="s">
        <v>52</v>
      </c>
      <c r="F114">
        <v>97.302688598632798</v>
      </c>
      <c r="G114">
        <v>97.104293823242102</v>
      </c>
      <c r="H114">
        <v>97.346092224121094</v>
      </c>
      <c r="I114">
        <v>2</v>
      </c>
      <c r="J114">
        <v>1207.6334139999999</v>
      </c>
      <c r="K114" s="1">
        <v>0</v>
      </c>
    </row>
    <row r="115" spans="1:11" x14ac:dyDescent="0.2">
      <c r="A115" t="s">
        <v>11</v>
      </c>
      <c r="B115" t="s">
        <v>23</v>
      </c>
      <c r="D115" t="s">
        <v>51</v>
      </c>
      <c r="E115" t="s">
        <v>52</v>
      </c>
      <c r="F115">
        <v>97.302688598632798</v>
      </c>
      <c r="G115">
        <v>97.104293823242102</v>
      </c>
      <c r="H115">
        <v>97.346092224121094</v>
      </c>
      <c r="I115">
        <v>3</v>
      </c>
      <c r="J115">
        <v>805.42470100000003</v>
      </c>
      <c r="K115" s="1">
        <v>159450976</v>
      </c>
    </row>
    <row r="116" spans="1:11" x14ac:dyDescent="0.2">
      <c r="A116" t="s">
        <v>11</v>
      </c>
      <c r="B116" t="s">
        <v>23</v>
      </c>
      <c r="D116" t="s">
        <v>51</v>
      </c>
      <c r="E116" t="s">
        <v>53</v>
      </c>
      <c r="F116">
        <v>105.11716461181599</v>
      </c>
      <c r="G116">
        <v>104.99006652832</v>
      </c>
      <c r="H116">
        <v>105.19466400146401</v>
      </c>
      <c r="I116">
        <v>2</v>
      </c>
      <c r="J116">
        <v>1228.638696</v>
      </c>
      <c r="K116" s="1">
        <v>2885291.25</v>
      </c>
    </row>
    <row r="117" spans="1:11" x14ac:dyDescent="0.2">
      <c r="A117" t="s">
        <v>11</v>
      </c>
      <c r="B117" t="s">
        <v>23</v>
      </c>
      <c r="D117" t="s">
        <v>51</v>
      </c>
      <c r="E117" t="s">
        <v>53</v>
      </c>
      <c r="F117">
        <v>105.11716461181599</v>
      </c>
      <c r="G117">
        <v>104.99006652832</v>
      </c>
      <c r="H117">
        <v>105.19466400146401</v>
      </c>
      <c r="I117">
        <v>3</v>
      </c>
      <c r="J117">
        <v>819.428223</v>
      </c>
      <c r="K117" s="1">
        <v>34932488</v>
      </c>
    </row>
    <row r="118" spans="1:11" x14ac:dyDescent="0.2">
      <c r="A118" t="s">
        <v>11</v>
      </c>
      <c r="B118" t="s">
        <v>24</v>
      </c>
      <c r="C118" t="s">
        <v>34</v>
      </c>
      <c r="D118" t="s">
        <v>35</v>
      </c>
      <c r="E118" t="s">
        <v>35</v>
      </c>
      <c r="F118">
        <v>113.042755126953</v>
      </c>
      <c r="G118">
        <v>112.881553649902</v>
      </c>
      <c r="H118">
        <v>113.25975036621</v>
      </c>
      <c r="I118">
        <v>3</v>
      </c>
      <c r="J118">
        <v>768.74733300000003</v>
      </c>
      <c r="K118" s="1">
        <v>60554268672</v>
      </c>
    </row>
    <row r="119" spans="1:11" x14ac:dyDescent="0.2">
      <c r="A119" t="s">
        <v>11</v>
      </c>
      <c r="B119" t="s">
        <v>24</v>
      </c>
      <c r="C119" t="s">
        <v>34</v>
      </c>
      <c r="D119" t="s">
        <v>36</v>
      </c>
      <c r="E119" t="s">
        <v>36</v>
      </c>
      <c r="F119">
        <v>44.429183959960902</v>
      </c>
      <c r="G119">
        <v>44.069583892822202</v>
      </c>
      <c r="H119">
        <v>45.706386566162102</v>
      </c>
      <c r="I119">
        <v>2</v>
      </c>
      <c r="J119">
        <v>580.30893700000001</v>
      </c>
      <c r="K119" s="1">
        <v>52081172480</v>
      </c>
    </row>
    <row r="120" spans="1:11" x14ac:dyDescent="0.2">
      <c r="A120" t="s">
        <v>11</v>
      </c>
      <c r="B120" t="s">
        <v>24</v>
      </c>
      <c r="C120" t="s">
        <v>34</v>
      </c>
      <c r="D120" t="s">
        <v>46</v>
      </c>
      <c r="E120" t="s">
        <v>46</v>
      </c>
      <c r="F120">
        <v>73.586517333984304</v>
      </c>
      <c r="G120">
        <v>72.947914123535099</v>
      </c>
      <c r="H120">
        <v>75.037315368652301</v>
      </c>
      <c r="I120">
        <v>3</v>
      </c>
      <c r="J120">
        <v>562.62307899999996</v>
      </c>
      <c r="K120" s="1">
        <v>131920830464</v>
      </c>
    </row>
    <row r="121" spans="1:11" x14ac:dyDescent="0.2">
      <c r="A121" t="s">
        <v>11</v>
      </c>
      <c r="B121" t="s">
        <v>24</v>
      </c>
      <c r="D121" t="s">
        <v>42</v>
      </c>
      <c r="E121" t="s">
        <v>43</v>
      </c>
      <c r="F121">
        <v>59.246040344238203</v>
      </c>
      <c r="G121">
        <v>58.985637664794901</v>
      </c>
      <c r="H121">
        <v>59.605640411376903</v>
      </c>
      <c r="I121">
        <v>2</v>
      </c>
      <c r="J121">
        <v>617.80844500000001</v>
      </c>
      <c r="K121" s="1">
        <v>50904536</v>
      </c>
    </row>
    <row r="122" spans="1:11" x14ac:dyDescent="0.2">
      <c r="A122" t="s">
        <v>11</v>
      </c>
      <c r="B122" t="s">
        <v>24</v>
      </c>
      <c r="D122" t="s">
        <v>13</v>
      </c>
      <c r="E122" t="s">
        <v>14</v>
      </c>
      <c r="F122">
        <v>66.951332092285099</v>
      </c>
      <c r="G122">
        <v>66.728134155273395</v>
      </c>
      <c r="H122">
        <v>67.236534118652301</v>
      </c>
      <c r="I122">
        <v>4</v>
      </c>
      <c r="J122">
        <v>531.52301599999998</v>
      </c>
      <c r="K122" s="1">
        <v>36986520</v>
      </c>
    </row>
    <row r="123" spans="1:11" x14ac:dyDescent="0.2">
      <c r="A123" t="s">
        <v>11</v>
      </c>
      <c r="B123" t="s">
        <v>24</v>
      </c>
      <c r="D123" t="s">
        <v>32</v>
      </c>
      <c r="E123" t="s">
        <v>33</v>
      </c>
      <c r="F123">
        <v>30.926158905029201</v>
      </c>
      <c r="G123">
        <v>30.7587585449218</v>
      </c>
      <c r="H123">
        <v>31.378759384155199</v>
      </c>
      <c r="I123">
        <v>2</v>
      </c>
      <c r="J123">
        <v>575.30025599999999</v>
      </c>
      <c r="K123" s="1">
        <v>34520324</v>
      </c>
    </row>
    <row r="124" spans="1:11" x14ac:dyDescent="0.2">
      <c r="A124" t="s">
        <v>11</v>
      </c>
      <c r="B124" t="s">
        <v>24</v>
      </c>
      <c r="D124" t="s">
        <v>37</v>
      </c>
      <c r="E124" t="s">
        <v>38</v>
      </c>
      <c r="F124">
        <v>92.824333190917898</v>
      </c>
      <c r="G124">
        <v>92.565628051757798</v>
      </c>
      <c r="H124">
        <v>93.023330688476506</v>
      </c>
      <c r="I124">
        <v>4</v>
      </c>
      <c r="J124">
        <v>586.30068400000005</v>
      </c>
      <c r="K124" s="1">
        <v>8059993</v>
      </c>
    </row>
    <row r="125" spans="1:11" x14ac:dyDescent="0.2">
      <c r="A125" t="s">
        <v>11</v>
      </c>
      <c r="B125" t="s">
        <v>24</v>
      </c>
      <c r="D125" t="s">
        <v>37</v>
      </c>
      <c r="E125" t="s">
        <v>39</v>
      </c>
      <c r="F125">
        <v>91.517723083496094</v>
      </c>
      <c r="G125">
        <v>91.239128112792898</v>
      </c>
      <c r="H125">
        <v>91.856025695800696</v>
      </c>
      <c r="I125">
        <v>4</v>
      </c>
      <c r="J125">
        <v>590.29941299999996</v>
      </c>
      <c r="K125" s="1">
        <v>102204224</v>
      </c>
    </row>
    <row r="126" spans="1:11" x14ac:dyDescent="0.2">
      <c r="A126" t="s">
        <v>11</v>
      </c>
      <c r="B126" t="s">
        <v>24</v>
      </c>
      <c r="D126" t="s">
        <v>40</v>
      </c>
      <c r="E126" t="s">
        <v>41</v>
      </c>
      <c r="F126">
        <v>103.92953491210901</v>
      </c>
      <c r="G126">
        <v>103.749534606933</v>
      </c>
      <c r="H126">
        <v>104.069534301757</v>
      </c>
      <c r="I126">
        <v>3</v>
      </c>
      <c r="J126">
        <v>1170.915137</v>
      </c>
      <c r="K126" s="1">
        <v>96342688</v>
      </c>
    </row>
    <row r="127" spans="1:11" x14ac:dyDescent="0.2">
      <c r="A127" t="s">
        <v>11</v>
      </c>
      <c r="B127" t="s">
        <v>24</v>
      </c>
      <c r="D127" t="s">
        <v>44</v>
      </c>
      <c r="E127" t="s">
        <v>45</v>
      </c>
      <c r="F127">
        <v>89.359870910644503</v>
      </c>
      <c r="G127">
        <v>89.240470886230398</v>
      </c>
      <c r="H127">
        <v>89.419570922851506</v>
      </c>
      <c r="I127">
        <v>4</v>
      </c>
      <c r="J127">
        <v>743.61462700000004</v>
      </c>
      <c r="K127" s="1">
        <v>22244088</v>
      </c>
    </row>
    <row r="128" spans="1:11" x14ac:dyDescent="0.2">
      <c r="A128" t="s">
        <v>11</v>
      </c>
      <c r="B128" t="s">
        <v>24</v>
      </c>
      <c r="D128" t="s">
        <v>47</v>
      </c>
      <c r="E128" t="s">
        <v>48</v>
      </c>
      <c r="F128">
        <v>100.176780700683</v>
      </c>
      <c r="G128">
        <v>100.096778869628</v>
      </c>
      <c r="H128">
        <v>100.27677917480401</v>
      </c>
      <c r="I128">
        <v>3</v>
      </c>
      <c r="J128">
        <v>1122.8792579999999</v>
      </c>
      <c r="K128" s="1">
        <v>15648998</v>
      </c>
    </row>
    <row r="129" spans="1:11" x14ac:dyDescent="0.2">
      <c r="A129" t="s">
        <v>11</v>
      </c>
      <c r="B129" t="s">
        <v>24</v>
      </c>
      <c r="D129" t="s">
        <v>49</v>
      </c>
      <c r="E129" t="s">
        <v>50</v>
      </c>
      <c r="F129">
        <v>99.027336120605398</v>
      </c>
      <c r="G129">
        <v>98.907936096191406</v>
      </c>
      <c r="H129">
        <v>99.166641235351506</v>
      </c>
      <c r="I129">
        <v>4</v>
      </c>
      <c r="J129">
        <v>704.88527499999998</v>
      </c>
      <c r="K129" s="1">
        <v>52454808</v>
      </c>
    </row>
    <row r="130" spans="1:11" x14ac:dyDescent="0.2">
      <c r="A130" t="s">
        <v>11</v>
      </c>
      <c r="B130" t="s">
        <v>24</v>
      </c>
      <c r="D130" t="s">
        <v>51</v>
      </c>
      <c r="E130" t="s">
        <v>52</v>
      </c>
      <c r="F130">
        <v>96.771415710449205</v>
      </c>
      <c r="G130">
        <v>96.632118225097599</v>
      </c>
      <c r="H130">
        <v>96.870918273925696</v>
      </c>
      <c r="I130">
        <v>2</v>
      </c>
      <c r="J130">
        <v>1207.6334139999999</v>
      </c>
      <c r="K130" s="1">
        <v>2190028.5</v>
      </c>
    </row>
    <row r="131" spans="1:11" x14ac:dyDescent="0.2">
      <c r="A131" t="s">
        <v>11</v>
      </c>
      <c r="B131" t="s">
        <v>24</v>
      </c>
      <c r="D131" t="s">
        <v>51</v>
      </c>
      <c r="E131" t="s">
        <v>52</v>
      </c>
      <c r="F131">
        <v>96.771415710449205</v>
      </c>
      <c r="G131">
        <v>96.632118225097599</v>
      </c>
      <c r="H131">
        <v>96.870918273925696</v>
      </c>
      <c r="I131">
        <v>3</v>
      </c>
      <c r="J131">
        <v>805.42470100000003</v>
      </c>
      <c r="K131" s="1">
        <v>304540928</v>
      </c>
    </row>
    <row r="132" spans="1:11" x14ac:dyDescent="0.2">
      <c r="A132" t="s">
        <v>11</v>
      </c>
      <c r="B132" t="s">
        <v>24</v>
      </c>
      <c r="D132" t="s">
        <v>51</v>
      </c>
      <c r="E132" t="s">
        <v>53</v>
      </c>
      <c r="F132">
        <v>104.58268737792901</v>
      </c>
      <c r="G132">
        <v>104.49269104003901</v>
      </c>
      <c r="H132">
        <v>104.652687072753</v>
      </c>
      <c r="I132">
        <v>2</v>
      </c>
      <c r="J132">
        <v>1228.638696</v>
      </c>
      <c r="K132" s="1">
        <v>0</v>
      </c>
    </row>
    <row r="133" spans="1:11" x14ac:dyDescent="0.2">
      <c r="A133" t="s">
        <v>11</v>
      </c>
      <c r="B133" t="s">
        <v>24</v>
      </c>
      <c r="D133" t="s">
        <v>51</v>
      </c>
      <c r="E133" t="s">
        <v>53</v>
      </c>
      <c r="F133">
        <v>104.58268737792901</v>
      </c>
      <c r="G133">
        <v>104.49269104003901</v>
      </c>
      <c r="H133">
        <v>104.652687072753</v>
      </c>
      <c r="I133">
        <v>3</v>
      </c>
      <c r="J133">
        <v>819.428223</v>
      </c>
      <c r="K133" s="1">
        <v>14229745</v>
      </c>
    </row>
    <row r="134" spans="1:11" x14ac:dyDescent="0.2">
      <c r="A134" t="s">
        <v>11</v>
      </c>
      <c r="B134" t="s">
        <v>25</v>
      </c>
      <c r="C134" t="s">
        <v>34</v>
      </c>
      <c r="D134" t="s">
        <v>35</v>
      </c>
      <c r="E134" t="s">
        <v>35</v>
      </c>
      <c r="F134">
        <v>113.35572052001901</v>
      </c>
      <c r="G134">
        <v>113.20692443847599</v>
      </c>
      <c r="H134">
        <v>113.67812347412099</v>
      </c>
      <c r="I134">
        <v>3</v>
      </c>
      <c r="J134">
        <v>768.74733300000003</v>
      </c>
      <c r="K134" s="1">
        <v>47551885312</v>
      </c>
    </row>
    <row r="135" spans="1:11" x14ac:dyDescent="0.2">
      <c r="A135" t="s">
        <v>11</v>
      </c>
      <c r="B135" t="s">
        <v>25</v>
      </c>
      <c r="C135" t="s">
        <v>34</v>
      </c>
      <c r="D135" t="s">
        <v>36</v>
      </c>
      <c r="E135" t="s">
        <v>36</v>
      </c>
      <c r="F135">
        <v>44.625194549560497</v>
      </c>
      <c r="G135">
        <v>44.172595977783203</v>
      </c>
      <c r="H135">
        <v>46.13179397583</v>
      </c>
      <c r="I135">
        <v>2</v>
      </c>
      <c r="J135">
        <v>580.30893700000001</v>
      </c>
      <c r="K135" s="1">
        <v>90252369920</v>
      </c>
    </row>
    <row r="136" spans="1:11" x14ac:dyDescent="0.2">
      <c r="A136" t="s">
        <v>11</v>
      </c>
      <c r="B136" t="s">
        <v>25</v>
      </c>
      <c r="C136" t="s">
        <v>34</v>
      </c>
      <c r="D136" t="s">
        <v>46</v>
      </c>
      <c r="E136" t="s">
        <v>46</v>
      </c>
      <c r="F136">
        <v>74.404846191406193</v>
      </c>
      <c r="G136">
        <v>73.809646606445298</v>
      </c>
      <c r="H136">
        <v>75.682044982910099</v>
      </c>
      <c r="I136">
        <v>3</v>
      </c>
      <c r="J136">
        <v>562.62307899999996</v>
      </c>
      <c r="K136" s="1">
        <v>170797940736</v>
      </c>
    </row>
    <row r="137" spans="1:11" x14ac:dyDescent="0.2">
      <c r="A137" t="s">
        <v>11</v>
      </c>
      <c r="B137" t="s">
        <v>25</v>
      </c>
      <c r="D137" t="s">
        <v>42</v>
      </c>
      <c r="E137" t="s">
        <v>43</v>
      </c>
      <c r="F137">
        <v>59.814754486083899</v>
      </c>
      <c r="G137">
        <v>59.554351806640597</v>
      </c>
      <c r="H137">
        <v>60.099952697753899</v>
      </c>
      <c r="I137">
        <v>2</v>
      </c>
      <c r="J137">
        <v>617.80844500000001</v>
      </c>
      <c r="K137" s="1">
        <v>134500112</v>
      </c>
    </row>
    <row r="138" spans="1:11" x14ac:dyDescent="0.2">
      <c r="A138" t="s">
        <v>11</v>
      </c>
      <c r="B138" t="s">
        <v>25</v>
      </c>
      <c r="D138" t="s">
        <v>13</v>
      </c>
      <c r="E138" t="s">
        <v>14</v>
      </c>
      <c r="F138">
        <v>67.628913879394503</v>
      </c>
      <c r="G138">
        <v>67.331314086914006</v>
      </c>
      <c r="H138">
        <v>67.839714050292898</v>
      </c>
      <c r="I138">
        <v>4</v>
      </c>
      <c r="J138">
        <v>531.52301599999998</v>
      </c>
      <c r="K138" s="1">
        <v>107015640</v>
      </c>
    </row>
    <row r="139" spans="1:11" x14ac:dyDescent="0.2">
      <c r="A139" t="s">
        <v>11</v>
      </c>
      <c r="B139" t="s">
        <v>25</v>
      </c>
      <c r="D139" t="s">
        <v>32</v>
      </c>
      <c r="E139" t="s">
        <v>33</v>
      </c>
      <c r="F139">
        <v>31.0374221801757</v>
      </c>
      <c r="G139">
        <v>30.752222061157202</v>
      </c>
      <c r="H139">
        <v>31.521022796630799</v>
      </c>
      <c r="I139">
        <v>2</v>
      </c>
      <c r="J139">
        <v>575.30025599999999</v>
      </c>
      <c r="K139" s="1">
        <v>47656100</v>
      </c>
    </row>
    <row r="140" spans="1:11" x14ac:dyDescent="0.2">
      <c r="A140" t="s">
        <v>11</v>
      </c>
      <c r="B140" t="s">
        <v>25</v>
      </c>
      <c r="D140" t="s">
        <v>37</v>
      </c>
      <c r="E140" t="s">
        <v>38</v>
      </c>
      <c r="F140">
        <v>92.4710693359375</v>
      </c>
      <c r="G140">
        <v>92.371574401855398</v>
      </c>
      <c r="H140">
        <v>92.610374450683594</v>
      </c>
      <c r="I140">
        <v>4</v>
      </c>
      <c r="J140">
        <v>586.30068400000005</v>
      </c>
      <c r="K140" s="1">
        <v>50225548</v>
      </c>
    </row>
    <row r="141" spans="1:11" x14ac:dyDescent="0.2">
      <c r="A141" t="s">
        <v>11</v>
      </c>
      <c r="B141" t="s">
        <v>25</v>
      </c>
      <c r="D141" t="s">
        <v>37</v>
      </c>
      <c r="E141" t="s">
        <v>39</v>
      </c>
      <c r="F141">
        <v>91.658912658691406</v>
      </c>
      <c r="G141">
        <v>91.499710083007798</v>
      </c>
      <c r="H141">
        <v>91.977310180664006</v>
      </c>
      <c r="I141">
        <v>4</v>
      </c>
      <c r="J141">
        <v>590.29941299999996</v>
      </c>
      <c r="K141" s="1">
        <v>318607040</v>
      </c>
    </row>
    <row r="142" spans="1:11" x14ac:dyDescent="0.2">
      <c r="A142" t="s">
        <v>11</v>
      </c>
      <c r="B142" t="s">
        <v>25</v>
      </c>
      <c r="D142" t="s">
        <v>40</v>
      </c>
      <c r="E142" t="s">
        <v>41</v>
      </c>
      <c r="F142">
        <v>104.23826599121</v>
      </c>
      <c r="G142">
        <v>104.052268981933</v>
      </c>
      <c r="H142">
        <v>104.37466430664</v>
      </c>
      <c r="I142">
        <v>3</v>
      </c>
      <c r="J142">
        <v>1170.915137</v>
      </c>
      <c r="K142" s="1">
        <v>83517840</v>
      </c>
    </row>
    <row r="143" spans="1:11" x14ac:dyDescent="0.2">
      <c r="A143" t="s">
        <v>11</v>
      </c>
      <c r="B143" t="s">
        <v>25</v>
      </c>
      <c r="D143" t="s">
        <v>44</v>
      </c>
      <c r="E143" t="s">
        <v>45</v>
      </c>
      <c r="F143">
        <v>89.523490905761705</v>
      </c>
      <c r="G143">
        <v>89.404090881347599</v>
      </c>
      <c r="H143">
        <v>89.642890930175696</v>
      </c>
      <c r="I143">
        <v>4</v>
      </c>
      <c r="J143">
        <v>743.61462700000004</v>
      </c>
      <c r="K143" s="1">
        <v>104379312</v>
      </c>
    </row>
    <row r="144" spans="1:11" x14ac:dyDescent="0.2">
      <c r="A144" t="s">
        <v>11</v>
      </c>
      <c r="B144" t="s">
        <v>25</v>
      </c>
      <c r="D144" t="s">
        <v>47</v>
      </c>
      <c r="E144" t="s">
        <v>48</v>
      </c>
      <c r="F144">
        <v>100.509017944335</v>
      </c>
      <c r="G144">
        <v>100.36972045898401</v>
      </c>
      <c r="H144">
        <v>100.648323059082</v>
      </c>
      <c r="I144">
        <v>3</v>
      </c>
      <c r="J144">
        <v>1122.8792579999999</v>
      </c>
      <c r="K144" s="1">
        <v>26898226</v>
      </c>
    </row>
    <row r="145" spans="1:11" x14ac:dyDescent="0.2">
      <c r="A145" t="s">
        <v>11</v>
      </c>
      <c r="B145" t="s">
        <v>25</v>
      </c>
      <c r="D145" t="s">
        <v>49</v>
      </c>
      <c r="E145" t="s">
        <v>50</v>
      </c>
      <c r="F145">
        <v>99.256141662597599</v>
      </c>
      <c r="G145">
        <v>99.116844177246094</v>
      </c>
      <c r="H145">
        <v>99.395446777343693</v>
      </c>
      <c r="I145">
        <v>4</v>
      </c>
      <c r="J145">
        <v>704.88527499999998</v>
      </c>
      <c r="K145" s="1">
        <v>75359952</v>
      </c>
    </row>
    <row r="146" spans="1:11" x14ac:dyDescent="0.2">
      <c r="A146" t="s">
        <v>11</v>
      </c>
      <c r="B146" t="s">
        <v>25</v>
      </c>
      <c r="D146" t="s">
        <v>51</v>
      </c>
      <c r="E146" t="s">
        <v>52</v>
      </c>
      <c r="F146">
        <v>96.817001342773395</v>
      </c>
      <c r="G146">
        <v>96.667755126953097</v>
      </c>
      <c r="H146">
        <v>97.220359802246094</v>
      </c>
      <c r="I146">
        <v>2</v>
      </c>
      <c r="J146">
        <v>1207.6334139999999</v>
      </c>
      <c r="K146" s="1">
        <v>6890513</v>
      </c>
    </row>
    <row r="147" spans="1:11" x14ac:dyDescent="0.2">
      <c r="A147" t="s">
        <v>11</v>
      </c>
      <c r="B147" t="s">
        <v>25</v>
      </c>
      <c r="D147" t="s">
        <v>51</v>
      </c>
      <c r="E147" t="s">
        <v>52</v>
      </c>
      <c r="F147">
        <v>96.817001342773395</v>
      </c>
      <c r="G147">
        <v>96.667755126953097</v>
      </c>
      <c r="H147">
        <v>96.926452636718693</v>
      </c>
      <c r="I147">
        <v>3</v>
      </c>
      <c r="J147">
        <v>805.42470100000003</v>
      </c>
      <c r="K147" s="1">
        <v>387250944</v>
      </c>
    </row>
    <row r="148" spans="1:11" x14ac:dyDescent="0.2">
      <c r="A148" t="s">
        <v>11</v>
      </c>
      <c r="B148" t="s">
        <v>25</v>
      </c>
      <c r="D148" t="s">
        <v>51</v>
      </c>
      <c r="E148" t="s">
        <v>53</v>
      </c>
      <c r="F148">
        <v>104.858749389648</v>
      </c>
      <c r="G148">
        <v>104.769203186035</v>
      </c>
      <c r="H148">
        <v>104.94830322265599</v>
      </c>
      <c r="I148">
        <v>2</v>
      </c>
      <c r="J148">
        <v>1228.638696</v>
      </c>
      <c r="K148" s="1">
        <v>1628181.5</v>
      </c>
    </row>
    <row r="149" spans="1:11" x14ac:dyDescent="0.2">
      <c r="A149" t="s">
        <v>11</v>
      </c>
      <c r="B149" t="s">
        <v>25</v>
      </c>
      <c r="D149" t="s">
        <v>51</v>
      </c>
      <c r="E149" t="s">
        <v>53</v>
      </c>
      <c r="F149">
        <v>104.858749389648</v>
      </c>
      <c r="G149">
        <v>104.769203186035</v>
      </c>
      <c r="H149">
        <v>104.94830322265599</v>
      </c>
      <c r="I149">
        <v>3</v>
      </c>
      <c r="J149">
        <v>819.428223</v>
      </c>
      <c r="K149" s="1">
        <v>30146124</v>
      </c>
    </row>
    <row r="150" spans="1:11" x14ac:dyDescent="0.2">
      <c r="A150" t="s">
        <v>11</v>
      </c>
      <c r="B150" t="s">
        <v>26</v>
      </c>
      <c r="C150" t="s">
        <v>34</v>
      </c>
      <c r="D150" t="s">
        <v>35</v>
      </c>
      <c r="E150" t="s">
        <v>35</v>
      </c>
      <c r="F150">
        <v>113.706245422363</v>
      </c>
      <c r="G150">
        <v>113.408645629882</v>
      </c>
      <c r="H150">
        <v>113.979042053222</v>
      </c>
      <c r="I150">
        <v>3</v>
      </c>
      <c r="J150">
        <v>768.74733300000003</v>
      </c>
      <c r="K150" s="1">
        <v>56135786496</v>
      </c>
    </row>
    <row r="151" spans="1:11" x14ac:dyDescent="0.2">
      <c r="A151" t="s">
        <v>11</v>
      </c>
      <c r="B151" t="s">
        <v>26</v>
      </c>
      <c r="C151" t="s">
        <v>34</v>
      </c>
      <c r="D151" t="s">
        <v>36</v>
      </c>
      <c r="E151" t="s">
        <v>36</v>
      </c>
      <c r="F151">
        <v>44.585559844970703</v>
      </c>
      <c r="G151">
        <v>44.238357543945298</v>
      </c>
      <c r="H151">
        <v>46.197559356689403</v>
      </c>
      <c r="I151">
        <v>2</v>
      </c>
      <c r="J151">
        <v>580.30893700000001</v>
      </c>
      <c r="K151" s="1">
        <v>120918089728</v>
      </c>
    </row>
    <row r="152" spans="1:11" x14ac:dyDescent="0.2">
      <c r="A152" t="s">
        <v>11</v>
      </c>
      <c r="B152" t="s">
        <v>26</v>
      </c>
      <c r="C152" t="s">
        <v>34</v>
      </c>
      <c r="D152" t="s">
        <v>46</v>
      </c>
      <c r="E152" t="s">
        <v>46</v>
      </c>
      <c r="F152">
        <v>74.183746337890597</v>
      </c>
      <c r="G152">
        <v>73.898544311523395</v>
      </c>
      <c r="H152">
        <v>75.578750610351506</v>
      </c>
      <c r="I152">
        <v>3</v>
      </c>
      <c r="J152">
        <v>562.62307899999996</v>
      </c>
      <c r="K152" s="1">
        <v>152810520576</v>
      </c>
    </row>
    <row r="153" spans="1:11" x14ac:dyDescent="0.2">
      <c r="A153" t="s">
        <v>11</v>
      </c>
      <c r="B153" t="s">
        <v>26</v>
      </c>
      <c r="D153" t="s">
        <v>42</v>
      </c>
      <c r="E153" t="s">
        <v>43</v>
      </c>
      <c r="F153">
        <v>59.629924774169901</v>
      </c>
      <c r="G153">
        <v>59.369522094726499</v>
      </c>
      <c r="H153">
        <v>59.908924102783203</v>
      </c>
      <c r="I153">
        <v>2</v>
      </c>
      <c r="J153">
        <v>617.80844500000001</v>
      </c>
      <c r="K153" s="1">
        <v>242396416</v>
      </c>
    </row>
    <row r="154" spans="1:11" x14ac:dyDescent="0.2">
      <c r="A154" t="s">
        <v>11</v>
      </c>
      <c r="B154" t="s">
        <v>26</v>
      </c>
      <c r="D154" t="s">
        <v>13</v>
      </c>
      <c r="E154" t="s">
        <v>14</v>
      </c>
      <c r="F154">
        <v>67.797225952148395</v>
      </c>
      <c r="G154">
        <v>67.561630249023395</v>
      </c>
      <c r="H154">
        <v>68.125823974609304</v>
      </c>
      <c r="I154">
        <v>4</v>
      </c>
      <c r="J154">
        <v>531.52301599999998</v>
      </c>
      <c r="K154" s="1">
        <v>186467312</v>
      </c>
    </row>
    <row r="155" spans="1:11" x14ac:dyDescent="0.2">
      <c r="A155" t="s">
        <v>11</v>
      </c>
      <c r="B155" t="s">
        <v>26</v>
      </c>
      <c r="D155" t="s">
        <v>32</v>
      </c>
      <c r="E155" t="s">
        <v>33</v>
      </c>
      <c r="F155">
        <v>30.679481506347599</v>
      </c>
      <c r="G155">
        <v>30.2764797210693</v>
      </c>
      <c r="H155">
        <v>31.1940803527832</v>
      </c>
      <c r="I155">
        <v>2</v>
      </c>
      <c r="J155">
        <v>575.30025599999999</v>
      </c>
      <c r="K155" s="1">
        <v>46753568</v>
      </c>
    </row>
    <row r="156" spans="1:11" x14ac:dyDescent="0.2">
      <c r="A156" t="s">
        <v>11</v>
      </c>
      <c r="B156" t="s">
        <v>26</v>
      </c>
      <c r="D156" t="s">
        <v>37</v>
      </c>
      <c r="E156" t="s">
        <v>38</v>
      </c>
      <c r="F156">
        <v>92.970283508300696</v>
      </c>
      <c r="G156">
        <v>92.791183471679602</v>
      </c>
      <c r="H156">
        <v>93.169281005859304</v>
      </c>
      <c r="I156">
        <v>4</v>
      </c>
      <c r="J156">
        <v>586.30068400000005</v>
      </c>
      <c r="K156" s="1">
        <v>127338720</v>
      </c>
    </row>
    <row r="157" spans="1:11" x14ac:dyDescent="0.2">
      <c r="A157" t="s">
        <v>11</v>
      </c>
      <c r="B157" t="s">
        <v>26</v>
      </c>
      <c r="D157" t="s">
        <v>37</v>
      </c>
      <c r="E157" t="s">
        <v>39</v>
      </c>
      <c r="F157">
        <v>92.0693359375</v>
      </c>
      <c r="G157">
        <v>91.850440979003906</v>
      </c>
      <c r="H157">
        <v>92.308135986328097</v>
      </c>
      <c r="I157">
        <v>4</v>
      </c>
      <c r="J157">
        <v>590.29941299999996</v>
      </c>
      <c r="K157" s="1">
        <v>537168832</v>
      </c>
    </row>
    <row r="158" spans="1:11" x14ac:dyDescent="0.2">
      <c r="A158" t="s">
        <v>11</v>
      </c>
      <c r="B158" t="s">
        <v>26</v>
      </c>
      <c r="D158" t="s">
        <v>40</v>
      </c>
      <c r="E158" t="s">
        <v>41</v>
      </c>
      <c r="F158">
        <v>104.432884216308</v>
      </c>
      <c r="G158">
        <v>104.31288909912099</v>
      </c>
      <c r="H158">
        <v>104.592887878417</v>
      </c>
      <c r="I158">
        <v>3</v>
      </c>
      <c r="J158">
        <v>1170.915137</v>
      </c>
      <c r="K158" s="1">
        <v>151050896</v>
      </c>
    </row>
    <row r="159" spans="1:11" x14ac:dyDescent="0.2">
      <c r="A159" t="s">
        <v>11</v>
      </c>
      <c r="B159" t="s">
        <v>26</v>
      </c>
      <c r="D159" t="s">
        <v>44</v>
      </c>
      <c r="E159" t="s">
        <v>45</v>
      </c>
      <c r="F159">
        <v>89.812644958496094</v>
      </c>
      <c r="G159">
        <v>89.6534423828125</v>
      </c>
      <c r="H159">
        <v>89.912147521972599</v>
      </c>
      <c r="I159">
        <v>4</v>
      </c>
      <c r="J159">
        <v>743.61462700000004</v>
      </c>
      <c r="K159" s="1">
        <v>192314960</v>
      </c>
    </row>
    <row r="160" spans="1:11" x14ac:dyDescent="0.2">
      <c r="A160" t="s">
        <v>11</v>
      </c>
      <c r="B160" t="s">
        <v>26</v>
      </c>
      <c r="D160" t="s">
        <v>47</v>
      </c>
      <c r="E160" t="s">
        <v>48</v>
      </c>
      <c r="F160">
        <v>100.62603759765599</v>
      </c>
      <c r="G160">
        <v>100.526039123535</v>
      </c>
      <c r="H160">
        <v>100.746040344238</v>
      </c>
      <c r="I160">
        <v>3</v>
      </c>
      <c r="J160">
        <v>1122.8792579999999</v>
      </c>
      <c r="K160" s="1">
        <v>18849486</v>
      </c>
    </row>
    <row r="161" spans="1:11" x14ac:dyDescent="0.2">
      <c r="A161" t="s">
        <v>11</v>
      </c>
      <c r="B161" t="s">
        <v>26</v>
      </c>
      <c r="D161" t="s">
        <v>49</v>
      </c>
      <c r="E161" t="s">
        <v>50</v>
      </c>
      <c r="F161">
        <v>99.450141906738196</v>
      </c>
      <c r="G161">
        <v>99.370544433593693</v>
      </c>
      <c r="H161">
        <v>99.549644470214801</v>
      </c>
      <c r="I161">
        <v>4</v>
      </c>
      <c r="J161">
        <v>704.88527499999998</v>
      </c>
      <c r="K161" s="1">
        <v>71517680</v>
      </c>
    </row>
    <row r="162" spans="1:11" x14ac:dyDescent="0.2">
      <c r="A162" t="s">
        <v>11</v>
      </c>
      <c r="B162" t="s">
        <v>26</v>
      </c>
      <c r="D162" t="s">
        <v>51</v>
      </c>
      <c r="E162" t="s">
        <v>52</v>
      </c>
      <c r="F162">
        <v>97.0440673828125</v>
      </c>
      <c r="G162">
        <v>96.874916076660099</v>
      </c>
      <c r="H162">
        <v>97.213211059570298</v>
      </c>
      <c r="I162">
        <v>2</v>
      </c>
      <c r="J162">
        <v>1207.6334139999999</v>
      </c>
      <c r="K162" s="1">
        <v>2427864.75</v>
      </c>
    </row>
    <row r="163" spans="1:11" x14ac:dyDescent="0.2">
      <c r="A163" t="s">
        <v>11</v>
      </c>
      <c r="B163" t="s">
        <v>26</v>
      </c>
      <c r="D163" t="s">
        <v>51</v>
      </c>
      <c r="E163" t="s">
        <v>52</v>
      </c>
      <c r="F163">
        <v>97.0440673828125</v>
      </c>
      <c r="G163">
        <v>96.874916076660099</v>
      </c>
      <c r="H163">
        <v>97.213211059570298</v>
      </c>
      <c r="I163">
        <v>3</v>
      </c>
      <c r="J163">
        <v>805.42470100000003</v>
      </c>
      <c r="K163" s="1">
        <v>513880128</v>
      </c>
    </row>
    <row r="164" spans="1:11" x14ac:dyDescent="0.2">
      <c r="A164" t="s">
        <v>11</v>
      </c>
      <c r="B164" t="s">
        <v>26</v>
      </c>
      <c r="D164" t="s">
        <v>51</v>
      </c>
      <c r="E164" t="s">
        <v>53</v>
      </c>
      <c r="F164">
        <v>105.09252166748</v>
      </c>
      <c r="G164">
        <v>105.012924194335</v>
      </c>
      <c r="H164">
        <v>105.231819152832</v>
      </c>
      <c r="I164">
        <v>2</v>
      </c>
      <c r="J164">
        <v>1228.638696</v>
      </c>
      <c r="K164" s="1">
        <v>12365775</v>
      </c>
    </row>
    <row r="165" spans="1:11" x14ac:dyDescent="0.2">
      <c r="A165" t="s">
        <v>11</v>
      </c>
      <c r="B165" t="s">
        <v>26</v>
      </c>
      <c r="D165" t="s">
        <v>51</v>
      </c>
      <c r="E165" t="s">
        <v>53</v>
      </c>
      <c r="F165">
        <v>105.09252166748</v>
      </c>
      <c r="G165">
        <v>105.012924194335</v>
      </c>
      <c r="H165">
        <v>105.231819152832</v>
      </c>
      <c r="I165">
        <v>3</v>
      </c>
      <c r="J165">
        <v>819.428223</v>
      </c>
      <c r="K165" s="1">
        <v>99505600</v>
      </c>
    </row>
    <row r="166" spans="1:11" x14ac:dyDescent="0.2">
      <c r="A166" t="s">
        <v>11</v>
      </c>
      <c r="B166" t="s">
        <v>27</v>
      </c>
      <c r="C166" t="s">
        <v>34</v>
      </c>
      <c r="D166" t="s">
        <v>35</v>
      </c>
      <c r="E166" t="s">
        <v>35</v>
      </c>
      <c r="F166">
        <v>113.795356750488</v>
      </c>
      <c r="G166">
        <v>113.665161132812</v>
      </c>
      <c r="H166">
        <v>114.024757385253</v>
      </c>
      <c r="I166">
        <v>3</v>
      </c>
      <c r="J166">
        <v>768.74733300000003</v>
      </c>
      <c r="K166" s="1">
        <v>33786626048</v>
      </c>
    </row>
    <row r="167" spans="1:11" x14ac:dyDescent="0.2">
      <c r="A167" t="s">
        <v>11</v>
      </c>
      <c r="B167" t="s">
        <v>27</v>
      </c>
      <c r="C167" t="s">
        <v>34</v>
      </c>
      <c r="D167" t="s">
        <v>36</v>
      </c>
      <c r="E167" t="s">
        <v>36</v>
      </c>
      <c r="F167">
        <v>44.613246917724602</v>
      </c>
      <c r="G167">
        <v>44.154445648193303</v>
      </c>
      <c r="H167">
        <v>46.225246429443303</v>
      </c>
      <c r="I167">
        <v>2</v>
      </c>
      <c r="J167">
        <v>580.30893700000001</v>
      </c>
      <c r="K167" s="1">
        <v>137607020544</v>
      </c>
    </row>
    <row r="168" spans="1:11" x14ac:dyDescent="0.2">
      <c r="A168" t="s">
        <v>11</v>
      </c>
      <c r="B168" t="s">
        <v>27</v>
      </c>
      <c r="C168" t="s">
        <v>34</v>
      </c>
      <c r="D168" t="s">
        <v>46</v>
      </c>
      <c r="E168" t="s">
        <v>46</v>
      </c>
      <c r="F168">
        <v>74.4990234375</v>
      </c>
      <c r="G168">
        <v>74.151824951171804</v>
      </c>
      <c r="H168">
        <v>76.272224426269503</v>
      </c>
      <c r="I168">
        <v>3</v>
      </c>
      <c r="J168">
        <v>562.62307899999996</v>
      </c>
      <c r="K168" s="1">
        <v>272004907008</v>
      </c>
    </row>
    <row r="169" spans="1:11" x14ac:dyDescent="0.2">
      <c r="A169" t="s">
        <v>11</v>
      </c>
      <c r="B169" t="s">
        <v>27</v>
      </c>
      <c r="D169" t="s">
        <v>42</v>
      </c>
      <c r="E169" t="s">
        <v>43</v>
      </c>
      <c r="F169">
        <v>60.129646301269503</v>
      </c>
      <c r="G169">
        <v>59.825843811035099</v>
      </c>
      <c r="H169">
        <v>60.359046936035099</v>
      </c>
      <c r="I169">
        <v>2</v>
      </c>
      <c r="J169">
        <v>617.80844500000001</v>
      </c>
      <c r="K169" s="1">
        <v>135282304</v>
      </c>
    </row>
    <row r="170" spans="1:11" x14ac:dyDescent="0.2">
      <c r="A170" t="s">
        <v>11</v>
      </c>
      <c r="B170" t="s">
        <v>27</v>
      </c>
      <c r="D170" t="s">
        <v>13</v>
      </c>
      <c r="E170" t="s">
        <v>14</v>
      </c>
      <c r="F170">
        <v>68.290802001953097</v>
      </c>
      <c r="G170">
        <v>68.030403137207003</v>
      </c>
      <c r="H170">
        <v>68.557403564453097</v>
      </c>
      <c r="I170">
        <v>4</v>
      </c>
      <c r="J170">
        <v>531.52301599999998</v>
      </c>
      <c r="K170" s="1">
        <v>139296704</v>
      </c>
    </row>
    <row r="171" spans="1:11" x14ac:dyDescent="0.2">
      <c r="A171" t="s">
        <v>11</v>
      </c>
      <c r="B171" t="s">
        <v>27</v>
      </c>
      <c r="D171" t="s">
        <v>32</v>
      </c>
      <c r="E171" t="s">
        <v>33</v>
      </c>
      <c r="F171">
        <v>30.781229019165</v>
      </c>
      <c r="G171">
        <v>30.446428298950099</v>
      </c>
      <c r="H171">
        <v>31.4694290161132</v>
      </c>
      <c r="I171">
        <v>2</v>
      </c>
      <c r="J171">
        <v>575.30025599999999</v>
      </c>
      <c r="K171" s="1">
        <v>65309444</v>
      </c>
    </row>
    <row r="172" spans="1:11" x14ac:dyDescent="0.2">
      <c r="A172" t="s">
        <v>11</v>
      </c>
      <c r="B172" t="s">
        <v>27</v>
      </c>
      <c r="D172" t="s">
        <v>37</v>
      </c>
      <c r="E172" t="s">
        <v>38</v>
      </c>
      <c r="F172">
        <v>92.837921142578097</v>
      </c>
      <c r="G172">
        <v>92.738426208496094</v>
      </c>
      <c r="H172">
        <v>92.977226257324205</v>
      </c>
      <c r="I172">
        <v>4</v>
      </c>
      <c r="J172">
        <v>586.30068400000005</v>
      </c>
      <c r="K172" s="1">
        <v>59688684</v>
      </c>
    </row>
    <row r="173" spans="1:11" x14ac:dyDescent="0.2">
      <c r="A173" t="s">
        <v>11</v>
      </c>
      <c r="B173" t="s">
        <v>27</v>
      </c>
      <c r="D173" t="s">
        <v>37</v>
      </c>
      <c r="E173" t="s">
        <v>39</v>
      </c>
      <c r="F173">
        <v>92.077301025390597</v>
      </c>
      <c r="G173">
        <v>91.778800964355398</v>
      </c>
      <c r="H173">
        <v>92.316101074218693</v>
      </c>
      <c r="I173">
        <v>4</v>
      </c>
      <c r="J173">
        <v>590.29941299999996</v>
      </c>
      <c r="K173" s="1">
        <v>333973728</v>
      </c>
    </row>
    <row r="174" spans="1:11" x14ac:dyDescent="0.2">
      <c r="A174" t="s">
        <v>11</v>
      </c>
      <c r="B174" t="s">
        <v>27</v>
      </c>
      <c r="D174" t="s">
        <v>40</v>
      </c>
      <c r="E174" t="s">
        <v>41</v>
      </c>
      <c r="F174">
        <v>104.60995483398401</v>
      </c>
      <c r="G174">
        <v>104.429954528808</v>
      </c>
      <c r="H174">
        <v>104.769958496093</v>
      </c>
      <c r="I174">
        <v>3</v>
      </c>
      <c r="J174">
        <v>1170.915137</v>
      </c>
      <c r="K174" s="1">
        <v>135566992</v>
      </c>
    </row>
    <row r="175" spans="1:11" x14ac:dyDescent="0.2">
      <c r="A175" t="s">
        <v>11</v>
      </c>
      <c r="B175" t="s">
        <v>27</v>
      </c>
      <c r="D175" t="s">
        <v>44</v>
      </c>
      <c r="E175" t="s">
        <v>45</v>
      </c>
      <c r="F175">
        <v>89.887847900390597</v>
      </c>
      <c r="G175">
        <v>89.768447875976506</v>
      </c>
      <c r="H175">
        <v>90.027145385742102</v>
      </c>
      <c r="I175">
        <v>4</v>
      </c>
      <c r="J175">
        <v>743.61462700000004</v>
      </c>
      <c r="K175" s="1">
        <v>94429784</v>
      </c>
    </row>
    <row r="176" spans="1:11" x14ac:dyDescent="0.2">
      <c r="A176" t="s">
        <v>11</v>
      </c>
      <c r="B176" t="s">
        <v>27</v>
      </c>
      <c r="D176" t="s">
        <v>47</v>
      </c>
      <c r="E176" t="s">
        <v>48</v>
      </c>
      <c r="F176">
        <v>100.783142089843</v>
      </c>
      <c r="G176">
        <v>100.643142700195</v>
      </c>
      <c r="H176">
        <v>100.863143920898</v>
      </c>
      <c r="I176">
        <v>3</v>
      </c>
      <c r="J176">
        <v>1122.8792579999999</v>
      </c>
      <c r="K176" s="1">
        <v>24900396</v>
      </c>
    </row>
    <row r="177" spans="1:11" x14ac:dyDescent="0.2">
      <c r="A177" t="s">
        <v>11</v>
      </c>
      <c r="B177" t="s">
        <v>27</v>
      </c>
      <c r="D177" t="s">
        <v>49</v>
      </c>
      <c r="E177" t="s">
        <v>50</v>
      </c>
      <c r="F177">
        <v>99.592109680175696</v>
      </c>
      <c r="G177">
        <v>99.512512207031193</v>
      </c>
      <c r="H177">
        <v>99.731407165527301</v>
      </c>
      <c r="I177">
        <v>4</v>
      </c>
      <c r="J177">
        <v>704.88527499999998</v>
      </c>
      <c r="K177" s="1">
        <v>56118828</v>
      </c>
    </row>
    <row r="178" spans="1:11" x14ac:dyDescent="0.2">
      <c r="A178" t="s">
        <v>11</v>
      </c>
      <c r="B178" t="s">
        <v>27</v>
      </c>
      <c r="D178" t="s">
        <v>51</v>
      </c>
      <c r="E178" t="s">
        <v>52</v>
      </c>
      <c r="F178">
        <v>97.494781494140597</v>
      </c>
      <c r="G178">
        <v>97.315673828125</v>
      </c>
      <c r="H178">
        <v>97.574378967285099</v>
      </c>
      <c r="I178">
        <v>2</v>
      </c>
      <c r="J178">
        <v>1207.6334139999999</v>
      </c>
      <c r="K178" s="1">
        <v>1244364.25</v>
      </c>
    </row>
    <row r="179" spans="1:11" x14ac:dyDescent="0.2">
      <c r="A179" t="s">
        <v>11</v>
      </c>
      <c r="B179" t="s">
        <v>27</v>
      </c>
      <c r="D179" t="s">
        <v>51</v>
      </c>
      <c r="E179" t="s">
        <v>52</v>
      </c>
      <c r="F179">
        <v>97.494781494140597</v>
      </c>
      <c r="G179">
        <v>97.315673828125</v>
      </c>
      <c r="H179">
        <v>97.574378967285099</v>
      </c>
      <c r="I179">
        <v>3</v>
      </c>
      <c r="J179">
        <v>805.42470100000003</v>
      </c>
      <c r="K179" s="1">
        <v>286415008</v>
      </c>
    </row>
    <row r="180" spans="1:11" x14ac:dyDescent="0.2">
      <c r="A180" t="s">
        <v>11</v>
      </c>
      <c r="B180" t="s">
        <v>27</v>
      </c>
      <c r="D180" t="s">
        <v>51</v>
      </c>
      <c r="E180" t="s">
        <v>53</v>
      </c>
      <c r="F180">
        <v>105.316673278808</v>
      </c>
      <c r="G180">
        <v>105.217170715332</v>
      </c>
      <c r="H180">
        <v>105.436073303222</v>
      </c>
      <c r="I180">
        <v>2</v>
      </c>
      <c r="J180">
        <v>1228.638696</v>
      </c>
      <c r="K180" s="1">
        <v>5762374</v>
      </c>
    </row>
    <row r="181" spans="1:11" x14ac:dyDescent="0.2">
      <c r="A181" t="s">
        <v>11</v>
      </c>
      <c r="B181" t="s">
        <v>27</v>
      </c>
      <c r="D181" t="s">
        <v>51</v>
      </c>
      <c r="E181" t="s">
        <v>53</v>
      </c>
      <c r="F181">
        <v>105.316673278808</v>
      </c>
      <c r="G181">
        <v>105.217170715332</v>
      </c>
      <c r="H181">
        <v>105.436073303222</v>
      </c>
      <c r="I181">
        <v>3</v>
      </c>
      <c r="J181">
        <v>819.428223</v>
      </c>
      <c r="K181" s="1">
        <v>54569440</v>
      </c>
    </row>
    <row r="182" spans="1:11" x14ac:dyDescent="0.2">
      <c r="A182" t="s">
        <v>11</v>
      </c>
      <c r="B182" t="s">
        <v>28</v>
      </c>
      <c r="C182" t="s">
        <v>34</v>
      </c>
      <c r="D182" t="s">
        <v>35</v>
      </c>
      <c r="E182" t="s">
        <v>35</v>
      </c>
      <c r="F182">
        <v>113.653106689453</v>
      </c>
      <c r="G182">
        <v>113.386505126953</v>
      </c>
      <c r="H182">
        <v>113.919708251953</v>
      </c>
      <c r="I182">
        <v>3</v>
      </c>
      <c r="J182">
        <v>768.74733300000003</v>
      </c>
      <c r="K182" s="1">
        <v>55195049984</v>
      </c>
    </row>
    <row r="183" spans="1:11" x14ac:dyDescent="0.2">
      <c r="A183" t="s">
        <v>11</v>
      </c>
      <c r="B183" t="s">
        <v>28</v>
      </c>
      <c r="C183" t="s">
        <v>34</v>
      </c>
      <c r="D183" t="s">
        <v>36</v>
      </c>
      <c r="E183" t="s">
        <v>36</v>
      </c>
      <c r="F183">
        <v>44.421375274658203</v>
      </c>
      <c r="G183">
        <v>44.067974090576101</v>
      </c>
      <c r="H183">
        <v>46.058174133300703</v>
      </c>
      <c r="I183">
        <v>2</v>
      </c>
      <c r="J183">
        <v>580.30893700000001</v>
      </c>
      <c r="K183" s="1">
        <v>123206262784</v>
      </c>
    </row>
    <row r="184" spans="1:11" x14ac:dyDescent="0.2">
      <c r="A184" t="s">
        <v>11</v>
      </c>
      <c r="B184" t="s">
        <v>28</v>
      </c>
      <c r="C184" t="s">
        <v>34</v>
      </c>
      <c r="D184" t="s">
        <v>46</v>
      </c>
      <c r="E184" t="s">
        <v>46</v>
      </c>
      <c r="F184">
        <v>74.095466613769503</v>
      </c>
      <c r="G184">
        <v>73.624259948730398</v>
      </c>
      <c r="H184">
        <v>76.0484619140625</v>
      </c>
      <c r="I184">
        <v>3</v>
      </c>
      <c r="J184">
        <v>562.62307899999996</v>
      </c>
      <c r="K184" s="1">
        <v>319625658368</v>
      </c>
    </row>
    <row r="185" spans="1:11" x14ac:dyDescent="0.2">
      <c r="A185" t="s">
        <v>11</v>
      </c>
      <c r="B185" t="s">
        <v>28</v>
      </c>
      <c r="D185" t="s">
        <v>42</v>
      </c>
      <c r="E185" t="s">
        <v>43</v>
      </c>
      <c r="F185">
        <v>59.7698974609375</v>
      </c>
      <c r="G185">
        <v>59.422698974609297</v>
      </c>
      <c r="H185">
        <v>60.086097717285099</v>
      </c>
      <c r="I185">
        <v>2</v>
      </c>
      <c r="J185">
        <v>617.80844500000001</v>
      </c>
      <c r="K185" s="1">
        <v>493215296</v>
      </c>
    </row>
    <row r="186" spans="1:11" x14ac:dyDescent="0.2">
      <c r="A186" t="s">
        <v>11</v>
      </c>
      <c r="B186" t="s">
        <v>28</v>
      </c>
      <c r="D186" t="s">
        <v>13</v>
      </c>
      <c r="E186" t="s">
        <v>14</v>
      </c>
      <c r="F186">
        <v>67.830535888671804</v>
      </c>
      <c r="G186">
        <v>67.613533020019503</v>
      </c>
      <c r="H186">
        <v>68.066131591796804</v>
      </c>
      <c r="I186">
        <v>4</v>
      </c>
      <c r="J186">
        <v>531.52301599999998</v>
      </c>
      <c r="K186" s="1">
        <v>479879744</v>
      </c>
    </row>
    <row r="187" spans="1:11" x14ac:dyDescent="0.2">
      <c r="A187" t="s">
        <v>11</v>
      </c>
      <c r="B187" t="s">
        <v>28</v>
      </c>
      <c r="D187" t="s">
        <v>32</v>
      </c>
      <c r="E187" t="s">
        <v>33</v>
      </c>
      <c r="F187">
        <v>30.6199741363525</v>
      </c>
      <c r="G187">
        <v>30.328575134277301</v>
      </c>
      <c r="H187">
        <v>31.264774322509702</v>
      </c>
      <c r="I187">
        <v>2</v>
      </c>
      <c r="J187">
        <v>575.30025599999999</v>
      </c>
      <c r="K187" s="1">
        <v>51109568</v>
      </c>
    </row>
    <row r="188" spans="1:11" x14ac:dyDescent="0.2">
      <c r="A188" t="s">
        <v>11</v>
      </c>
      <c r="B188" t="s">
        <v>28</v>
      </c>
      <c r="D188" t="s">
        <v>37</v>
      </c>
      <c r="E188" t="s">
        <v>38</v>
      </c>
      <c r="F188">
        <v>92.717460632324205</v>
      </c>
      <c r="G188">
        <v>92.558258056640597</v>
      </c>
      <c r="H188">
        <v>92.896560668945298</v>
      </c>
      <c r="I188">
        <v>4</v>
      </c>
      <c r="J188">
        <v>586.30068400000005</v>
      </c>
      <c r="K188" s="1">
        <v>174767216</v>
      </c>
    </row>
    <row r="189" spans="1:11" x14ac:dyDescent="0.2">
      <c r="A189" t="s">
        <v>11</v>
      </c>
      <c r="B189" t="s">
        <v>28</v>
      </c>
      <c r="D189" t="s">
        <v>37</v>
      </c>
      <c r="E189" t="s">
        <v>39</v>
      </c>
      <c r="F189">
        <v>91.828552246093693</v>
      </c>
      <c r="G189">
        <v>91.669349670410099</v>
      </c>
      <c r="H189">
        <v>92.087249755859304</v>
      </c>
      <c r="I189">
        <v>4</v>
      </c>
      <c r="J189">
        <v>590.29941299999996</v>
      </c>
      <c r="K189" s="1">
        <v>905916672</v>
      </c>
    </row>
    <row r="190" spans="1:11" x14ac:dyDescent="0.2">
      <c r="A190" t="s">
        <v>11</v>
      </c>
      <c r="B190" t="s">
        <v>28</v>
      </c>
      <c r="D190" t="s">
        <v>40</v>
      </c>
      <c r="E190" t="s">
        <v>41</v>
      </c>
      <c r="F190">
        <v>104.46083068847599</v>
      </c>
      <c r="G190">
        <v>104.300827026367</v>
      </c>
      <c r="H190">
        <v>104.600830078125</v>
      </c>
      <c r="I190">
        <v>3</v>
      </c>
      <c r="J190">
        <v>1170.915137</v>
      </c>
      <c r="K190" s="1">
        <v>114953248</v>
      </c>
    </row>
    <row r="191" spans="1:11" x14ac:dyDescent="0.2">
      <c r="A191" t="s">
        <v>11</v>
      </c>
      <c r="B191" t="s">
        <v>28</v>
      </c>
      <c r="D191" t="s">
        <v>44</v>
      </c>
      <c r="E191" t="s">
        <v>45</v>
      </c>
      <c r="F191">
        <v>89.803123474121094</v>
      </c>
      <c r="G191">
        <v>89.6439208984375</v>
      </c>
      <c r="H191">
        <v>89.942420959472599</v>
      </c>
      <c r="I191">
        <v>4</v>
      </c>
      <c r="J191">
        <v>743.61462700000004</v>
      </c>
      <c r="K191" s="1">
        <v>271853056</v>
      </c>
    </row>
    <row r="192" spans="1:11" x14ac:dyDescent="0.2">
      <c r="A192" t="s">
        <v>11</v>
      </c>
      <c r="B192" t="s">
        <v>28</v>
      </c>
      <c r="D192" t="s">
        <v>47</v>
      </c>
      <c r="E192" t="s">
        <v>48</v>
      </c>
      <c r="F192">
        <v>100.639602661132</v>
      </c>
      <c r="G192">
        <v>100.559600830078</v>
      </c>
      <c r="H192">
        <v>100.739601135253</v>
      </c>
      <c r="I192">
        <v>3</v>
      </c>
      <c r="J192">
        <v>1122.8792579999999</v>
      </c>
      <c r="K192" s="1">
        <v>24842620</v>
      </c>
    </row>
    <row r="193" spans="1:11" x14ac:dyDescent="0.2">
      <c r="A193" t="s">
        <v>11</v>
      </c>
      <c r="B193" t="s">
        <v>28</v>
      </c>
      <c r="D193" t="s">
        <v>49</v>
      </c>
      <c r="E193" t="s">
        <v>50</v>
      </c>
      <c r="F193">
        <v>99.377853393554602</v>
      </c>
      <c r="G193">
        <v>99.278350830078097</v>
      </c>
      <c r="H193">
        <v>99.497253417968693</v>
      </c>
      <c r="I193">
        <v>4</v>
      </c>
      <c r="J193">
        <v>704.88527499999998</v>
      </c>
      <c r="K193" s="1">
        <v>80022592</v>
      </c>
    </row>
    <row r="194" spans="1:11" x14ac:dyDescent="0.2">
      <c r="A194" t="s">
        <v>11</v>
      </c>
      <c r="B194" t="s">
        <v>28</v>
      </c>
      <c r="D194" t="s">
        <v>51</v>
      </c>
      <c r="E194" t="s">
        <v>52</v>
      </c>
      <c r="F194">
        <v>97.1673583984375</v>
      </c>
      <c r="G194">
        <v>97.038002014160099</v>
      </c>
      <c r="H194">
        <v>97.336502075195298</v>
      </c>
      <c r="I194">
        <v>2</v>
      </c>
      <c r="J194">
        <v>1207.6334139999999</v>
      </c>
      <c r="K194" s="1">
        <v>1192230.625</v>
      </c>
    </row>
    <row r="195" spans="1:11" x14ac:dyDescent="0.2">
      <c r="A195" t="s">
        <v>11</v>
      </c>
      <c r="B195" t="s">
        <v>28</v>
      </c>
      <c r="D195" t="s">
        <v>51</v>
      </c>
      <c r="E195" t="s">
        <v>52</v>
      </c>
      <c r="F195">
        <v>97.1673583984375</v>
      </c>
      <c r="G195">
        <v>97.038002014160099</v>
      </c>
      <c r="H195">
        <v>97.336502075195298</v>
      </c>
      <c r="I195">
        <v>3</v>
      </c>
      <c r="J195">
        <v>805.42470100000003</v>
      </c>
      <c r="K195" s="1">
        <v>428876864</v>
      </c>
    </row>
    <row r="196" spans="1:11" x14ac:dyDescent="0.2">
      <c r="A196" t="s">
        <v>11</v>
      </c>
      <c r="B196" t="s">
        <v>28</v>
      </c>
      <c r="D196" t="s">
        <v>51</v>
      </c>
      <c r="E196" t="s">
        <v>53</v>
      </c>
      <c r="F196">
        <v>105.153144836425</v>
      </c>
      <c r="G196">
        <v>105.033142089843</v>
      </c>
      <c r="H196">
        <v>105.233139038085</v>
      </c>
      <c r="I196">
        <v>2</v>
      </c>
      <c r="J196">
        <v>1228.638696</v>
      </c>
      <c r="K196" s="1">
        <v>14006868</v>
      </c>
    </row>
    <row r="197" spans="1:11" x14ac:dyDescent="0.2">
      <c r="A197" t="s">
        <v>11</v>
      </c>
      <c r="B197" t="s">
        <v>28</v>
      </c>
      <c r="D197" t="s">
        <v>51</v>
      </c>
      <c r="E197" t="s">
        <v>53</v>
      </c>
      <c r="F197">
        <v>105.153144836425</v>
      </c>
      <c r="G197">
        <v>105.033142089843</v>
      </c>
      <c r="H197">
        <v>105.233139038085</v>
      </c>
      <c r="I197">
        <v>3</v>
      </c>
      <c r="J197">
        <v>819.428223</v>
      </c>
      <c r="K197" s="1">
        <v>113604624</v>
      </c>
    </row>
    <row r="198" spans="1:11" x14ac:dyDescent="0.2">
      <c r="A198" t="s">
        <v>11</v>
      </c>
      <c r="B198" t="s">
        <v>29</v>
      </c>
      <c r="C198" t="s">
        <v>34</v>
      </c>
      <c r="D198" t="s">
        <v>35</v>
      </c>
      <c r="E198" t="s">
        <v>35</v>
      </c>
      <c r="F198">
        <v>113.053665161132</v>
      </c>
      <c r="G198">
        <v>112.813659667968</v>
      </c>
      <c r="H198">
        <v>113.43366241455</v>
      </c>
      <c r="I198">
        <v>3</v>
      </c>
      <c r="J198">
        <v>768.74733300000003</v>
      </c>
      <c r="K198" s="1">
        <v>111225470976</v>
      </c>
    </row>
    <row r="199" spans="1:11" x14ac:dyDescent="0.2">
      <c r="A199" t="s">
        <v>11</v>
      </c>
      <c r="B199" t="s">
        <v>29</v>
      </c>
      <c r="C199" t="s">
        <v>34</v>
      </c>
      <c r="D199" t="s">
        <v>36</v>
      </c>
      <c r="E199" t="s">
        <v>36</v>
      </c>
      <c r="F199">
        <v>44.360237121582003</v>
      </c>
      <c r="G199">
        <v>44.000637054443303</v>
      </c>
      <c r="H199">
        <v>45.383235931396399</v>
      </c>
      <c r="I199">
        <v>2</v>
      </c>
      <c r="J199">
        <v>580.30893700000001</v>
      </c>
      <c r="K199" s="1">
        <v>53429764096</v>
      </c>
    </row>
    <row r="200" spans="1:11" x14ac:dyDescent="0.2">
      <c r="A200" t="s">
        <v>11</v>
      </c>
      <c r="B200" t="s">
        <v>29</v>
      </c>
      <c r="C200" t="s">
        <v>34</v>
      </c>
      <c r="D200" t="s">
        <v>46</v>
      </c>
      <c r="E200" t="s">
        <v>46</v>
      </c>
      <c r="F200">
        <v>73.373786926269503</v>
      </c>
      <c r="G200">
        <v>73.014190673828097</v>
      </c>
      <c r="H200">
        <v>74.768791198730398</v>
      </c>
      <c r="I200">
        <v>3</v>
      </c>
      <c r="J200">
        <v>562.62307899999996</v>
      </c>
      <c r="K200" s="1">
        <v>138482565120</v>
      </c>
    </row>
    <row r="201" spans="1:11" x14ac:dyDescent="0.2">
      <c r="A201" t="s">
        <v>11</v>
      </c>
      <c r="B201" t="s">
        <v>29</v>
      </c>
      <c r="D201" t="s">
        <v>42</v>
      </c>
      <c r="E201" t="s">
        <v>43</v>
      </c>
      <c r="F201">
        <v>58.980770111083899</v>
      </c>
      <c r="G201">
        <v>58.751373291015597</v>
      </c>
      <c r="H201">
        <v>59.247371673583899</v>
      </c>
      <c r="I201">
        <v>2</v>
      </c>
      <c r="J201">
        <v>617.80844500000001</v>
      </c>
      <c r="K201" s="1">
        <v>122689832</v>
      </c>
    </row>
    <row r="202" spans="1:11" x14ac:dyDescent="0.2">
      <c r="A202" t="s">
        <v>11</v>
      </c>
      <c r="B202" t="s">
        <v>29</v>
      </c>
      <c r="D202" t="s">
        <v>13</v>
      </c>
      <c r="E202" t="s">
        <v>14</v>
      </c>
      <c r="F202">
        <v>66.843864440917898</v>
      </c>
      <c r="G202">
        <v>66.620666503906193</v>
      </c>
      <c r="H202">
        <v>67.091865539550696</v>
      </c>
      <c r="I202">
        <v>4</v>
      </c>
      <c r="J202">
        <v>531.52301599999998</v>
      </c>
      <c r="K202" s="1">
        <v>88837184</v>
      </c>
    </row>
    <row r="203" spans="1:11" x14ac:dyDescent="0.2">
      <c r="A203" t="s">
        <v>11</v>
      </c>
      <c r="B203" t="s">
        <v>29</v>
      </c>
      <c r="D203" t="s">
        <v>32</v>
      </c>
      <c r="E203" t="s">
        <v>33</v>
      </c>
      <c r="F203">
        <v>30.656547546386701</v>
      </c>
      <c r="G203">
        <v>30.3713474273681</v>
      </c>
      <c r="H203">
        <v>31.282749176025298</v>
      </c>
      <c r="I203">
        <v>2</v>
      </c>
      <c r="J203">
        <v>575.30025599999999</v>
      </c>
      <c r="K203" s="1">
        <v>32854646</v>
      </c>
    </row>
    <row r="204" spans="1:11" x14ac:dyDescent="0.2">
      <c r="A204" t="s">
        <v>11</v>
      </c>
      <c r="B204" t="s">
        <v>29</v>
      </c>
      <c r="D204" t="s">
        <v>37</v>
      </c>
      <c r="E204" t="s">
        <v>38</v>
      </c>
      <c r="F204">
        <v>92.3294677734375</v>
      </c>
      <c r="G204">
        <v>92.190162658691406</v>
      </c>
      <c r="H204">
        <v>92.428962707519503</v>
      </c>
      <c r="I204">
        <v>4</v>
      </c>
      <c r="J204">
        <v>586.30068400000005</v>
      </c>
      <c r="K204" s="1">
        <v>57254220</v>
      </c>
    </row>
    <row r="205" spans="1:11" x14ac:dyDescent="0.2">
      <c r="A205" t="s">
        <v>11</v>
      </c>
      <c r="B205" t="s">
        <v>29</v>
      </c>
      <c r="D205" t="s">
        <v>37</v>
      </c>
      <c r="E205" t="s">
        <v>39</v>
      </c>
      <c r="F205">
        <v>91.440330505371094</v>
      </c>
      <c r="G205">
        <v>91.2811279296875</v>
      </c>
      <c r="H205">
        <v>91.599533081054602</v>
      </c>
      <c r="I205">
        <v>4</v>
      </c>
      <c r="J205">
        <v>590.29941299999996</v>
      </c>
      <c r="K205" s="1">
        <v>231562336</v>
      </c>
    </row>
    <row r="206" spans="1:11" x14ac:dyDescent="0.2">
      <c r="A206" t="s">
        <v>11</v>
      </c>
      <c r="B206" t="s">
        <v>29</v>
      </c>
      <c r="D206" t="s">
        <v>40</v>
      </c>
      <c r="E206" t="s">
        <v>41</v>
      </c>
      <c r="F206">
        <v>103.95289611816401</v>
      </c>
      <c r="G206">
        <v>103.79289245605401</v>
      </c>
      <c r="H206">
        <v>104.092895507812</v>
      </c>
      <c r="I206">
        <v>3</v>
      </c>
      <c r="J206">
        <v>1170.915137</v>
      </c>
      <c r="K206" s="1">
        <v>133549872</v>
      </c>
    </row>
    <row r="207" spans="1:11" x14ac:dyDescent="0.2">
      <c r="A207" t="s">
        <v>11</v>
      </c>
      <c r="B207" t="s">
        <v>29</v>
      </c>
      <c r="D207" t="s">
        <v>44</v>
      </c>
      <c r="E207" t="s">
        <v>45</v>
      </c>
      <c r="F207">
        <v>89.137786865234304</v>
      </c>
      <c r="G207">
        <v>89.038284301757798</v>
      </c>
      <c r="H207">
        <v>89.257186889648395</v>
      </c>
      <c r="I207">
        <v>4</v>
      </c>
      <c r="J207">
        <v>743.61462700000004</v>
      </c>
      <c r="K207" s="1">
        <v>75598832</v>
      </c>
    </row>
    <row r="208" spans="1:11" x14ac:dyDescent="0.2">
      <c r="A208" t="s">
        <v>11</v>
      </c>
      <c r="B208" t="s">
        <v>29</v>
      </c>
      <c r="D208" t="s">
        <v>47</v>
      </c>
      <c r="E208" t="s">
        <v>48</v>
      </c>
      <c r="F208">
        <v>100.239936828613</v>
      </c>
      <c r="G208">
        <v>100.14044189453099</v>
      </c>
      <c r="H208">
        <v>100.279739379882</v>
      </c>
      <c r="I208">
        <v>3</v>
      </c>
      <c r="J208">
        <v>1122.8792579999999</v>
      </c>
      <c r="K208" s="1">
        <v>10150803</v>
      </c>
    </row>
    <row r="209" spans="1:11" x14ac:dyDescent="0.2">
      <c r="A209" t="s">
        <v>11</v>
      </c>
      <c r="B209" t="s">
        <v>29</v>
      </c>
      <c r="D209" t="s">
        <v>49</v>
      </c>
      <c r="E209" t="s">
        <v>50</v>
      </c>
      <c r="F209">
        <v>99.034439086914006</v>
      </c>
      <c r="G209">
        <v>98.974739074707003</v>
      </c>
      <c r="H209">
        <v>99.133934020996094</v>
      </c>
      <c r="I209">
        <v>4</v>
      </c>
      <c r="J209">
        <v>704.88527499999998</v>
      </c>
      <c r="K209" s="1">
        <v>41373848</v>
      </c>
    </row>
    <row r="210" spans="1:11" x14ac:dyDescent="0.2">
      <c r="A210" t="s">
        <v>11</v>
      </c>
      <c r="B210" t="s">
        <v>29</v>
      </c>
      <c r="D210" t="s">
        <v>51</v>
      </c>
      <c r="E210" t="s">
        <v>52</v>
      </c>
      <c r="F210">
        <v>96.701416015625</v>
      </c>
      <c r="G210">
        <v>96.502418518066406</v>
      </c>
      <c r="H210">
        <v>96.840721130371094</v>
      </c>
      <c r="I210">
        <v>2</v>
      </c>
      <c r="J210">
        <v>1207.6334139999999</v>
      </c>
      <c r="K210" s="1">
        <v>941190.125</v>
      </c>
    </row>
    <row r="211" spans="1:11" x14ac:dyDescent="0.2">
      <c r="A211" t="s">
        <v>11</v>
      </c>
      <c r="B211" t="s">
        <v>29</v>
      </c>
      <c r="D211" t="s">
        <v>51</v>
      </c>
      <c r="E211" t="s">
        <v>52</v>
      </c>
      <c r="F211">
        <v>96.701416015625</v>
      </c>
      <c r="G211">
        <v>96.502418518066406</v>
      </c>
      <c r="H211">
        <v>96.840721130371094</v>
      </c>
      <c r="I211">
        <v>3</v>
      </c>
      <c r="J211">
        <v>805.42470100000003</v>
      </c>
      <c r="K211" s="1">
        <v>250628928</v>
      </c>
    </row>
    <row r="212" spans="1:11" x14ac:dyDescent="0.2">
      <c r="A212" t="s">
        <v>11</v>
      </c>
      <c r="B212" t="s">
        <v>29</v>
      </c>
      <c r="D212" t="s">
        <v>51</v>
      </c>
      <c r="E212" t="s">
        <v>53</v>
      </c>
      <c r="F212">
        <v>104.57170867919901</v>
      </c>
      <c r="G212">
        <v>104.502059936523</v>
      </c>
      <c r="H212">
        <v>104.701057434082</v>
      </c>
      <c r="I212">
        <v>2</v>
      </c>
      <c r="J212">
        <v>1228.638696</v>
      </c>
      <c r="K212" s="1">
        <v>4261890.5</v>
      </c>
    </row>
    <row r="213" spans="1:11" x14ac:dyDescent="0.2">
      <c r="A213" t="s">
        <v>11</v>
      </c>
      <c r="B213" t="s">
        <v>29</v>
      </c>
      <c r="D213" t="s">
        <v>51</v>
      </c>
      <c r="E213" t="s">
        <v>53</v>
      </c>
      <c r="F213">
        <v>104.57170867919901</v>
      </c>
      <c r="G213">
        <v>104.502059936523</v>
      </c>
      <c r="H213">
        <v>104.701057434082</v>
      </c>
      <c r="I213">
        <v>3</v>
      </c>
      <c r="J213">
        <v>819.428223</v>
      </c>
      <c r="K213" s="1">
        <v>26149480</v>
      </c>
    </row>
    <row r="214" spans="1:11" x14ac:dyDescent="0.2">
      <c r="A214" t="s">
        <v>11</v>
      </c>
      <c r="B214" t="s">
        <v>30</v>
      </c>
      <c r="C214" t="s">
        <v>34</v>
      </c>
      <c r="D214" t="s">
        <v>35</v>
      </c>
      <c r="E214" t="s">
        <v>35</v>
      </c>
      <c r="F214">
        <v>113.059600830078</v>
      </c>
      <c r="G214">
        <v>112.842597961425</v>
      </c>
      <c r="H214">
        <v>113.23940277099599</v>
      </c>
      <c r="I214">
        <v>3</v>
      </c>
      <c r="J214">
        <v>768.74733300000003</v>
      </c>
      <c r="K214" s="1">
        <v>48609341440</v>
      </c>
    </row>
    <row r="215" spans="1:11" x14ac:dyDescent="0.2">
      <c r="A215" t="s">
        <v>11</v>
      </c>
      <c r="B215" t="s">
        <v>30</v>
      </c>
      <c r="C215" t="s">
        <v>34</v>
      </c>
      <c r="D215" t="s">
        <v>36</v>
      </c>
      <c r="E215" t="s">
        <v>36</v>
      </c>
      <c r="F215">
        <v>44.177310943603501</v>
      </c>
      <c r="G215">
        <v>43.786712646484297</v>
      </c>
      <c r="H215">
        <v>45.454513549804602</v>
      </c>
      <c r="I215">
        <v>2</v>
      </c>
      <c r="J215">
        <v>580.30893700000001</v>
      </c>
      <c r="K215" s="1">
        <v>54181773312</v>
      </c>
    </row>
    <row r="216" spans="1:11" x14ac:dyDescent="0.2">
      <c r="A216" t="s">
        <v>11</v>
      </c>
      <c r="B216" t="s">
        <v>30</v>
      </c>
      <c r="C216" t="s">
        <v>34</v>
      </c>
      <c r="D216" t="s">
        <v>46</v>
      </c>
      <c r="E216" t="s">
        <v>46</v>
      </c>
      <c r="F216">
        <v>73.246444702148395</v>
      </c>
      <c r="G216">
        <v>72.719444274902301</v>
      </c>
      <c r="H216">
        <v>74.591842651367102</v>
      </c>
      <c r="I216">
        <v>3</v>
      </c>
      <c r="J216">
        <v>562.62307899999996</v>
      </c>
      <c r="K216" s="1">
        <v>109277822976</v>
      </c>
    </row>
    <row r="217" spans="1:11" x14ac:dyDescent="0.2">
      <c r="A217" t="s">
        <v>11</v>
      </c>
      <c r="B217" t="s">
        <v>30</v>
      </c>
      <c r="D217" t="s">
        <v>42</v>
      </c>
      <c r="E217" t="s">
        <v>43</v>
      </c>
      <c r="F217">
        <v>59.057891845703097</v>
      </c>
      <c r="G217">
        <v>58.909091949462798</v>
      </c>
      <c r="H217">
        <v>59.064094543457003</v>
      </c>
      <c r="I217">
        <v>2</v>
      </c>
      <c r="J217">
        <v>617.80844500000001</v>
      </c>
      <c r="K217" s="1">
        <v>2273171.25</v>
      </c>
    </row>
    <row r="218" spans="1:11" x14ac:dyDescent="0.2">
      <c r="A218" t="s">
        <v>11</v>
      </c>
      <c r="B218" t="s">
        <v>30</v>
      </c>
      <c r="D218" t="s">
        <v>13</v>
      </c>
      <c r="E218" t="s">
        <v>14</v>
      </c>
      <c r="F218">
        <v>66.642951965332003</v>
      </c>
      <c r="G218">
        <v>66.55615234375</v>
      </c>
      <c r="H218">
        <v>67.1761474609375</v>
      </c>
      <c r="I218">
        <v>4</v>
      </c>
      <c r="J218">
        <v>531.52301599999998</v>
      </c>
      <c r="K218" s="1">
        <v>643751.875</v>
      </c>
    </row>
    <row r="219" spans="1:11" x14ac:dyDescent="0.2">
      <c r="A219" t="s">
        <v>11</v>
      </c>
      <c r="B219" t="s">
        <v>30</v>
      </c>
      <c r="D219" t="s">
        <v>32</v>
      </c>
      <c r="E219" t="s">
        <v>33</v>
      </c>
      <c r="F219">
        <v>30.9645671844482</v>
      </c>
      <c r="G219">
        <v>30.474765777587798</v>
      </c>
      <c r="H219">
        <v>31.367567062377901</v>
      </c>
      <c r="I219">
        <v>2</v>
      </c>
      <c r="J219">
        <v>575.30025599999999</v>
      </c>
      <c r="K219" s="1">
        <v>40531984</v>
      </c>
    </row>
    <row r="220" spans="1:11" x14ac:dyDescent="0.2">
      <c r="A220" t="s">
        <v>11</v>
      </c>
      <c r="B220" t="s">
        <v>30</v>
      </c>
      <c r="D220" t="s">
        <v>37</v>
      </c>
      <c r="E220" t="s">
        <v>38</v>
      </c>
      <c r="F220">
        <v>92.710350036621094</v>
      </c>
      <c r="G220">
        <v>92.471549987792898</v>
      </c>
      <c r="H220">
        <v>92.929252624511705</v>
      </c>
      <c r="I220">
        <v>4</v>
      </c>
      <c r="J220">
        <v>586.30068400000005</v>
      </c>
      <c r="K220" s="1">
        <v>12534499</v>
      </c>
    </row>
    <row r="221" spans="1:11" x14ac:dyDescent="0.2">
      <c r="A221" t="s">
        <v>11</v>
      </c>
      <c r="B221" t="s">
        <v>30</v>
      </c>
      <c r="D221" t="s">
        <v>37</v>
      </c>
      <c r="E221" t="s">
        <v>39</v>
      </c>
      <c r="F221">
        <v>91.692703247070298</v>
      </c>
      <c r="G221">
        <v>90.961097717285099</v>
      </c>
      <c r="H221">
        <v>91.7113037109375</v>
      </c>
      <c r="I221">
        <v>4</v>
      </c>
      <c r="J221">
        <v>590.29941299999996</v>
      </c>
      <c r="K221" s="1">
        <v>18507570</v>
      </c>
    </row>
    <row r="222" spans="1:11" x14ac:dyDescent="0.2">
      <c r="A222" t="s">
        <v>11</v>
      </c>
      <c r="B222" t="s">
        <v>30</v>
      </c>
      <c r="D222" t="s">
        <v>40</v>
      </c>
      <c r="E222" t="s">
        <v>41</v>
      </c>
      <c r="F222">
        <v>103.730628967285</v>
      </c>
      <c r="G222">
        <v>103.57063293457</v>
      </c>
      <c r="H222">
        <v>103.89063262939401</v>
      </c>
      <c r="I222">
        <v>3</v>
      </c>
      <c r="J222">
        <v>1170.915137</v>
      </c>
      <c r="K222" s="1">
        <v>132448448</v>
      </c>
    </row>
    <row r="223" spans="1:11" x14ac:dyDescent="0.2">
      <c r="A223" t="s">
        <v>11</v>
      </c>
      <c r="B223" t="s">
        <v>30</v>
      </c>
      <c r="D223" t="s">
        <v>44</v>
      </c>
      <c r="E223" t="s">
        <v>45</v>
      </c>
      <c r="F223">
        <v>90.606468200683594</v>
      </c>
      <c r="G223">
        <v>90.506965637207003</v>
      </c>
      <c r="H223">
        <v>90.745765686035099</v>
      </c>
      <c r="I223">
        <v>4</v>
      </c>
      <c r="J223">
        <v>743.61462700000004</v>
      </c>
      <c r="K223" s="1">
        <v>4349091</v>
      </c>
    </row>
    <row r="224" spans="1:11" x14ac:dyDescent="0.2">
      <c r="A224" t="s">
        <v>11</v>
      </c>
      <c r="B224" t="s">
        <v>30</v>
      </c>
      <c r="D224" t="s">
        <v>47</v>
      </c>
      <c r="E224" t="s">
        <v>48</v>
      </c>
      <c r="F224">
        <v>100.02587890625</v>
      </c>
      <c r="G224">
        <v>99.965881347656193</v>
      </c>
      <c r="H224">
        <v>100.165878295898</v>
      </c>
      <c r="I224">
        <v>3</v>
      </c>
      <c r="J224">
        <v>1122.8792579999999</v>
      </c>
      <c r="K224" s="1">
        <v>5178581</v>
      </c>
    </row>
    <row r="225" spans="1:11" x14ac:dyDescent="0.2">
      <c r="A225" t="s">
        <v>11</v>
      </c>
      <c r="B225" t="s">
        <v>30</v>
      </c>
      <c r="D225" t="s">
        <v>49</v>
      </c>
      <c r="E225" t="s">
        <v>50</v>
      </c>
      <c r="F225">
        <v>98.925628662109304</v>
      </c>
      <c r="G225">
        <v>98.805633544921804</v>
      </c>
      <c r="H225">
        <v>99.065635681152301</v>
      </c>
      <c r="I225">
        <v>4</v>
      </c>
      <c r="J225">
        <v>704.88527499999998</v>
      </c>
      <c r="K225" s="1">
        <v>39587768</v>
      </c>
    </row>
    <row r="226" spans="1:11" x14ac:dyDescent="0.2">
      <c r="A226" t="s">
        <v>11</v>
      </c>
      <c r="B226" t="s">
        <v>30</v>
      </c>
      <c r="D226" t="s">
        <v>51</v>
      </c>
      <c r="E226" t="s">
        <v>52</v>
      </c>
      <c r="F226">
        <v>96.582221984863196</v>
      </c>
      <c r="G226">
        <v>96.403121948242102</v>
      </c>
      <c r="H226">
        <v>96.721519470214801</v>
      </c>
      <c r="I226">
        <v>2</v>
      </c>
      <c r="J226">
        <v>1207.6334139999999</v>
      </c>
      <c r="K226" s="1">
        <v>1446174.25</v>
      </c>
    </row>
    <row r="227" spans="1:11" x14ac:dyDescent="0.2">
      <c r="A227" t="s">
        <v>11</v>
      </c>
      <c r="B227" t="s">
        <v>30</v>
      </c>
      <c r="D227" t="s">
        <v>51</v>
      </c>
      <c r="E227" t="s">
        <v>52</v>
      </c>
      <c r="F227">
        <v>96.582221984863196</v>
      </c>
      <c r="G227">
        <v>96.403121948242102</v>
      </c>
      <c r="H227">
        <v>96.721519470214801</v>
      </c>
      <c r="I227">
        <v>3</v>
      </c>
      <c r="J227">
        <v>805.42470100000003</v>
      </c>
      <c r="K227" s="1">
        <v>197174528</v>
      </c>
    </row>
    <row r="228" spans="1:11" x14ac:dyDescent="0.2">
      <c r="A228" t="s">
        <v>11</v>
      </c>
      <c r="B228" t="s">
        <v>30</v>
      </c>
      <c r="D228" t="s">
        <v>51</v>
      </c>
      <c r="E228" t="s">
        <v>53</v>
      </c>
      <c r="F228">
        <v>102.08721923828099</v>
      </c>
      <c r="G228">
        <v>101.92721557617099</v>
      </c>
      <c r="H228">
        <v>102.187217712402</v>
      </c>
      <c r="I228">
        <v>2</v>
      </c>
      <c r="J228">
        <v>1228.638696</v>
      </c>
      <c r="K228" s="1">
        <v>1047636</v>
      </c>
    </row>
    <row r="229" spans="1:11" x14ac:dyDescent="0.2">
      <c r="A229" t="s">
        <v>11</v>
      </c>
      <c r="B229" t="s">
        <v>30</v>
      </c>
      <c r="D229" t="s">
        <v>51</v>
      </c>
      <c r="E229" t="s">
        <v>53</v>
      </c>
      <c r="F229">
        <v>102.08721923828099</v>
      </c>
      <c r="G229">
        <v>101.92721557617099</v>
      </c>
      <c r="H229">
        <v>102.187217712402</v>
      </c>
      <c r="I229">
        <v>3</v>
      </c>
      <c r="J229">
        <v>819.428223</v>
      </c>
      <c r="K229" s="1">
        <v>15453838</v>
      </c>
    </row>
    <row r="230" spans="1:11" x14ac:dyDescent="0.2">
      <c r="A230" t="s">
        <v>11</v>
      </c>
      <c r="B230" t="s">
        <v>31</v>
      </c>
      <c r="C230" t="s">
        <v>34</v>
      </c>
      <c r="D230" t="s">
        <v>35</v>
      </c>
      <c r="E230" t="s">
        <v>35</v>
      </c>
      <c r="F230">
        <v>112.89983367919901</v>
      </c>
      <c r="G230">
        <v>112.713829040527</v>
      </c>
      <c r="H230">
        <v>113.271827697753</v>
      </c>
      <c r="I230">
        <v>3</v>
      </c>
      <c r="J230">
        <v>768.74733300000003</v>
      </c>
      <c r="K230" s="1">
        <v>6276244480</v>
      </c>
    </row>
    <row r="231" spans="1:11" x14ac:dyDescent="0.2">
      <c r="A231" t="s">
        <v>11</v>
      </c>
      <c r="B231" t="s">
        <v>31</v>
      </c>
      <c r="C231" t="s">
        <v>34</v>
      </c>
      <c r="D231" t="s">
        <v>36</v>
      </c>
      <c r="E231" t="s">
        <v>36</v>
      </c>
      <c r="F231">
        <v>44.019172668457003</v>
      </c>
      <c r="G231">
        <v>43.696769714355398</v>
      </c>
      <c r="H231">
        <v>45.407970428466797</v>
      </c>
      <c r="I231">
        <v>2</v>
      </c>
      <c r="J231">
        <v>580.30893700000001</v>
      </c>
      <c r="K231" s="1">
        <v>85237587968</v>
      </c>
    </row>
    <row r="232" spans="1:11" x14ac:dyDescent="0.2">
      <c r="A232" t="s">
        <v>11</v>
      </c>
      <c r="B232" t="s">
        <v>31</v>
      </c>
      <c r="C232" t="s">
        <v>34</v>
      </c>
      <c r="D232" t="s">
        <v>46</v>
      </c>
      <c r="E232" t="s">
        <v>46</v>
      </c>
      <c r="F232">
        <v>72.798988342285099</v>
      </c>
      <c r="G232">
        <v>72.470390319824205</v>
      </c>
      <c r="H232">
        <v>74.708587646484304</v>
      </c>
      <c r="I232">
        <v>3</v>
      </c>
      <c r="J232">
        <v>562.62307899999996</v>
      </c>
      <c r="K232" s="1">
        <v>212036714496</v>
      </c>
    </row>
    <row r="233" spans="1:11" x14ac:dyDescent="0.2">
      <c r="A233" t="s">
        <v>11</v>
      </c>
      <c r="B233" t="s">
        <v>31</v>
      </c>
      <c r="D233" t="s">
        <v>42</v>
      </c>
      <c r="E233" t="s">
        <v>43</v>
      </c>
      <c r="F233">
        <v>59.170696258544901</v>
      </c>
      <c r="G233">
        <v>58.773895263671797</v>
      </c>
      <c r="H233">
        <v>59.176895141601499</v>
      </c>
      <c r="I233">
        <v>2</v>
      </c>
      <c r="J233">
        <v>617.80844500000001</v>
      </c>
      <c r="K233" s="1">
        <v>38883656</v>
      </c>
    </row>
    <row r="234" spans="1:11" x14ac:dyDescent="0.2">
      <c r="A234" t="s">
        <v>11</v>
      </c>
      <c r="B234" t="s">
        <v>31</v>
      </c>
      <c r="D234" t="s">
        <v>13</v>
      </c>
      <c r="E234" t="s">
        <v>14</v>
      </c>
      <c r="F234">
        <v>66.702278137207003</v>
      </c>
      <c r="G234">
        <v>66.404678344726506</v>
      </c>
      <c r="H234">
        <v>66.844879150390597</v>
      </c>
      <c r="I234">
        <v>4</v>
      </c>
      <c r="J234">
        <v>531.52301599999998</v>
      </c>
      <c r="K234" s="1">
        <v>29050602</v>
      </c>
    </row>
    <row r="235" spans="1:11" x14ac:dyDescent="0.2">
      <c r="A235" t="s">
        <v>11</v>
      </c>
      <c r="B235" t="s">
        <v>31</v>
      </c>
      <c r="D235" t="s">
        <v>32</v>
      </c>
      <c r="E235" t="s">
        <v>33</v>
      </c>
      <c r="F235">
        <v>30.438682556152301</v>
      </c>
      <c r="G235">
        <v>30.134881973266602</v>
      </c>
      <c r="H235">
        <v>30.9966831207275</v>
      </c>
      <c r="I235">
        <v>2</v>
      </c>
      <c r="J235">
        <v>575.30025599999999</v>
      </c>
      <c r="K235" s="1">
        <v>57524448</v>
      </c>
    </row>
    <row r="236" spans="1:11" x14ac:dyDescent="0.2">
      <c r="A236" t="s">
        <v>11</v>
      </c>
      <c r="B236" t="s">
        <v>31</v>
      </c>
      <c r="D236" t="s">
        <v>37</v>
      </c>
      <c r="E236" t="s">
        <v>38</v>
      </c>
      <c r="F236">
        <v>92.6641845703125</v>
      </c>
      <c r="G236">
        <v>92.206481933593693</v>
      </c>
      <c r="H236">
        <v>92.823379516601506</v>
      </c>
      <c r="I236">
        <v>4</v>
      </c>
      <c r="J236">
        <v>586.30068400000005</v>
      </c>
      <c r="K236" s="1">
        <v>23905006</v>
      </c>
    </row>
    <row r="237" spans="1:11" x14ac:dyDescent="0.2">
      <c r="A237" t="s">
        <v>11</v>
      </c>
      <c r="B237" t="s">
        <v>31</v>
      </c>
      <c r="D237" t="s">
        <v>37</v>
      </c>
      <c r="E237" t="s">
        <v>39</v>
      </c>
      <c r="F237">
        <v>91.3702392578125</v>
      </c>
      <c r="G237">
        <v>91.071739196777301</v>
      </c>
      <c r="H237">
        <v>91.549339294433594</v>
      </c>
      <c r="I237">
        <v>4</v>
      </c>
      <c r="J237">
        <v>590.29941299999996</v>
      </c>
      <c r="K237" s="1">
        <v>68817352</v>
      </c>
    </row>
    <row r="238" spans="1:11" x14ac:dyDescent="0.2">
      <c r="A238" t="s">
        <v>11</v>
      </c>
      <c r="B238" t="s">
        <v>31</v>
      </c>
      <c r="D238" t="s">
        <v>40</v>
      </c>
      <c r="E238" t="s">
        <v>41</v>
      </c>
      <c r="F238">
        <v>103.75201416015599</v>
      </c>
      <c r="G238">
        <v>103.62181854248</v>
      </c>
      <c r="H238">
        <v>103.913215637207</v>
      </c>
      <c r="I238">
        <v>3</v>
      </c>
      <c r="J238">
        <v>1170.915137</v>
      </c>
      <c r="K238" s="1">
        <v>89288416</v>
      </c>
    </row>
    <row r="239" spans="1:11" x14ac:dyDescent="0.2">
      <c r="A239" t="s">
        <v>11</v>
      </c>
      <c r="B239" t="s">
        <v>31</v>
      </c>
      <c r="D239" t="s">
        <v>44</v>
      </c>
      <c r="E239" t="s">
        <v>45</v>
      </c>
      <c r="F239">
        <v>89.192840576171804</v>
      </c>
      <c r="G239">
        <v>89.033645629882798</v>
      </c>
      <c r="H239">
        <v>89.431640625</v>
      </c>
      <c r="I239">
        <v>4</v>
      </c>
      <c r="J239">
        <v>743.61462700000004</v>
      </c>
      <c r="K239" s="1">
        <v>15466872</v>
      </c>
    </row>
    <row r="240" spans="1:11" x14ac:dyDescent="0.2">
      <c r="A240" t="s">
        <v>11</v>
      </c>
      <c r="B240" t="s">
        <v>31</v>
      </c>
      <c r="D240" t="s">
        <v>47</v>
      </c>
      <c r="E240" t="s">
        <v>48</v>
      </c>
      <c r="F240">
        <v>100.032905578613</v>
      </c>
      <c r="G240">
        <v>99.932907104492102</v>
      </c>
      <c r="H240">
        <v>100.112907409667</v>
      </c>
      <c r="I240">
        <v>3</v>
      </c>
      <c r="J240">
        <v>1122.8792579999999</v>
      </c>
      <c r="K240" s="1">
        <v>9730014</v>
      </c>
    </row>
    <row r="241" spans="1:11" x14ac:dyDescent="0.2">
      <c r="A241" t="s">
        <v>11</v>
      </c>
      <c r="B241" t="s">
        <v>31</v>
      </c>
      <c r="D241" t="s">
        <v>49</v>
      </c>
      <c r="E241" t="s">
        <v>50</v>
      </c>
      <c r="F241">
        <v>98.934532165527301</v>
      </c>
      <c r="G241">
        <v>98.814529418945298</v>
      </c>
      <c r="H241">
        <v>99.014533996582003</v>
      </c>
      <c r="I241">
        <v>4</v>
      </c>
      <c r="J241">
        <v>704.88527499999998</v>
      </c>
      <c r="K241" s="1">
        <v>59208960</v>
      </c>
    </row>
    <row r="242" spans="1:11" x14ac:dyDescent="0.2">
      <c r="A242" t="s">
        <v>11</v>
      </c>
      <c r="B242" t="s">
        <v>31</v>
      </c>
      <c r="D242" t="s">
        <v>51</v>
      </c>
      <c r="E242" t="s">
        <v>52</v>
      </c>
      <c r="F242">
        <v>96.538970947265597</v>
      </c>
      <c r="G242">
        <v>96.325759887695298</v>
      </c>
      <c r="H242">
        <v>96.617156982421804</v>
      </c>
      <c r="I242">
        <v>2</v>
      </c>
      <c r="J242">
        <v>1207.6334139999999</v>
      </c>
      <c r="K242" s="1">
        <v>0</v>
      </c>
    </row>
    <row r="243" spans="1:11" x14ac:dyDescent="0.2">
      <c r="A243" t="s">
        <v>11</v>
      </c>
      <c r="B243" t="s">
        <v>31</v>
      </c>
      <c r="D243" t="s">
        <v>51</v>
      </c>
      <c r="E243" t="s">
        <v>52</v>
      </c>
      <c r="F243">
        <v>96.538970947265597</v>
      </c>
      <c r="G243">
        <v>96.327682495117102</v>
      </c>
      <c r="H243">
        <v>96.586387634277301</v>
      </c>
      <c r="I243">
        <v>3</v>
      </c>
      <c r="J243">
        <v>805.42470100000003</v>
      </c>
      <c r="K243" s="1">
        <v>229253008</v>
      </c>
    </row>
    <row r="244" spans="1:11" x14ac:dyDescent="0.2">
      <c r="A244" t="s">
        <v>11</v>
      </c>
      <c r="B244" t="s">
        <v>31</v>
      </c>
      <c r="D244" t="s">
        <v>51</v>
      </c>
      <c r="E244" t="s">
        <v>53</v>
      </c>
      <c r="F244">
        <v>102.12907409667901</v>
      </c>
      <c r="G244">
        <v>101.859367370605</v>
      </c>
      <c r="H244">
        <v>102.20037078857401</v>
      </c>
      <c r="I244">
        <v>2</v>
      </c>
      <c r="J244">
        <v>1228.638696</v>
      </c>
      <c r="K244" s="1">
        <v>2593234.5</v>
      </c>
    </row>
    <row r="245" spans="1:11" x14ac:dyDescent="0.2">
      <c r="A245" t="s">
        <v>11</v>
      </c>
      <c r="B245" t="s">
        <v>31</v>
      </c>
      <c r="D245" t="s">
        <v>51</v>
      </c>
      <c r="E245" t="s">
        <v>53</v>
      </c>
      <c r="F245">
        <v>102.12907409667901</v>
      </c>
      <c r="G245">
        <v>101.859367370605</v>
      </c>
      <c r="H245">
        <v>102.20037078857401</v>
      </c>
      <c r="I245">
        <v>3</v>
      </c>
      <c r="J245">
        <v>819.428223</v>
      </c>
      <c r="K245" s="1">
        <v>17035292</v>
      </c>
    </row>
    <row r="246" spans="1:11" x14ac:dyDescent="0.2">
      <c r="A246" t="s">
        <v>11</v>
      </c>
      <c r="B246" t="s">
        <v>20</v>
      </c>
      <c r="C246" t="s">
        <v>34</v>
      </c>
      <c r="D246" t="s">
        <v>35</v>
      </c>
      <c r="E246" t="s">
        <v>35</v>
      </c>
      <c r="F246">
        <v>112.96711730957</v>
      </c>
      <c r="G246">
        <v>112.77491760253901</v>
      </c>
      <c r="H246">
        <v>113.376319885253</v>
      </c>
      <c r="I246">
        <v>3</v>
      </c>
      <c r="J246">
        <v>768.74733300000003</v>
      </c>
      <c r="K246" s="1">
        <v>20557791232</v>
      </c>
    </row>
    <row r="247" spans="1:11" x14ac:dyDescent="0.2">
      <c r="A247" t="s">
        <v>11</v>
      </c>
      <c r="B247" t="s">
        <v>20</v>
      </c>
      <c r="C247" t="s">
        <v>34</v>
      </c>
      <c r="D247" t="s">
        <v>36</v>
      </c>
      <c r="E247" t="s">
        <v>36</v>
      </c>
      <c r="F247">
        <v>43.985893249511697</v>
      </c>
      <c r="G247">
        <v>43.595291137695298</v>
      </c>
      <c r="H247">
        <v>45.455291748046797</v>
      </c>
      <c r="I247">
        <v>2</v>
      </c>
      <c r="J247">
        <v>580.30893700000001</v>
      </c>
      <c r="K247" s="1">
        <v>80646963200</v>
      </c>
    </row>
    <row r="248" spans="1:11" x14ac:dyDescent="0.2">
      <c r="A248" t="s">
        <v>11</v>
      </c>
      <c r="B248" t="s">
        <v>20</v>
      </c>
      <c r="C248" t="s">
        <v>34</v>
      </c>
      <c r="D248" t="s">
        <v>46</v>
      </c>
      <c r="E248" t="s">
        <v>46</v>
      </c>
      <c r="F248">
        <v>72.957595825195298</v>
      </c>
      <c r="G248">
        <v>72.511192321777301</v>
      </c>
      <c r="H248">
        <v>74.650192260742102</v>
      </c>
      <c r="I248">
        <v>3</v>
      </c>
      <c r="J248">
        <v>562.62307899999996</v>
      </c>
      <c r="K248" s="1">
        <v>140088672256</v>
      </c>
    </row>
    <row r="249" spans="1:11" x14ac:dyDescent="0.2">
      <c r="A249" t="s">
        <v>11</v>
      </c>
      <c r="B249" t="s">
        <v>20</v>
      </c>
      <c r="D249" t="s">
        <v>42</v>
      </c>
      <c r="E249" t="s">
        <v>43</v>
      </c>
      <c r="F249">
        <v>58.811203002929602</v>
      </c>
      <c r="G249">
        <v>58.482601165771399</v>
      </c>
      <c r="H249">
        <v>59.077800750732401</v>
      </c>
      <c r="I249">
        <v>2</v>
      </c>
      <c r="J249">
        <v>617.80844500000001</v>
      </c>
      <c r="K249" s="1">
        <v>427134720</v>
      </c>
    </row>
    <row r="250" spans="1:11" x14ac:dyDescent="0.2">
      <c r="A250" t="s">
        <v>11</v>
      </c>
      <c r="B250" t="s">
        <v>20</v>
      </c>
      <c r="D250" t="s">
        <v>13</v>
      </c>
      <c r="E250" t="s">
        <v>14</v>
      </c>
      <c r="F250">
        <v>66.558975219726506</v>
      </c>
      <c r="G250">
        <v>66.236579895019503</v>
      </c>
      <c r="H250">
        <v>66.769775390625</v>
      </c>
      <c r="I250">
        <v>4</v>
      </c>
      <c r="J250">
        <v>531.52301599999998</v>
      </c>
      <c r="K250" s="1">
        <v>286957408</v>
      </c>
    </row>
    <row r="251" spans="1:11" x14ac:dyDescent="0.2">
      <c r="A251" t="s">
        <v>11</v>
      </c>
      <c r="B251" t="s">
        <v>20</v>
      </c>
      <c r="D251" t="s">
        <v>32</v>
      </c>
      <c r="E251" t="s">
        <v>33</v>
      </c>
      <c r="F251">
        <v>30.6587219238281</v>
      </c>
      <c r="G251">
        <v>30.020122528076101</v>
      </c>
      <c r="H251">
        <v>31.0431213378906</v>
      </c>
      <c r="I251">
        <v>2</v>
      </c>
      <c r="J251">
        <v>575.30025599999999</v>
      </c>
      <c r="K251" s="1">
        <v>42991072</v>
      </c>
    </row>
    <row r="252" spans="1:11" x14ac:dyDescent="0.2">
      <c r="A252" t="s">
        <v>11</v>
      </c>
      <c r="B252" t="s">
        <v>20</v>
      </c>
      <c r="D252" t="s">
        <v>37</v>
      </c>
      <c r="E252" t="s">
        <v>38</v>
      </c>
      <c r="F252">
        <v>92.337448120117102</v>
      </c>
      <c r="G252">
        <v>92.198150634765597</v>
      </c>
      <c r="H252">
        <v>92.496650695800696</v>
      </c>
      <c r="I252">
        <v>4</v>
      </c>
      <c r="J252">
        <v>586.30068400000005</v>
      </c>
      <c r="K252" s="1">
        <v>153091632</v>
      </c>
    </row>
    <row r="253" spans="1:11" x14ac:dyDescent="0.2">
      <c r="A253" t="s">
        <v>11</v>
      </c>
      <c r="B253" t="s">
        <v>20</v>
      </c>
      <c r="D253" t="s">
        <v>37</v>
      </c>
      <c r="E253" t="s">
        <v>39</v>
      </c>
      <c r="F253">
        <v>91.330261230468693</v>
      </c>
      <c r="G253">
        <v>91.031761169433594</v>
      </c>
      <c r="H253">
        <v>91.628761291503906</v>
      </c>
      <c r="I253">
        <v>4</v>
      </c>
      <c r="J253">
        <v>590.29941299999996</v>
      </c>
      <c r="K253" s="1">
        <v>680121536</v>
      </c>
    </row>
    <row r="254" spans="1:11" x14ac:dyDescent="0.2">
      <c r="A254" t="s">
        <v>11</v>
      </c>
      <c r="B254" t="s">
        <v>20</v>
      </c>
      <c r="D254" t="s">
        <v>40</v>
      </c>
      <c r="E254" t="s">
        <v>41</v>
      </c>
      <c r="F254">
        <v>103.88966369628901</v>
      </c>
      <c r="G254">
        <v>103.67886352539</v>
      </c>
      <c r="H254">
        <v>104.01986694335901</v>
      </c>
      <c r="I254">
        <v>3</v>
      </c>
      <c r="J254">
        <v>1170.915137</v>
      </c>
      <c r="K254" s="1">
        <v>75511816</v>
      </c>
    </row>
    <row r="255" spans="1:11" x14ac:dyDescent="0.2">
      <c r="A255" t="s">
        <v>11</v>
      </c>
      <c r="B255" t="s">
        <v>20</v>
      </c>
      <c r="D255" t="s">
        <v>44</v>
      </c>
      <c r="E255" t="s">
        <v>45</v>
      </c>
      <c r="F255">
        <v>89.181556701660099</v>
      </c>
      <c r="G255">
        <v>89.062156677246094</v>
      </c>
      <c r="H255">
        <v>89.360656738281193</v>
      </c>
      <c r="I255">
        <v>4</v>
      </c>
      <c r="J255">
        <v>743.61462700000004</v>
      </c>
      <c r="K255" s="1">
        <v>270305152</v>
      </c>
    </row>
    <row r="256" spans="1:11" x14ac:dyDescent="0.2">
      <c r="A256" t="s">
        <v>11</v>
      </c>
      <c r="B256" t="s">
        <v>20</v>
      </c>
      <c r="D256" t="s">
        <v>47</v>
      </c>
      <c r="E256" t="s">
        <v>48</v>
      </c>
      <c r="F256">
        <v>100.13702392578099</v>
      </c>
      <c r="G256">
        <v>100.05702209472599</v>
      </c>
      <c r="H256">
        <v>100.217025756835</v>
      </c>
      <c r="I256">
        <v>3</v>
      </c>
      <c r="J256">
        <v>1122.8792579999999</v>
      </c>
      <c r="K256" s="1">
        <v>15971710</v>
      </c>
    </row>
    <row r="257" spans="1:11" x14ac:dyDescent="0.2">
      <c r="A257" t="s">
        <v>11</v>
      </c>
      <c r="B257" t="s">
        <v>20</v>
      </c>
      <c r="D257" t="s">
        <v>49</v>
      </c>
      <c r="E257" t="s">
        <v>50</v>
      </c>
      <c r="F257">
        <v>98.933204650878906</v>
      </c>
      <c r="G257">
        <v>98.813804626464801</v>
      </c>
      <c r="H257">
        <v>99.032707214355398</v>
      </c>
      <c r="I257">
        <v>4</v>
      </c>
      <c r="J257">
        <v>704.88527499999998</v>
      </c>
      <c r="K257" s="1">
        <v>55193984</v>
      </c>
    </row>
    <row r="258" spans="1:11" x14ac:dyDescent="0.2">
      <c r="A258" t="s">
        <v>11</v>
      </c>
      <c r="B258" t="s">
        <v>20</v>
      </c>
      <c r="D258" t="s">
        <v>51</v>
      </c>
      <c r="E258" t="s">
        <v>52</v>
      </c>
      <c r="F258">
        <v>96.629791259765597</v>
      </c>
      <c r="G258">
        <v>96.510391235351506</v>
      </c>
      <c r="H258">
        <v>96.788993835449205</v>
      </c>
      <c r="I258">
        <v>2</v>
      </c>
      <c r="J258">
        <v>1207.6334139999999</v>
      </c>
      <c r="K258" s="1">
        <v>605887</v>
      </c>
    </row>
    <row r="259" spans="1:11" x14ac:dyDescent="0.2">
      <c r="A259" t="s">
        <v>11</v>
      </c>
      <c r="B259" t="s">
        <v>20</v>
      </c>
      <c r="D259" t="s">
        <v>51</v>
      </c>
      <c r="E259" t="s">
        <v>52</v>
      </c>
      <c r="F259">
        <v>96.629791259765597</v>
      </c>
      <c r="G259">
        <v>96.510391235351506</v>
      </c>
      <c r="H259">
        <v>96.788993835449205</v>
      </c>
      <c r="I259">
        <v>3</v>
      </c>
      <c r="J259">
        <v>805.42470100000003</v>
      </c>
      <c r="K259" s="1">
        <v>194118016</v>
      </c>
    </row>
    <row r="260" spans="1:11" x14ac:dyDescent="0.2">
      <c r="A260" t="s">
        <v>11</v>
      </c>
      <c r="B260" t="s">
        <v>20</v>
      </c>
      <c r="D260" t="s">
        <v>51</v>
      </c>
      <c r="E260" t="s">
        <v>53</v>
      </c>
      <c r="F260">
        <v>104.495887756347</v>
      </c>
      <c r="G260">
        <v>104.38588714599599</v>
      </c>
      <c r="H260">
        <v>104.62589263916</v>
      </c>
      <c r="I260">
        <v>2</v>
      </c>
      <c r="J260">
        <v>1228.638696</v>
      </c>
      <c r="K260" s="1">
        <v>2831461.5</v>
      </c>
    </row>
    <row r="261" spans="1:11" x14ac:dyDescent="0.2">
      <c r="A261" t="s">
        <v>11</v>
      </c>
      <c r="B261" t="s">
        <v>20</v>
      </c>
      <c r="D261" t="s">
        <v>51</v>
      </c>
      <c r="E261" t="s">
        <v>53</v>
      </c>
      <c r="F261">
        <v>104.495887756347</v>
      </c>
      <c r="G261">
        <v>104.38588714599599</v>
      </c>
      <c r="H261">
        <v>104.62589263916</v>
      </c>
      <c r="I261">
        <v>3</v>
      </c>
      <c r="J261">
        <v>819.428223</v>
      </c>
      <c r="K261" s="1">
        <v>89518512</v>
      </c>
    </row>
    <row r="262" spans="1:11" x14ac:dyDescent="0.2">
      <c r="A262" t="s">
        <v>11</v>
      </c>
      <c r="B262" t="s">
        <v>21</v>
      </c>
      <c r="C262" t="s">
        <v>34</v>
      </c>
      <c r="D262" t="s">
        <v>35</v>
      </c>
      <c r="E262" t="s">
        <v>35</v>
      </c>
      <c r="F262">
        <v>113.664497375488</v>
      </c>
      <c r="G262">
        <v>113.497093200683</v>
      </c>
      <c r="H262">
        <v>113.91869354248</v>
      </c>
      <c r="I262">
        <v>3</v>
      </c>
      <c r="J262">
        <v>768.74733300000003</v>
      </c>
      <c r="K262" s="1">
        <v>63641976832</v>
      </c>
    </row>
    <row r="263" spans="1:11" x14ac:dyDescent="0.2">
      <c r="A263" t="s">
        <v>11</v>
      </c>
      <c r="B263" t="s">
        <v>21</v>
      </c>
      <c r="C263" t="s">
        <v>34</v>
      </c>
      <c r="D263" t="s">
        <v>36</v>
      </c>
      <c r="E263" t="s">
        <v>36</v>
      </c>
      <c r="F263">
        <v>45.162109375</v>
      </c>
      <c r="G263">
        <v>44.839710235595703</v>
      </c>
      <c r="H263">
        <v>46.507511138916001</v>
      </c>
      <c r="I263">
        <v>2</v>
      </c>
      <c r="J263">
        <v>580.30893700000001</v>
      </c>
      <c r="K263" s="1">
        <v>60874121216</v>
      </c>
    </row>
    <row r="264" spans="1:11" x14ac:dyDescent="0.2">
      <c r="A264" t="s">
        <v>11</v>
      </c>
      <c r="B264" t="s">
        <v>21</v>
      </c>
      <c r="C264" t="s">
        <v>34</v>
      </c>
      <c r="D264" t="s">
        <v>46</v>
      </c>
      <c r="E264" t="s">
        <v>46</v>
      </c>
      <c r="F264">
        <v>74.721969604492102</v>
      </c>
      <c r="G264">
        <v>74.343765258789006</v>
      </c>
      <c r="H264">
        <v>75.992965698242102</v>
      </c>
      <c r="I264">
        <v>3</v>
      </c>
      <c r="J264">
        <v>562.62307899999996</v>
      </c>
      <c r="K264" s="1">
        <v>150919512064</v>
      </c>
    </row>
    <row r="265" spans="1:11" x14ac:dyDescent="0.2">
      <c r="A265" t="s">
        <v>11</v>
      </c>
      <c r="B265" t="s">
        <v>21</v>
      </c>
      <c r="D265" t="s">
        <v>42</v>
      </c>
      <c r="E265" t="s">
        <v>43</v>
      </c>
      <c r="F265">
        <v>59.8635444641113</v>
      </c>
      <c r="G265">
        <v>59.584545135497997</v>
      </c>
      <c r="H265">
        <v>60.210742950439403</v>
      </c>
      <c r="I265">
        <v>2</v>
      </c>
      <c r="J265">
        <v>617.80844500000001</v>
      </c>
      <c r="K265" s="1">
        <v>187741328</v>
      </c>
    </row>
    <row r="266" spans="1:11" x14ac:dyDescent="0.2">
      <c r="A266" t="s">
        <v>11</v>
      </c>
      <c r="B266" t="s">
        <v>21</v>
      </c>
      <c r="D266" t="s">
        <v>13</v>
      </c>
      <c r="E266" t="s">
        <v>14</v>
      </c>
      <c r="F266">
        <v>68.062667846679602</v>
      </c>
      <c r="G266">
        <v>67.858070373535099</v>
      </c>
      <c r="H266">
        <v>68.385070800781193</v>
      </c>
      <c r="I266">
        <v>4</v>
      </c>
      <c r="J266">
        <v>531.52301599999998</v>
      </c>
      <c r="K266" s="1">
        <v>161115296</v>
      </c>
    </row>
    <row r="267" spans="1:11" x14ac:dyDescent="0.2">
      <c r="A267" t="s">
        <v>11</v>
      </c>
      <c r="B267" t="s">
        <v>21</v>
      </c>
      <c r="D267" t="s">
        <v>32</v>
      </c>
      <c r="E267" t="s">
        <v>33</v>
      </c>
      <c r="F267">
        <v>30.949663162231399</v>
      </c>
      <c r="G267">
        <v>30.515663146972599</v>
      </c>
      <c r="H267">
        <v>31.6688632965087</v>
      </c>
      <c r="I267">
        <v>2</v>
      </c>
      <c r="J267">
        <v>575.30025599999999</v>
      </c>
      <c r="K267" s="1">
        <v>30124054</v>
      </c>
    </row>
    <row r="268" spans="1:11" x14ac:dyDescent="0.2">
      <c r="A268" t="s">
        <v>11</v>
      </c>
      <c r="B268" t="s">
        <v>21</v>
      </c>
      <c r="D268" t="s">
        <v>37</v>
      </c>
      <c r="E268" t="s">
        <v>38</v>
      </c>
      <c r="F268">
        <v>92.9368896484375</v>
      </c>
      <c r="G268">
        <v>92.777694702148395</v>
      </c>
      <c r="H268">
        <v>93.076194763183594</v>
      </c>
      <c r="I268">
        <v>4</v>
      </c>
      <c r="J268">
        <v>586.30068400000005</v>
      </c>
      <c r="K268" s="1">
        <v>78660800</v>
      </c>
    </row>
    <row r="269" spans="1:11" x14ac:dyDescent="0.2">
      <c r="A269" t="s">
        <v>11</v>
      </c>
      <c r="B269" t="s">
        <v>21</v>
      </c>
      <c r="D269" t="s">
        <v>37</v>
      </c>
      <c r="E269" t="s">
        <v>39</v>
      </c>
      <c r="F269">
        <v>92.076828002929602</v>
      </c>
      <c r="G269">
        <v>91.778327941894503</v>
      </c>
      <c r="H269">
        <v>92.315628051757798</v>
      </c>
      <c r="I269">
        <v>4</v>
      </c>
      <c r="J269">
        <v>590.29941299999996</v>
      </c>
      <c r="K269" s="1">
        <v>354158112</v>
      </c>
    </row>
    <row r="270" spans="1:11" x14ac:dyDescent="0.2">
      <c r="A270" t="s">
        <v>11</v>
      </c>
      <c r="B270" t="s">
        <v>21</v>
      </c>
      <c r="D270" t="s">
        <v>40</v>
      </c>
      <c r="E270" t="s">
        <v>41</v>
      </c>
      <c r="F270">
        <v>104.46174621582</v>
      </c>
      <c r="G270">
        <v>104.261741638183</v>
      </c>
      <c r="H270">
        <v>104.581741333007</v>
      </c>
      <c r="I270">
        <v>3</v>
      </c>
      <c r="J270">
        <v>1170.915137</v>
      </c>
      <c r="K270" s="1">
        <v>89187880</v>
      </c>
    </row>
    <row r="271" spans="1:11" x14ac:dyDescent="0.2">
      <c r="A271" t="s">
        <v>11</v>
      </c>
      <c r="B271" t="s">
        <v>21</v>
      </c>
      <c r="D271" t="s">
        <v>44</v>
      </c>
      <c r="E271" t="s">
        <v>45</v>
      </c>
      <c r="F271">
        <v>89.936454772949205</v>
      </c>
      <c r="G271">
        <v>89.836959838867102</v>
      </c>
      <c r="H271">
        <v>90.035957336425696</v>
      </c>
      <c r="I271">
        <v>4</v>
      </c>
      <c r="J271">
        <v>743.61462700000004</v>
      </c>
      <c r="K271" s="1">
        <v>138926592</v>
      </c>
    </row>
    <row r="272" spans="1:11" x14ac:dyDescent="0.2">
      <c r="A272" t="s">
        <v>11</v>
      </c>
      <c r="B272" t="s">
        <v>21</v>
      </c>
      <c r="D272" t="s">
        <v>47</v>
      </c>
      <c r="E272" t="s">
        <v>48</v>
      </c>
      <c r="F272">
        <v>100.613815307617</v>
      </c>
      <c r="G272">
        <v>100.533813476562</v>
      </c>
      <c r="H272">
        <v>100.693809509277</v>
      </c>
      <c r="I272">
        <v>3</v>
      </c>
      <c r="J272">
        <v>1122.8792579999999</v>
      </c>
      <c r="K272" s="1">
        <v>13486321</v>
      </c>
    </row>
    <row r="273" spans="1:11" x14ac:dyDescent="0.2">
      <c r="A273" t="s">
        <v>11</v>
      </c>
      <c r="B273" t="s">
        <v>21</v>
      </c>
      <c r="D273" t="s">
        <v>49</v>
      </c>
      <c r="E273" t="s">
        <v>50</v>
      </c>
      <c r="F273">
        <v>99.317230224609304</v>
      </c>
      <c r="G273">
        <v>99.098335266113196</v>
      </c>
      <c r="H273">
        <v>99.476432800292898</v>
      </c>
      <c r="I273">
        <v>4</v>
      </c>
      <c r="J273">
        <v>704.88527499999998</v>
      </c>
      <c r="K273" s="1">
        <v>46386196</v>
      </c>
    </row>
    <row r="274" spans="1:11" x14ac:dyDescent="0.2">
      <c r="A274" t="s">
        <v>11</v>
      </c>
      <c r="B274" t="s">
        <v>21</v>
      </c>
      <c r="D274" t="s">
        <v>51</v>
      </c>
      <c r="E274" t="s">
        <v>52</v>
      </c>
      <c r="F274">
        <v>97.249656677246094</v>
      </c>
      <c r="G274">
        <v>97.070556640625</v>
      </c>
      <c r="H274">
        <v>97.369056701660099</v>
      </c>
      <c r="I274">
        <v>2</v>
      </c>
      <c r="J274">
        <v>1207.6334139999999</v>
      </c>
      <c r="K274" s="1">
        <v>1440331.375</v>
      </c>
    </row>
    <row r="275" spans="1:11" x14ac:dyDescent="0.2">
      <c r="A275" t="s">
        <v>11</v>
      </c>
      <c r="B275" t="s">
        <v>21</v>
      </c>
      <c r="D275" t="s">
        <v>51</v>
      </c>
      <c r="E275" t="s">
        <v>52</v>
      </c>
      <c r="F275">
        <v>97.249656677246094</v>
      </c>
      <c r="G275">
        <v>97.070556640625</v>
      </c>
      <c r="H275">
        <v>97.369056701660099</v>
      </c>
      <c r="I275">
        <v>3</v>
      </c>
      <c r="J275">
        <v>805.42470100000003</v>
      </c>
      <c r="K275" s="1">
        <v>245320400</v>
      </c>
    </row>
    <row r="276" spans="1:11" x14ac:dyDescent="0.2">
      <c r="A276" t="s">
        <v>11</v>
      </c>
      <c r="B276" t="s">
        <v>21</v>
      </c>
      <c r="D276" t="s">
        <v>51</v>
      </c>
      <c r="E276" t="s">
        <v>53</v>
      </c>
      <c r="F276">
        <v>105.05305480957</v>
      </c>
      <c r="G276">
        <v>104.98305511474599</v>
      </c>
      <c r="H276">
        <v>105.183059692382</v>
      </c>
      <c r="I276">
        <v>2</v>
      </c>
      <c r="J276">
        <v>1228.638696</v>
      </c>
      <c r="K276" s="1">
        <v>8719244</v>
      </c>
    </row>
    <row r="277" spans="1:11" x14ac:dyDescent="0.2">
      <c r="A277" t="s">
        <v>11</v>
      </c>
      <c r="B277" t="s">
        <v>21</v>
      </c>
      <c r="D277" t="s">
        <v>51</v>
      </c>
      <c r="E277" t="s">
        <v>53</v>
      </c>
      <c r="F277">
        <v>105.05305480957</v>
      </c>
      <c r="G277">
        <v>104.98305511474599</v>
      </c>
      <c r="H277">
        <v>105.183059692382</v>
      </c>
      <c r="I277">
        <v>3</v>
      </c>
      <c r="J277">
        <v>819.428223</v>
      </c>
      <c r="K277" s="1">
        <v>57323672</v>
      </c>
    </row>
    <row r="278" spans="1:11" x14ac:dyDescent="0.2">
      <c r="A278" t="s">
        <v>11</v>
      </c>
      <c r="B278" t="s">
        <v>22</v>
      </c>
      <c r="C278" t="s">
        <v>34</v>
      </c>
      <c r="D278" t="s">
        <v>35</v>
      </c>
      <c r="E278" t="s">
        <v>35</v>
      </c>
      <c r="F278">
        <v>112.93235015869099</v>
      </c>
      <c r="G278">
        <v>112.752548217773</v>
      </c>
      <c r="H278">
        <v>113.124549865722</v>
      </c>
      <c r="I278">
        <v>3</v>
      </c>
      <c r="J278">
        <v>768.74733300000003</v>
      </c>
      <c r="K278" s="1">
        <v>60355452928</v>
      </c>
    </row>
    <row r="279" spans="1:11" x14ac:dyDescent="0.2">
      <c r="A279" t="s">
        <v>11</v>
      </c>
      <c r="B279" t="s">
        <v>22</v>
      </c>
      <c r="C279" t="s">
        <v>34</v>
      </c>
      <c r="D279" t="s">
        <v>36</v>
      </c>
      <c r="E279" t="s">
        <v>36</v>
      </c>
      <c r="F279">
        <v>44.193550109863203</v>
      </c>
      <c r="G279">
        <v>43.666549682617102</v>
      </c>
      <c r="H279">
        <v>45.315750122070298</v>
      </c>
      <c r="I279">
        <v>2</v>
      </c>
      <c r="J279">
        <v>580.30893700000001</v>
      </c>
      <c r="K279" s="1">
        <v>56724844544</v>
      </c>
    </row>
    <row r="280" spans="1:11" x14ac:dyDescent="0.2">
      <c r="A280" t="s">
        <v>11</v>
      </c>
      <c r="B280" t="s">
        <v>22</v>
      </c>
      <c r="C280" t="s">
        <v>34</v>
      </c>
      <c r="D280" t="s">
        <v>46</v>
      </c>
      <c r="E280" t="s">
        <v>46</v>
      </c>
      <c r="F280">
        <v>73.052291870117102</v>
      </c>
      <c r="G280">
        <v>72.717491149902301</v>
      </c>
      <c r="H280">
        <v>74.441085815429602</v>
      </c>
      <c r="I280">
        <v>3</v>
      </c>
      <c r="J280">
        <v>562.62307899999996</v>
      </c>
      <c r="K280" s="1">
        <v>83724091392</v>
      </c>
    </row>
    <row r="281" spans="1:11" x14ac:dyDescent="0.2">
      <c r="A281" t="s">
        <v>11</v>
      </c>
      <c r="B281" t="s">
        <v>22</v>
      </c>
      <c r="D281" t="s">
        <v>42</v>
      </c>
      <c r="E281" t="s">
        <v>43</v>
      </c>
      <c r="F281">
        <v>58.761650085449197</v>
      </c>
      <c r="G281">
        <v>58.501251220703097</v>
      </c>
      <c r="H281">
        <v>59.053050994872997</v>
      </c>
      <c r="I281">
        <v>2</v>
      </c>
      <c r="J281">
        <v>617.80844500000001</v>
      </c>
      <c r="K281" s="1">
        <v>109975968</v>
      </c>
    </row>
    <row r="282" spans="1:11" x14ac:dyDescent="0.2">
      <c r="A282" t="s">
        <v>11</v>
      </c>
      <c r="B282" t="s">
        <v>22</v>
      </c>
      <c r="D282" t="s">
        <v>13</v>
      </c>
      <c r="E282" t="s">
        <v>14</v>
      </c>
      <c r="F282">
        <v>66.616477966308594</v>
      </c>
      <c r="G282">
        <v>66.374679565429602</v>
      </c>
      <c r="H282">
        <v>66.790084838867102</v>
      </c>
      <c r="I282">
        <v>4</v>
      </c>
      <c r="J282">
        <v>531.52301599999998</v>
      </c>
      <c r="K282" s="1">
        <v>85346960</v>
      </c>
    </row>
    <row r="283" spans="1:11" x14ac:dyDescent="0.2">
      <c r="A283" t="s">
        <v>11</v>
      </c>
      <c r="B283" t="s">
        <v>22</v>
      </c>
      <c r="D283" t="s">
        <v>32</v>
      </c>
      <c r="E283" t="s">
        <v>33</v>
      </c>
      <c r="F283">
        <v>30.5562324523925</v>
      </c>
      <c r="G283">
        <v>30.2524318695068</v>
      </c>
      <c r="H283">
        <v>31.114233016967699</v>
      </c>
      <c r="I283">
        <v>2</v>
      </c>
      <c r="J283">
        <v>575.30025599999999</v>
      </c>
      <c r="K283" s="1">
        <v>50240992</v>
      </c>
    </row>
    <row r="284" spans="1:11" x14ac:dyDescent="0.2">
      <c r="A284" t="s">
        <v>11</v>
      </c>
      <c r="B284" t="s">
        <v>22</v>
      </c>
      <c r="D284" t="s">
        <v>37</v>
      </c>
      <c r="E284" t="s">
        <v>38</v>
      </c>
      <c r="F284">
        <v>92.133209228515597</v>
      </c>
      <c r="G284">
        <v>91.934211730957003</v>
      </c>
      <c r="H284">
        <v>92.312309265136705</v>
      </c>
      <c r="I284">
        <v>4</v>
      </c>
      <c r="J284">
        <v>586.30068400000005</v>
      </c>
      <c r="K284" s="1">
        <v>42484792</v>
      </c>
    </row>
    <row r="285" spans="1:11" x14ac:dyDescent="0.2">
      <c r="A285" t="s">
        <v>11</v>
      </c>
      <c r="B285" t="s">
        <v>22</v>
      </c>
      <c r="D285" t="s">
        <v>37</v>
      </c>
      <c r="E285" t="s">
        <v>39</v>
      </c>
      <c r="F285">
        <v>91.152519226074205</v>
      </c>
      <c r="G285">
        <v>90.893821716308594</v>
      </c>
      <c r="H285">
        <v>91.490821838378906</v>
      </c>
      <c r="I285">
        <v>4</v>
      </c>
      <c r="J285">
        <v>590.29941299999996</v>
      </c>
      <c r="K285" s="1">
        <v>181051664</v>
      </c>
    </row>
    <row r="286" spans="1:11" x14ac:dyDescent="0.2">
      <c r="A286" t="s">
        <v>11</v>
      </c>
      <c r="B286" t="s">
        <v>22</v>
      </c>
      <c r="D286" t="s">
        <v>40</v>
      </c>
      <c r="E286" t="s">
        <v>41</v>
      </c>
      <c r="F286">
        <v>103.72076416015599</v>
      </c>
      <c r="G286">
        <v>103.55336761474599</v>
      </c>
      <c r="H286">
        <v>103.844764709472</v>
      </c>
      <c r="I286">
        <v>3</v>
      </c>
      <c r="J286">
        <v>1170.915137</v>
      </c>
      <c r="K286" s="1">
        <v>51705468</v>
      </c>
    </row>
    <row r="287" spans="1:11" x14ac:dyDescent="0.2">
      <c r="A287" t="s">
        <v>11</v>
      </c>
      <c r="B287" t="s">
        <v>22</v>
      </c>
      <c r="D287" t="s">
        <v>44</v>
      </c>
      <c r="E287" t="s">
        <v>45</v>
      </c>
      <c r="F287">
        <v>89.154678344726506</v>
      </c>
      <c r="G287">
        <v>88.9954833984375</v>
      </c>
      <c r="H287">
        <v>89.274078369140597</v>
      </c>
      <c r="I287">
        <v>4</v>
      </c>
      <c r="J287">
        <v>743.61462700000004</v>
      </c>
      <c r="K287" s="1">
        <v>67023960</v>
      </c>
    </row>
    <row r="288" spans="1:11" x14ac:dyDescent="0.2">
      <c r="A288" t="s">
        <v>11</v>
      </c>
      <c r="B288" t="s">
        <v>22</v>
      </c>
      <c r="D288" t="s">
        <v>47</v>
      </c>
      <c r="E288" t="s">
        <v>48</v>
      </c>
      <c r="F288">
        <v>99.949729919433594</v>
      </c>
      <c r="G288">
        <v>99.900131225585895</v>
      </c>
      <c r="H288">
        <v>100.055130004882</v>
      </c>
      <c r="I288">
        <v>3</v>
      </c>
      <c r="J288">
        <v>1122.8792579999999</v>
      </c>
      <c r="K288" s="1">
        <v>17006136</v>
      </c>
    </row>
    <row r="289" spans="1:11" x14ac:dyDescent="0.2">
      <c r="A289" t="s">
        <v>11</v>
      </c>
      <c r="B289" t="s">
        <v>22</v>
      </c>
      <c r="D289" t="s">
        <v>49</v>
      </c>
      <c r="E289" t="s">
        <v>50</v>
      </c>
      <c r="F289">
        <v>98.8465576171875</v>
      </c>
      <c r="G289">
        <v>98.687355041503906</v>
      </c>
      <c r="H289">
        <v>98.926155090332003</v>
      </c>
      <c r="I289">
        <v>4</v>
      </c>
      <c r="J289">
        <v>704.88527499999998</v>
      </c>
      <c r="K289" s="1">
        <v>30311184</v>
      </c>
    </row>
    <row r="290" spans="1:11" x14ac:dyDescent="0.2">
      <c r="A290" t="s">
        <v>11</v>
      </c>
      <c r="B290" t="s">
        <v>22</v>
      </c>
      <c r="D290" t="s">
        <v>51</v>
      </c>
      <c r="E290" t="s">
        <v>52</v>
      </c>
      <c r="F290">
        <v>96.507629394531193</v>
      </c>
      <c r="G290">
        <v>96.288734436035099</v>
      </c>
      <c r="H290">
        <v>96.627029418945298</v>
      </c>
      <c r="I290">
        <v>2</v>
      </c>
      <c r="J290">
        <v>1207.6334139999999</v>
      </c>
      <c r="K290" s="1">
        <v>962142.875</v>
      </c>
    </row>
    <row r="291" spans="1:11" x14ac:dyDescent="0.2">
      <c r="A291" t="s">
        <v>11</v>
      </c>
      <c r="B291" t="s">
        <v>22</v>
      </c>
      <c r="D291" t="s">
        <v>51</v>
      </c>
      <c r="E291" t="s">
        <v>52</v>
      </c>
      <c r="F291">
        <v>96.507629394531193</v>
      </c>
      <c r="G291">
        <v>96.288734436035099</v>
      </c>
      <c r="H291">
        <v>96.627029418945298</v>
      </c>
      <c r="I291">
        <v>3</v>
      </c>
      <c r="J291">
        <v>805.42470100000003</v>
      </c>
      <c r="K291" s="1">
        <v>185017120</v>
      </c>
    </row>
    <row r="292" spans="1:11" x14ac:dyDescent="0.2">
      <c r="A292" t="s">
        <v>11</v>
      </c>
      <c r="B292" t="s">
        <v>22</v>
      </c>
      <c r="D292" t="s">
        <v>51</v>
      </c>
      <c r="E292" t="s">
        <v>53</v>
      </c>
      <c r="F292">
        <v>104.39370727539</v>
      </c>
      <c r="G292">
        <v>104.272811889648</v>
      </c>
      <c r="H292">
        <v>105.92070770263599</v>
      </c>
      <c r="I292">
        <v>2</v>
      </c>
      <c r="J292">
        <v>1228.638696</v>
      </c>
      <c r="K292" s="1">
        <v>521210.78125</v>
      </c>
    </row>
    <row r="293" spans="1:11" x14ac:dyDescent="0.2">
      <c r="A293" t="s">
        <v>11</v>
      </c>
      <c r="B293" t="s">
        <v>22</v>
      </c>
      <c r="D293" t="s">
        <v>51</v>
      </c>
      <c r="E293" t="s">
        <v>53</v>
      </c>
      <c r="F293">
        <v>104.39370727539</v>
      </c>
      <c r="G293">
        <v>104.272811889648</v>
      </c>
      <c r="H293">
        <v>104.46501159667901</v>
      </c>
      <c r="I293">
        <v>3</v>
      </c>
      <c r="J293">
        <v>819.428223</v>
      </c>
      <c r="K293" s="1">
        <v>2755074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92"/>
  <sheetViews>
    <sheetView topLeftCell="A24" zoomScaleNormal="100" workbookViewId="0">
      <selection activeCell="A28" sqref="A28"/>
    </sheetView>
  </sheetViews>
  <sheetFormatPr baseColWidth="10" defaultColWidth="11.5" defaultRowHeight="15" x14ac:dyDescent="0.2"/>
  <cols>
    <col min="1" max="1" width="49.5" style="3" bestFit="1" customWidth="1"/>
    <col min="2" max="2" width="21.33203125" style="3" bestFit="1" customWidth="1"/>
    <col min="3" max="3" width="12.1640625" style="3" bestFit="1" customWidth="1"/>
    <col min="4" max="4" width="7.1640625" style="4" bestFit="1" customWidth="1"/>
    <col min="5" max="5" width="56" style="4" customWidth="1"/>
    <col min="6" max="8" width="14.5" style="4" bestFit="1" customWidth="1"/>
    <col min="9" max="10" width="13.5" style="4" bestFit="1" customWidth="1"/>
    <col min="11" max="11" width="14.6640625" style="4" bestFit="1" customWidth="1"/>
    <col min="12" max="14" width="11.5" style="4" bestFit="1" customWidth="1"/>
    <col min="15" max="15" width="12.83203125" style="4" bestFit="1" customWidth="1"/>
    <col min="16" max="17" width="12.5" style="4" bestFit="1" customWidth="1"/>
    <col min="18" max="18" width="19.83203125" style="4" bestFit="1" customWidth="1"/>
    <col min="19" max="19" width="11.6640625" style="4" bestFit="1" customWidth="1"/>
    <col min="20" max="20" width="14.6640625" style="4" bestFit="1" customWidth="1"/>
    <col min="21" max="23" width="16.5" style="4" bestFit="1" customWidth="1"/>
    <col min="24" max="16384" width="11.5" style="3"/>
  </cols>
  <sheetData>
    <row r="1" spans="1:23" ht="19" x14ac:dyDescent="0.2">
      <c r="A1" s="2" t="s">
        <v>505</v>
      </c>
      <c r="E1" s="69" t="s">
        <v>518</v>
      </c>
    </row>
    <row r="2" spans="1:23" ht="19" x14ac:dyDescent="0.2">
      <c r="A2" s="2"/>
      <c r="E2" s="84" t="s">
        <v>521</v>
      </c>
    </row>
    <row r="3" spans="1:23" ht="19" x14ac:dyDescent="0.2">
      <c r="A3" s="46" t="s">
        <v>512</v>
      </c>
      <c r="E3" s="7" t="s">
        <v>520</v>
      </c>
    </row>
    <row r="5" spans="1:23" x14ac:dyDescent="0.2">
      <c r="A5" s="22" t="s">
        <v>4</v>
      </c>
      <c r="B5" s="23" t="s">
        <v>2</v>
      </c>
      <c r="C5" s="23" t="s">
        <v>101</v>
      </c>
      <c r="D5" s="12" t="s">
        <v>54</v>
      </c>
      <c r="E5" s="16" t="s">
        <v>55</v>
      </c>
      <c r="F5" s="13" t="s">
        <v>496</v>
      </c>
      <c r="G5" s="12" t="s">
        <v>497</v>
      </c>
      <c r="H5" s="16" t="s">
        <v>498</v>
      </c>
      <c r="I5" s="13" t="s">
        <v>499</v>
      </c>
      <c r="J5" s="12" t="s">
        <v>500</v>
      </c>
      <c r="K5" s="16" t="s">
        <v>501</v>
      </c>
      <c r="L5" s="13" t="s">
        <v>80</v>
      </c>
      <c r="M5" s="12" t="s">
        <v>81</v>
      </c>
      <c r="N5" s="16" t="s">
        <v>82</v>
      </c>
      <c r="O5" s="13" t="s">
        <v>83</v>
      </c>
      <c r="P5" s="12" t="s">
        <v>84</v>
      </c>
      <c r="Q5" s="16" t="s">
        <v>85</v>
      </c>
      <c r="R5" s="13" t="s">
        <v>86</v>
      </c>
      <c r="S5" s="13" t="s">
        <v>87</v>
      </c>
      <c r="T5" s="13" t="s">
        <v>88</v>
      </c>
      <c r="U5" s="56" t="s">
        <v>89</v>
      </c>
      <c r="V5" s="48" t="s">
        <v>90</v>
      </c>
      <c r="W5" s="49" t="s">
        <v>91</v>
      </c>
    </row>
    <row r="6" spans="1:23" x14ac:dyDescent="0.2">
      <c r="A6" s="67" t="s">
        <v>36</v>
      </c>
      <c r="B6" s="68" t="s">
        <v>34</v>
      </c>
      <c r="C6" s="68"/>
      <c r="D6" s="69">
        <v>2</v>
      </c>
      <c r="E6" s="70">
        <v>580.30893700000001</v>
      </c>
      <c r="F6" s="71">
        <v>238177910784</v>
      </c>
      <c r="G6" s="72">
        <v>106206388224</v>
      </c>
      <c r="H6" s="73">
        <v>166153027584</v>
      </c>
      <c r="I6" s="74">
        <v>171318542336</v>
      </c>
      <c r="J6" s="72">
        <v>84579426304</v>
      </c>
      <c r="K6" s="73">
        <v>146419253248</v>
      </c>
      <c r="L6" s="74">
        <v>80646963200</v>
      </c>
      <c r="M6" s="72">
        <v>60874121216</v>
      </c>
      <c r="N6" s="73">
        <v>56724844544</v>
      </c>
      <c r="O6" s="74">
        <v>46391246848</v>
      </c>
      <c r="P6" s="72">
        <v>52081172480</v>
      </c>
      <c r="Q6" s="73">
        <v>90252369920</v>
      </c>
      <c r="R6" s="74">
        <v>120918089728</v>
      </c>
      <c r="S6" s="72">
        <v>137607020544</v>
      </c>
      <c r="T6" s="73">
        <v>123206262784</v>
      </c>
      <c r="U6" s="74">
        <v>53429764096</v>
      </c>
      <c r="V6" s="72">
        <v>54181773312</v>
      </c>
      <c r="W6" s="73">
        <v>85237587968</v>
      </c>
    </row>
    <row r="7" spans="1:23" x14ac:dyDescent="0.2">
      <c r="A7" s="67" t="s">
        <v>46</v>
      </c>
      <c r="B7" s="68" t="s">
        <v>34</v>
      </c>
      <c r="C7" s="68"/>
      <c r="D7" s="69">
        <v>3</v>
      </c>
      <c r="E7" s="70">
        <v>562.62307899999996</v>
      </c>
      <c r="F7" s="71">
        <v>376369446912</v>
      </c>
      <c r="G7" s="72">
        <v>144972218368</v>
      </c>
      <c r="H7" s="73">
        <v>281404604416</v>
      </c>
      <c r="I7" s="74">
        <v>268356616192</v>
      </c>
      <c r="J7" s="72">
        <v>141618151424</v>
      </c>
      <c r="K7" s="73">
        <v>240489218048</v>
      </c>
      <c r="L7" s="74">
        <v>140088672256</v>
      </c>
      <c r="M7" s="72">
        <v>150919512064</v>
      </c>
      <c r="N7" s="73">
        <v>83724091392</v>
      </c>
      <c r="O7" s="74">
        <v>129109786624</v>
      </c>
      <c r="P7" s="72">
        <v>131920830464</v>
      </c>
      <c r="Q7" s="73">
        <v>170797940736</v>
      </c>
      <c r="R7" s="74">
        <v>152810520576</v>
      </c>
      <c r="S7" s="72">
        <v>272004907008</v>
      </c>
      <c r="T7" s="73">
        <v>319625658368</v>
      </c>
      <c r="U7" s="74">
        <v>138482565120</v>
      </c>
      <c r="V7" s="72">
        <v>109277822976</v>
      </c>
      <c r="W7" s="73">
        <v>212036714496</v>
      </c>
    </row>
    <row r="8" spans="1:23" x14ac:dyDescent="0.2">
      <c r="A8" s="24" t="s">
        <v>43</v>
      </c>
      <c r="C8" s="4" t="s">
        <v>96</v>
      </c>
      <c r="D8" s="4">
        <v>2</v>
      </c>
      <c r="E8" s="25">
        <v>617.80844500000001</v>
      </c>
      <c r="F8" s="17">
        <v>2031388032</v>
      </c>
      <c r="G8" s="6">
        <v>800479232</v>
      </c>
      <c r="H8" s="18">
        <v>2163688960</v>
      </c>
      <c r="I8" s="17">
        <v>959305984</v>
      </c>
      <c r="J8" s="6">
        <v>312558144</v>
      </c>
      <c r="K8" s="18">
        <v>736678144</v>
      </c>
      <c r="L8" s="17">
        <v>427134720</v>
      </c>
      <c r="M8" s="6">
        <v>187741328</v>
      </c>
      <c r="N8" s="18">
        <v>109975968</v>
      </c>
      <c r="O8" s="17">
        <v>18163512</v>
      </c>
      <c r="P8" s="6">
        <v>50904536</v>
      </c>
      <c r="Q8" s="18">
        <v>134500112</v>
      </c>
      <c r="R8" s="17">
        <v>242396416</v>
      </c>
      <c r="S8" s="6">
        <v>135282304</v>
      </c>
      <c r="T8" s="18">
        <v>493215296</v>
      </c>
      <c r="U8" s="17">
        <v>122689832</v>
      </c>
      <c r="V8" s="6">
        <v>2273171.25</v>
      </c>
      <c r="W8" s="18">
        <v>38883656</v>
      </c>
    </row>
    <row r="9" spans="1:23" x14ac:dyDescent="0.2">
      <c r="A9" s="24" t="s">
        <v>14</v>
      </c>
      <c r="C9" s="4" t="s">
        <v>92</v>
      </c>
      <c r="D9" s="4">
        <v>4</v>
      </c>
      <c r="E9" s="25">
        <v>531.52301599999998</v>
      </c>
      <c r="F9" s="17">
        <v>900485632</v>
      </c>
      <c r="G9" s="6">
        <v>325367328</v>
      </c>
      <c r="H9" s="18">
        <v>1007761792</v>
      </c>
      <c r="I9" s="17">
        <v>495505312</v>
      </c>
      <c r="J9" s="6">
        <v>204484224</v>
      </c>
      <c r="K9" s="18">
        <v>417244288</v>
      </c>
      <c r="L9" s="17">
        <v>286957408</v>
      </c>
      <c r="M9" s="6">
        <v>161115296</v>
      </c>
      <c r="N9" s="18">
        <v>85346960</v>
      </c>
      <c r="O9" s="17">
        <v>139597360</v>
      </c>
      <c r="P9" s="6">
        <v>36986520</v>
      </c>
      <c r="Q9" s="18">
        <v>107015640</v>
      </c>
      <c r="R9" s="17">
        <v>186467312</v>
      </c>
      <c r="S9" s="6">
        <v>139296704</v>
      </c>
      <c r="T9" s="18">
        <v>479879744</v>
      </c>
      <c r="U9" s="17">
        <v>88837184</v>
      </c>
      <c r="V9" s="6">
        <v>643751.875</v>
      </c>
      <c r="W9" s="18">
        <v>29050602</v>
      </c>
    </row>
    <row r="10" spans="1:23" x14ac:dyDescent="0.2">
      <c r="A10" s="24" t="s">
        <v>33</v>
      </c>
      <c r="C10" s="4" t="s">
        <v>93</v>
      </c>
      <c r="D10" s="4">
        <v>2</v>
      </c>
      <c r="E10" s="25">
        <v>575.30025599999999</v>
      </c>
      <c r="F10" s="17">
        <v>121722144</v>
      </c>
      <c r="G10" s="6">
        <v>70925720</v>
      </c>
      <c r="H10" s="18">
        <v>77248624</v>
      </c>
      <c r="I10" s="17">
        <v>119894304</v>
      </c>
      <c r="J10" s="6">
        <v>86280280</v>
      </c>
      <c r="K10" s="18">
        <v>155230256</v>
      </c>
      <c r="L10" s="17">
        <v>42991072</v>
      </c>
      <c r="M10" s="6">
        <v>30124054</v>
      </c>
      <c r="N10" s="18">
        <v>50240992</v>
      </c>
      <c r="O10" s="17">
        <v>28165594</v>
      </c>
      <c r="P10" s="6">
        <v>34520324</v>
      </c>
      <c r="Q10" s="18">
        <v>47656100</v>
      </c>
      <c r="R10" s="17">
        <v>46753568</v>
      </c>
      <c r="S10" s="6">
        <v>65309444</v>
      </c>
      <c r="T10" s="18">
        <v>51109568</v>
      </c>
      <c r="U10" s="17">
        <v>32854646</v>
      </c>
      <c r="V10" s="6">
        <v>40531984</v>
      </c>
      <c r="W10" s="18">
        <v>57524448</v>
      </c>
    </row>
    <row r="11" spans="1:23" x14ac:dyDescent="0.2">
      <c r="A11" s="82" t="s">
        <v>38</v>
      </c>
      <c r="B11" s="83"/>
      <c r="C11" s="84" t="s">
        <v>94</v>
      </c>
      <c r="D11" s="84">
        <v>4</v>
      </c>
      <c r="E11" s="85">
        <v>586.30068400000005</v>
      </c>
      <c r="F11" s="86">
        <v>278677504</v>
      </c>
      <c r="G11" s="87">
        <v>132214720</v>
      </c>
      <c r="H11" s="88">
        <v>339948128</v>
      </c>
      <c r="I11" s="86">
        <v>213149312</v>
      </c>
      <c r="J11" s="87">
        <v>117977968</v>
      </c>
      <c r="K11" s="88">
        <v>256343008</v>
      </c>
      <c r="L11" s="86">
        <v>153091632</v>
      </c>
      <c r="M11" s="87">
        <v>78660800</v>
      </c>
      <c r="N11" s="88">
        <v>42484792</v>
      </c>
      <c r="O11" s="86">
        <v>67940744</v>
      </c>
      <c r="P11" s="87">
        <v>8059993</v>
      </c>
      <c r="Q11" s="88">
        <v>50225548</v>
      </c>
      <c r="R11" s="86">
        <v>127338720</v>
      </c>
      <c r="S11" s="87">
        <v>59688684</v>
      </c>
      <c r="T11" s="88">
        <v>174767216</v>
      </c>
      <c r="U11" s="86">
        <v>57254220</v>
      </c>
      <c r="V11" s="87">
        <v>12534499</v>
      </c>
      <c r="W11" s="88">
        <v>23905006</v>
      </c>
    </row>
    <row r="12" spans="1:23" x14ac:dyDescent="0.2">
      <c r="A12" s="82" t="s">
        <v>39</v>
      </c>
      <c r="B12" s="83"/>
      <c r="C12" s="84" t="s">
        <v>94</v>
      </c>
      <c r="D12" s="84">
        <v>4</v>
      </c>
      <c r="E12" s="85">
        <v>590.29941299999996</v>
      </c>
      <c r="F12" s="86">
        <v>2020413440</v>
      </c>
      <c r="G12" s="87">
        <v>854347840</v>
      </c>
      <c r="H12" s="88">
        <v>2415426560</v>
      </c>
      <c r="I12" s="86">
        <v>1173365248</v>
      </c>
      <c r="J12" s="87">
        <v>627689856</v>
      </c>
      <c r="K12" s="88">
        <v>1002662528</v>
      </c>
      <c r="L12" s="86">
        <v>680121536</v>
      </c>
      <c r="M12" s="87">
        <v>354158112</v>
      </c>
      <c r="N12" s="88">
        <v>181051664</v>
      </c>
      <c r="O12" s="86">
        <v>252814704</v>
      </c>
      <c r="P12" s="87">
        <v>102204224</v>
      </c>
      <c r="Q12" s="88">
        <v>318607040</v>
      </c>
      <c r="R12" s="86">
        <v>537168832</v>
      </c>
      <c r="S12" s="87">
        <v>333973728</v>
      </c>
      <c r="T12" s="88">
        <v>905916672</v>
      </c>
      <c r="U12" s="86">
        <v>231562336</v>
      </c>
      <c r="V12" s="87">
        <v>18507570</v>
      </c>
      <c r="W12" s="88">
        <v>68817352</v>
      </c>
    </row>
    <row r="13" spans="1:23" x14ac:dyDescent="0.2">
      <c r="A13" s="24" t="s">
        <v>41</v>
      </c>
      <c r="C13" s="4" t="s">
        <v>95</v>
      </c>
      <c r="D13" s="4">
        <v>3</v>
      </c>
      <c r="E13" s="25">
        <v>1170.915137</v>
      </c>
      <c r="F13" s="17">
        <v>180368192</v>
      </c>
      <c r="G13" s="6">
        <v>58616536</v>
      </c>
      <c r="H13" s="18">
        <v>101894744</v>
      </c>
      <c r="I13" s="17">
        <v>112672784</v>
      </c>
      <c r="J13" s="6">
        <v>52477880</v>
      </c>
      <c r="K13" s="18">
        <v>156994144</v>
      </c>
      <c r="L13" s="17">
        <v>75511816</v>
      </c>
      <c r="M13" s="6">
        <v>89187880</v>
      </c>
      <c r="N13" s="18">
        <v>51705468</v>
      </c>
      <c r="O13" s="17">
        <v>52923704</v>
      </c>
      <c r="P13" s="6">
        <v>96342688</v>
      </c>
      <c r="Q13" s="18">
        <v>83517840</v>
      </c>
      <c r="R13" s="17">
        <v>151050896</v>
      </c>
      <c r="S13" s="6">
        <v>135566992</v>
      </c>
      <c r="T13" s="18">
        <v>114953248</v>
      </c>
      <c r="U13" s="17">
        <v>133549872</v>
      </c>
      <c r="V13" s="6">
        <v>132448448</v>
      </c>
      <c r="W13" s="18">
        <v>89288416</v>
      </c>
    </row>
    <row r="14" spans="1:23" x14ac:dyDescent="0.2">
      <c r="A14" s="24" t="s">
        <v>45</v>
      </c>
      <c r="C14" s="4" t="s">
        <v>97</v>
      </c>
      <c r="D14" s="4">
        <v>4</v>
      </c>
      <c r="E14" s="25">
        <v>743.61462700000004</v>
      </c>
      <c r="F14" s="17">
        <v>1113146112</v>
      </c>
      <c r="G14" s="6">
        <v>396191424</v>
      </c>
      <c r="H14" s="18">
        <v>1291726592</v>
      </c>
      <c r="I14" s="17">
        <v>577637632</v>
      </c>
      <c r="J14" s="6">
        <v>237196560</v>
      </c>
      <c r="K14" s="18">
        <v>472703680</v>
      </c>
      <c r="L14" s="17">
        <v>270305152</v>
      </c>
      <c r="M14" s="6">
        <v>138926592</v>
      </c>
      <c r="N14" s="18">
        <v>67023960</v>
      </c>
      <c r="O14" s="17">
        <v>97013104</v>
      </c>
      <c r="P14" s="6">
        <v>22244088</v>
      </c>
      <c r="Q14" s="18">
        <v>104379312</v>
      </c>
      <c r="R14" s="17">
        <v>192314960</v>
      </c>
      <c r="S14" s="6">
        <v>94429784</v>
      </c>
      <c r="T14" s="18">
        <v>271853056</v>
      </c>
      <c r="U14" s="17">
        <v>75598832</v>
      </c>
      <c r="V14" s="6">
        <v>4349091</v>
      </c>
      <c r="W14" s="18">
        <v>15466872</v>
      </c>
    </row>
    <row r="15" spans="1:23" x14ac:dyDescent="0.2">
      <c r="A15" s="24" t="s">
        <v>48</v>
      </c>
      <c r="C15" s="4" t="s">
        <v>98</v>
      </c>
      <c r="D15" s="4">
        <v>3</v>
      </c>
      <c r="E15" s="25">
        <v>1122.8792579999999</v>
      </c>
      <c r="F15" s="17">
        <v>204940960</v>
      </c>
      <c r="G15" s="6">
        <v>73411184</v>
      </c>
      <c r="H15" s="18">
        <v>232722048</v>
      </c>
      <c r="I15" s="17">
        <v>120219520</v>
      </c>
      <c r="J15" s="6">
        <v>45414136</v>
      </c>
      <c r="K15" s="18">
        <v>77951680</v>
      </c>
      <c r="L15" s="17">
        <v>15971710</v>
      </c>
      <c r="M15" s="6">
        <v>13486321</v>
      </c>
      <c r="N15" s="18">
        <v>17006136</v>
      </c>
      <c r="O15" s="17">
        <v>7712266</v>
      </c>
      <c r="P15" s="6">
        <v>15648998</v>
      </c>
      <c r="Q15" s="18">
        <v>26898226</v>
      </c>
      <c r="R15" s="17">
        <v>18849486</v>
      </c>
      <c r="S15" s="6">
        <v>24900396</v>
      </c>
      <c r="T15" s="18">
        <v>24842620</v>
      </c>
      <c r="U15" s="17">
        <v>10150803</v>
      </c>
      <c r="V15" s="6">
        <v>5178581</v>
      </c>
      <c r="W15" s="18">
        <v>9730014</v>
      </c>
    </row>
    <row r="16" spans="1:23" x14ac:dyDescent="0.2">
      <c r="A16" s="24" t="s">
        <v>50</v>
      </c>
      <c r="C16" s="4" t="s">
        <v>99</v>
      </c>
      <c r="D16" s="4">
        <v>4</v>
      </c>
      <c r="E16" s="25">
        <v>704.88527499999998</v>
      </c>
      <c r="F16" s="17">
        <v>123872928</v>
      </c>
      <c r="G16" s="6">
        <v>50191384</v>
      </c>
      <c r="H16" s="18">
        <v>71323160</v>
      </c>
      <c r="I16" s="17">
        <v>101053944</v>
      </c>
      <c r="J16" s="6">
        <v>66166168</v>
      </c>
      <c r="K16" s="18">
        <v>117507920</v>
      </c>
      <c r="L16" s="17">
        <v>55193984</v>
      </c>
      <c r="M16" s="6">
        <v>46386196</v>
      </c>
      <c r="N16" s="18">
        <v>30311184</v>
      </c>
      <c r="O16" s="17">
        <v>31985906</v>
      </c>
      <c r="P16" s="6">
        <v>52454808</v>
      </c>
      <c r="Q16" s="18">
        <v>75359952</v>
      </c>
      <c r="R16" s="17">
        <v>71517680</v>
      </c>
      <c r="S16" s="6">
        <v>56118828</v>
      </c>
      <c r="T16" s="18">
        <v>80022592</v>
      </c>
      <c r="U16" s="17">
        <v>41373848</v>
      </c>
      <c r="V16" s="6">
        <v>39587768</v>
      </c>
      <c r="W16" s="18">
        <v>59208960</v>
      </c>
    </row>
    <row r="17" spans="1:23" x14ac:dyDescent="0.2">
      <c r="A17" s="57" t="s">
        <v>53</v>
      </c>
      <c r="B17" s="58"/>
      <c r="C17" s="7" t="s">
        <v>100</v>
      </c>
      <c r="D17" s="7">
        <v>2</v>
      </c>
      <c r="E17" s="59">
        <v>1228.638696</v>
      </c>
      <c r="F17" s="60">
        <v>185604320</v>
      </c>
      <c r="G17" s="8">
        <v>122138736</v>
      </c>
      <c r="H17" s="61">
        <v>310772288</v>
      </c>
      <c r="I17" s="60">
        <v>248480448</v>
      </c>
      <c r="J17" s="8">
        <v>171996944</v>
      </c>
      <c r="K17" s="61">
        <v>285273024</v>
      </c>
      <c r="L17" s="60">
        <v>2831461.5</v>
      </c>
      <c r="M17" s="8">
        <v>8719244</v>
      </c>
      <c r="N17" s="61">
        <v>521210.78125</v>
      </c>
      <c r="O17" s="60">
        <v>2885291.25</v>
      </c>
      <c r="P17" s="8">
        <v>0</v>
      </c>
      <c r="Q17" s="61">
        <v>1628181.5</v>
      </c>
      <c r="R17" s="60">
        <v>12365775</v>
      </c>
      <c r="S17" s="8">
        <v>5762374</v>
      </c>
      <c r="T17" s="61">
        <v>14006868</v>
      </c>
      <c r="U17" s="60">
        <v>4261890.5</v>
      </c>
      <c r="V17" s="8">
        <v>1047636</v>
      </c>
      <c r="W17" s="61">
        <v>2593234.5</v>
      </c>
    </row>
    <row r="18" spans="1:23" x14ac:dyDescent="0.2">
      <c r="A18" s="75" t="s">
        <v>53</v>
      </c>
      <c r="B18" s="76"/>
      <c r="C18" s="77" t="s">
        <v>100</v>
      </c>
      <c r="D18" s="77">
        <v>3</v>
      </c>
      <c r="E18" s="78">
        <v>819.428223</v>
      </c>
      <c r="F18" s="79">
        <v>3534315264</v>
      </c>
      <c r="G18" s="80">
        <v>2037917696</v>
      </c>
      <c r="H18" s="81">
        <v>3991072768</v>
      </c>
      <c r="I18" s="79">
        <v>3444622080</v>
      </c>
      <c r="J18" s="80">
        <v>3367552256</v>
      </c>
      <c r="K18" s="81">
        <v>4866082816</v>
      </c>
      <c r="L18" s="79">
        <v>89518512</v>
      </c>
      <c r="M18" s="80">
        <v>57323672</v>
      </c>
      <c r="N18" s="81">
        <v>27550746</v>
      </c>
      <c r="O18" s="79">
        <v>34932488</v>
      </c>
      <c r="P18" s="80">
        <v>14229745</v>
      </c>
      <c r="Q18" s="81">
        <v>30146124</v>
      </c>
      <c r="R18" s="79">
        <v>99505600</v>
      </c>
      <c r="S18" s="80">
        <v>54569440</v>
      </c>
      <c r="T18" s="81">
        <v>113604624</v>
      </c>
      <c r="U18" s="79">
        <v>26149480</v>
      </c>
      <c r="V18" s="80">
        <v>15453838</v>
      </c>
      <c r="W18" s="81">
        <v>17035292</v>
      </c>
    </row>
    <row r="19" spans="1:23" x14ac:dyDescent="0.2">
      <c r="C19" s="4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</row>
    <row r="20" spans="1:23" x14ac:dyDescent="0.2">
      <c r="C20" s="4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</row>
    <row r="22" spans="1:23" ht="19" x14ac:dyDescent="0.2">
      <c r="A22" s="9" t="s">
        <v>511</v>
      </c>
    </row>
    <row r="23" spans="1:23" x14ac:dyDescent="0.2">
      <c r="A23" s="3" t="s">
        <v>514</v>
      </c>
      <c r="F23" s="13" t="s">
        <v>496</v>
      </c>
      <c r="G23" s="12" t="s">
        <v>497</v>
      </c>
      <c r="H23" s="16" t="s">
        <v>498</v>
      </c>
      <c r="I23" s="13" t="s">
        <v>499</v>
      </c>
      <c r="J23" s="12" t="s">
        <v>500</v>
      </c>
      <c r="K23" s="16" t="s">
        <v>501</v>
      </c>
      <c r="L23" s="13" t="s">
        <v>80</v>
      </c>
      <c r="M23" s="12" t="s">
        <v>81</v>
      </c>
      <c r="N23" s="16" t="s">
        <v>82</v>
      </c>
      <c r="O23" s="13" t="s">
        <v>83</v>
      </c>
      <c r="P23" s="12" t="s">
        <v>84</v>
      </c>
      <c r="Q23" s="16" t="s">
        <v>85</v>
      </c>
      <c r="R23" s="13" t="s">
        <v>86</v>
      </c>
      <c r="S23" s="13" t="s">
        <v>87</v>
      </c>
      <c r="T23" s="13" t="s">
        <v>88</v>
      </c>
      <c r="U23" s="56" t="s">
        <v>89</v>
      </c>
      <c r="V23" s="48" t="s">
        <v>90</v>
      </c>
      <c r="W23" s="49" t="s">
        <v>91</v>
      </c>
    </row>
    <row r="24" spans="1:23" x14ac:dyDescent="0.2">
      <c r="E24" s="69" t="s">
        <v>510</v>
      </c>
      <c r="F24" s="62">
        <f t="shared" ref="F24:W24" si="0">$F$6/F6</f>
        <v>1</v>
      </c>
      <c r="G24" s="10">
        <f t="shared" si="0"/>
        <v>2.2425949584281009</v>
      </c>
      <c r="H24" s="63">
        <f t="shared" si="0"/>
        <v>1.4334852289320292</v>
      </c>
      <c r="I24" s="62">
        <f t="shared" si="0"/>
        <v>1.3902634679022161</v>
      </c>
      <c r="J24" s="10">
        <f t="shared" si="0"/>
        <v>2.8160265586092761</v>
      </c>
      <c r="K24" s="63">
        <f t="shared" si="0"/>
        <v>1.6266843703989002</v>
      </c>
      <c r="L24" s="62">
        <f t="shared" si="0"/>
        <v>2.9533401052353576</v>
      </c>
      <c r="M24" s="10">
        <f t="shared" si="0"/>
        <v>3.9126299653488537</v>
      </c>
      <c r="N24" s="63">
        <f t="shared" si="0"/>
        <v>4.1988287971287699</v>
      </c>
      <c r="O24" s="62">
        <f t="shared" si="0"/>
        <v>5.1341131563974818</v>
      </c>
      <c r="P24" s="10">
        <f t="shared" si="0"/>
        <v>4.5732056219637549</v>
      </c>
      <c r="Q24" s="63">
        <f t="shared" si="0"/>
        <v>2.6390211248205637</v>
      </c>
      <c r="R24" s="62">
        <f t="shared" si="0"/>
        <v>1.9697458942642154</v>
      </c>
      <c r="S24" s="10">
        <f t="shared" si="0"/>
        <v>1.7308558083912757</v>
      </c>
      <c r="T24" s="63">
        <f t="shared" si="0"/>
        <v>1.9331639918464487</v>
      </c>
      <c r="U24" s="62">
        <f t="shared" si="0"/>
        <v>4.4577758261491391</v>
      </c>
      <c r="V24" s="10">
        <f t="shared" si="0"/>
        <v>4.3959046783588596</v>
      </c>
      <c r="W24" s="63">
        <f t="shared" si="0"/>
        <v>2.794282621810193</v>
      </c>
    </row>
    <row r="25" spans="1:23" x14ac:dyDescent="0.2">
      <c r="E25" s="69" t="s">
        <v>509</v>
      </c>
      <c r="F25" s="62">
        <f t="shared" ref="F25:W25" si="1">$F$7/F7</f>
        <v>1</v>
      </c>
      <c r="G25" s="10">
        <f t="shared" si="1"/>
        <v>2.5961487735299551</v>
      </c>
      <c r="H25" s="63">
        <f t="shared" si="1"/>
        <v>1.3374672660139335</v>
      </c>
      <c r="I25" s="62">
        <f t="shared" si="1"/>
        <v>1.4024973643382077</v>
      </c>
      <c r="J25" s="10">
        <f t="shared" si="1"/>
        <v>2.6576356429421431</v>
      </c>
      <c r="K25" s="63">
        <f t="shared" si="1"/>
        <v>1.5650158870610127</v>
      </c>
      <c r="L25" s="62">
        <f t="shared" si="1"/>
        <v>2.6866515389925119</v>
      </c>
      <c r="M25" s="10">
        <f t="shared" si="1"/>
        <v>2.4938421928663148</v>
      </c>
      <c r="N25" s="63">
        <f t="shared" si="1"/>
        <v>4.4953542123236803</v>
      </c>
      <c r="O25" s="62">
        <f t="shared" si="1"/>
        <v>2.915111679396404</v>
      </c>
      <c r="P25" s="10">
        <f t="shared" si="1"/>
        <v>2.8529948271869605</v>
      </c>
      <c r="Q25" s="63">
        <f t="shared" si="1"/>
        <v>2.2035947581695323</v>
      </c>
      <c r="R25" s="62">
        <f t="shared" si="1"/>
        <v>2.4629812495456647</v>
      </c>
      <c r="S25" s="10">
        <f t="shared" si="1"/>
        <v>1.3836862395314453</v>
      </c>
      <c r="T25" s="63">
        <f t="shared" si="1"/>
        <v>1.1775320192807182</v>
      </c>
      <c r="U25" s="62">
        <f t="shared" si="1"/>
        <v>2.7178110586402169</v>
      </c>
      <c r="V25" s="10">
        <f t="shared" si="1"/>
        <v>3.4441521313492824</v>
      </c>
      <c r="W25" s="63">
        <f t="shared" si="1"/>
        <v>1.775020178965752</v>
      </c>
    </row>
    <row r="26" spans="1:23" x14ac:dyDescent="0.2">
      <c r="E26" s="11" t="s">
        <v>508</v>
      </c>
      <c r="F26" s="64">
        <f>AVERAGE(F24:F25)</f>
        <v>1</v>
      </c>
      <c r="G26" s="65">
        <f t="shared" ref="G26:W26" si="2">AVERAGE(G24:G25)</f>
        <v>2.419371865979028</v>
      </c>
      <c r="H26" s="66">
        <f t="shared" si="2"/>
        <v>1.3854762474729814</v>
      </c>
      <c r="I26" s="64">
        <f t="shared" si="2"/>
        <v>1.3963804161202118</v>
      </c>
      <c r="J26" s="65">
        <f t="shared" si="2"/>
        <v>2.7368311007757096</v>
      </c>
      <c r="K26" s="66">
        <f t="shared" si="2"/>
        <v>1.5958501287299565</v>
      </c>
      <c r="L26" s="64">
        <f t="shared" si="2"/>
        <v>2.8199958221139347</v>
      </c>
      <c r="M26" s="65">
        <f t="shared" si="2"/>
        <v>3.203236079107584</v>
      </c>
      <c r="N26" s="66">
        <f t="shared" si="2"/>
        <v>4.3470915047262251</v>
      </c>
      <c r="O26" s="64">
        <f t="shared" si="2"/>
        <v>4.0246124178969431</v>
      </c>
      <c r="P26" s="65">
        <f t="shared" si="2"/>
        <v>3.7131002245753577</v>
      </c>
      <c r="Q26" s="66">
        <f t="shared" si="2"/>
        <v>2.4213079414950478</v>
      </c>
      <c r="R26" s="64">
        <f>AVERAGE(R24:R25)</f>
        <v>2.2163635719049402</v>
      </c>
      <c r="S26" s="65">
        <f t="shared" si="2"/>
        <v>1.5572710239613605</v>
      </c>
      <c r="T26" s="66">
        <f>AVERAGE(T24:T25)</f>
        <v>1.5553480055635833</v>
      </c>
      <c r="U26" s="64">
        <f t="shared" si="2"/>
        <v>3.5877934423946778</v>
      </c>
      <c r="V26" s="65">
        <f t="shared" si="2"/>
        <v>3.920028404854071</v>
      </c>
      <c r="W26" s="66">
        <f t="shared" si="2"/>
        <v>2.2846514003879728</v>
      </c>
    </row>
    <row r="27" spans="1:23" x14ac:dyDescent="0.2"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</row>
    <row r="28" spans="1:23" x14ac:dyDescent="0.2"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</row>
    <row r="29" spans="1:23" ht="19" x14ac:dyDescent="0.2">
      <c r="A29" s="46" t="s">
        <v>513</v>
      </c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</row>
    <row r="31" spans="1:23" x14ac:dyDescent="0.2">
      <c r="A31" s="22" t="s">
        <v>4</v>
      </c>
      <c r="B31" s="23" t="s">
        <v>2</v>
      </c>
      <c r="C31" s="23" t="s">
        <v>101</v>
      </c>
      <c r="D31" s="12" t="s">
        <v>54</v>
      </c>
      <c r="E31" s="16" t="s">
        <v>55</v>
      </c>
      <c r="F31" s="13" t="s">
        <v>496</v>
      </c>
      <c r="G31" s="12" t="s">
        <v>497</v>
      </c>
      <c r="H31" s="16" t="s">
        <v>498</v>
      </c>
      <c r="I31" s="13" t="s">
        <v>499</v>
      </c>
      <c r="J31" s="12" t="s">
        <v>500</v>
      </c>
      <c r="K31" s="16" t="s">
        <v>501</v>
      </c>
      <c r="L31" s="13" t="s">
        <v>80</v>
      </c>
      <c r="M31" s="12" t="s">
        <v>81</v>
      </c>
      <c r="N31" s="16" t="s">
        <v>82</v>
      </c>
      <c r="O31" s="13" t="s">
        <v>83</v>
      </c>
      <c r="P31" s="12" t="s">
        <v>84</v>
      </c>
      <c r="Q31" s="16" t="s">
        <v>85</v>
      </c>
      <c r="R31" s="13" t="s">
        <v>86</v>
      </c>
      <c r="S31" s="13" t="s">
        <v>87</v>
      </c>
      <c r="T31" s="13" t="s">
        <v>88</v>
      </c>
      <c r="U31" s="56" t="s">
        <v>89</v>
      </c>
      <c r="V31" s="48" t="s">
        <v>90</v>
      </c>
      <c r="W31" s="49" t="s">
        <v>91</v>
      </c>
    </row>
    <row r="32" spans="1:23" x14ac:dyDescent="0.2">
      <c r="A32" s="67" t="s">
        <v>36</v>
      </c>
      <c r="B32" s="68" t="s">
        <v>34</v>
      </c>
      <c r="C32" s="68"/>
      <c r="D32" s="69">
        <v>2</v>
      </c>
      <c r="E32" s="70">
        <v>580.30893700000001</v>
      </c>
      <c r="F32" s="74">
        <f t="shared" ref="F32:W32" si="3">F6*F$26</f>
        <v>238177910784</v>
      </c>
      <c r="G32" s="72">
        <f t="shared" si="3"/>
        <v>256952747656.39194</v>
      </c>
      <c r="H32" s="73">
        <f t="shared" si="3"/>
        <v>230201073163.35507</v>
      </c>
      <c r="I32" s="74">
        <f t="shared" si="3"/>
        <v>239225857436.2518</v>
      </c>
      <c r="J32" s="72">
        <f t="shared" si="3"/>
        <v>231479604394.55432</v>
      </c>
      <c r="K32" s="73">
        <f t="shared" si="3"/>
        <v>233663184144.3649</v>
      </c>
      <c r="L32" s="74">
        <f t="shared" si="3"/>
        <v>227424099290.17624</v>
      </c>
      <c r="M32" s="72">
        <f t="shared" si="3"/>
        <v>194994181363.05963</v>
      </c>
      <c r="N32" s="73">
        <f t="shared" si="3"/>
        <v>246588089824.13815</v>
      </c>
      <c r="O32" s="74">
        <f t="shared" si="3"/>
        <v>186706788146.18323</v>
      </c>
      <c r="P32" s="72">
        <f t="shared" si="3"/>
        <v>193382613231.63593</v>
      </c>
      <c r="Q32" s="73">
        <f t="shared" si="3"/>
        <v>218528780026.04477</v>
      </c>
      <c r="R32" s="74">
        <f t="shared" si="3"/>
        <v>267998449257.47214</v>
      </c>
      <c r="S32" s="72">
        <f t="shared" si="3"/>
        <v>214291425786.82684</v>
      </c>
      <c r="T32" s="73">
        <f t="shared" si="3"/>
        <v>191628615094.03714</v>
      </c>
      <c r="U32" s="74">
        <f t="shared" si="3"/>
        <v>191694957252.32339</v>
      </c>
      <c r="V32" s="72">
        <f t="shared" si="3"/>
        <v>212394090408.40424</v>
      </c>
      <c r="W32" s="73">
        <f t="shared" si="3"/>
        <v>194738174716.78421</v>
      </c>
    </row>
    <row r="33" spans="1:23" x14ac:dyDescent="0.2">
      <c r="A33" s="67" t="s">
        <v>46</v>
      </c>
      <c r="B33" s="68" t="s">
        <v>34</v>
      </c>
      <c r="C33" s="68"/>
      <c r="D33" s="69">
        <v>3</v>
      </c>
      <c r="E33" s="70">
        <v>562.62307899999996</v>
      </c>
      <c r="F33" s="74">
        <f t="shared" ref="F33:W33" si="4">F7*F$26</f>
        <v>376369446912</v>
      </c>
      <c r="G33" s="72">
        <f t="shared" si="4"/>
        <v>350741706468.1073</v>
      </c>
      <c r="H33" s="73">
        <f t="shared" si="4"/>
        <v>389879395347.89844</v>
      </c>
      <c r="I33" s="74">
        <f t="shared" si="4"/>
        <v>374727923386.79694</v>
      </c>
      <c r="J33" s="72">
        <f t="shared" si="4"/>
        <v>387584961251.56702</v>
      </c>
      <c r="K33" s="73">
        <f t="shared" si="4"/>
        <v>383784749580.06738</v>
      </c>
      <c r="L33" s="74">
        <f t="shared" si="4"/>
        <v>395049470487.40826</v>
      </c>
      <c r="M33" s="72">
        <f t="shared" si="4"/>
        <v>483430826084.7171</v>
      </c>
      <c r="N33" s="73">
        <f t="shared" si="4"/>
        <v>363956286431.08527</v>
      </c>
      <c r="O33" s="74">
        <f t="shared" si="4"/>
        <v>519616850518.97504</v>
      </c>
      <c r="P33" s="72">
        <f t="shared" si="4"/>
        <v>489835265222.04608</v>
      </c>
      <c r="Q33" s="73">
        <f t="shared" si="4"/>
        <v>413554410295.07733</v>
      </c>
      <c r="R33" s="74">
        <f t="shared" si="4"/>
        <v>338683671208.47668</v>
      </c>
      <c r="S33" s="72">
        <f t="shared" si="4"/>
        <v>423585360058.86279</v>
      </c>
      <c r="T33" s="73">
        <f t="shared" si="4"/>
        <v>497129130269.61603</v>
      </c>
      <c r="U33" s="74">
        <f t="shared" si="4"/>
        <v>496846839023.52991</v>
      </c>
      <c r="V33" s="72">
        <f t="shared" si="4"/>
        <v>428372170086.53485</v>
      </c>
      <c r="W33" s="73">
        <f t="shared" si="4"/>
        <v>484429976706.95117</v>
      </c>
    </row>
    <row r="34" spans="1:23" x14ac:dyDescent="0.2">
      <c r="A34" s="24" t="s">
        <v>43</v>
      </c>
      <c r="C34" s="4" t="s">
        <v>96</v>
      </c>
      <c r="D34" s="4">
        <v>2</v>
      </c>
      <c r="E34" s="25">
        <v>617.80844500000001</v>
      </c>
      <c r="F34" s="17">
        <f t="shared" ref="F34:W34" si="5">F8*F$26</f>
        <v>2031388032</v>
      </c>
      <c r="G34" s="6">
        <f t="shared" si="5"/>
        <v>1936656933.2012992</v>
      </c>
      <c r="H34" s="18">
        <f t="shared" si="5"/>
        <v>2997739660.9995179</v>
      </c>
      <c r="I34" s="17">
        <f t="shared" si="5"/>
        <v>1339556089.1245291</v>
      </c>
      <c r="J34" s="6">
        <f t="shared" si="5"/>
        <v>855418849.29993272</v>
      </c>
      <c r="K34" s="18">
        <f t="shared" si="5"/>
        <v>1175627910.9349453</v>
      </c>
      <c r="L34" s="17">
        <f t="shared" si="5"/>
        <v>1204518125.8798053</v>
      </c>
      <c r="M34" s="6">
        <f t="shared" si="5"/>
        <v>601379795.38917089</v>
      </c>
      <c r="N34" s="18">
        <f t="shared" si="5"/>
        <v>478075596.21684319</v>
      </c>
      <c r="O34" s="17">
        <f t="shared" si="5"/>
        <v>73101095.947820142</v>
      </c>
      <c r="P34" s="6">
        <f t="shared" si="5"/>
        <v>189013644.05350438</v>
      </c>
      <c r="Q34" s="18">
        <f t="shared" si="5"/>
        <v>325666189.31757337</v>
      </c>
      <c r="R34" s="17">
        <f t="shared" si="5"/>
        <v>537238586.38271582</v>
      </c>
      <c r="S34" s="6">
        <f t="shared" si="5"/>
        <v>210671212.07393205</v>
      </c>
      <c r="T34" s="18">
        <f t="shared" si="5"/>
        <v>767121426.94705236</v>
      </c>
      <c r="U34" s="17">
        <f t="shared" si="5"/>
        <v>440185774.69810468</v>
      </c>
      <c r="V34" s="6">
        <f t="shared" si="5"/>
        <v>8910895.8690976351</v>
      </c>
      <c r="W34" s="18">
        <f t="shared" si="5"/>
        <v>88835599.132604197</v>
      </c>
    </row>
    <row r="35" spans="1:23" x14ac:dyDescent="0.2">
      <c r="A35" s="24" t="s">
        <v>14</v>
      </c>
      <c r="C35" s="4" t="s">
        <v>92</v>
      </c>
      <c r="D35" s="4">
        <v>4</v>
      </c>
      <c r="E35" s="25">
        <v>531.52301599999998</v>
      </c>
      <c r="F35" s="17">
        <f t="shared" ref="F35:W35" si="6">F9*F$26</f>
        <v>900485632</v>
      </c>
      <c r="G35" s="6">
        <f t="shared" si="6"/>
        <v>787184559.47197044</v>
      </c>
      <c r="H35" s="18">
        <f t="shared" si="6"/>
        <v>1396230025.9268072</v>
      </c>
      <c r="I35" s="17">
        <f t="shared" si="6"/>
        <v>691913913.76033533</v>
      </c>
      <c r="J35" s="6">
        <f t="shared" si="6"/>
        <v>559638783.86118674</v>
      </c>
      <c r="K35" s="18">
        <f t="shared" si="6"/>
        <v>665859350.71663904</v>
      </c>
      <c r="L35" s="17">
        <f t="shared" si="6"/>
        <v>809218691.68464375</v>
      </c>
      <c r="M35" s="6">
        <f t="shared" si="6"/>
        <v>516090329.04329783</v>
      </c>
      <c r="N35" s="18">
        <f t="shared" si="6"/>
        <v>371011044.77020895</v>
      </c>
      <c r="O35" s="17">
        <f t="shared" si="6"/>
        <v>561825268.56163001</v>
      </c>
      <c r="P35" s="6">
        <f t="shared" si="6"/>
        <v>137334655.71826097</v>
      </c>
      <c r="Q35" s="18">
        <f t="shared" si="6"/>
        <v>259117818.99617511</v>
      </c>
      <c r="R35" s="17">
        <f t="shared" si="6"/>
        <v>413279357.66783291</v>
      </c>
      <c r="S35" s="6">
        <f t="shared" si="6"/>
        <v>216922720.87252253</v>
      </c>
      <c r="T35" s="18">
        <f t="shared" si="6"/>
        <v>746380002.74076295</v>
      </c>
      <c r="U35" s="17">
        <f t="shared" si="6"/>
        <v>318729466.1960094</v>
      </c>
      <c r="V35" s="6">
        <f t="shared" si="6"/>
        <v>2523525.6356780673</v>
      </c>
      <c r="W35" s="18">
        <f t="shared" si="6"/>
        <v>66370498.541413642</v>
      </c>
    </row>
    <row r="36" spans="1:23" x14ac:dyDescent="0.2">
      <c r="A36" s="24" t="s">
        <v>33</v>
      </c>
      <c r="C36" s="4" t="s">
        <v>93</v>
      </c>
      <c r="D36" s="4">
        <v>2</v>
      </c>
      <c r="E36" s="25">
        <v>575.30025599999999</v>
      </c>
      <c r="F36" s="17">
        <f t="shared" ref="F36:W36" si="7">F10*F$26</f>
        <v>121722144</v>
      </c>
      <c r="G36" s="6">
        <f t="shared" si="7"/>
        <v>171595691.54230607</v>
      </c>
      <c r="H36" s="18">
        <f t="shared" si="7"/>
        <v>107026133.70197129</v>
      </c>
      <c r="I36" s="17">
        <f t="shared" si="7"/>
        <v>167418058.10996318</v>
      </c>
      <c r="J36" s="6">
        <f t="shared" si="7"/>
        <v>236134553.68763644</v>
      </c>
      <c r="K36" s="18">
        <f t="shared" si="7"/>
        <v>247724224.0203841</v>
      </c>
      <c r="L36" s="17">
        <f t="shared" si="7"/>
        <v>121234643.42819937</v>
      </c>
      <c r="M36" s="6">
        <f t="shared" si="7"/>
        <v>96494456.621785134</v>
      </c>
      <c r="N36" s="18">
        <f t="shared" si="7"/>
        <v>218402189.51221824</v>
      </c>
      <c r="O36" s="17">
        <f t="shared" si="7"/>
        <v>113355599.36984363</v>
      </c>
      <c r="P36" s="6">
        <f t="shared" si="7"/>
        <v>128177422.79681411</v>
      </c>
      <c r="Q36" s="18">
        <f t="shared" si="7"/>
        <v>115390093.39068215</v>
      </c>
      <c r="R36" s="17">
        <f t="shared" si="7"/>
        <v>103622904.97178051</v>
      </c>
      <c r="S36" s="6">
        <f t="shared" si="7"/>
        <v>101704504.73222713</v>
      </c>
      <c r="T36" s="18">
        <f t="shared" si="7"/>
        <v>79493164.654016346</v>
      </c>
      <c r="U36" s="17">
        <f t="shared" si="7"/>
        <v>117875683.47099853</v>
      </c>
      <c r="V36" s="6">
        <f t="shared" si="7"/>
        <v>158886528.58509073</v>
      </c>
      <c r="W36" s="18">
        <f t="shared" si="7"/>
        <v>131423310.67974512</v>
      </c>
    </row>
    <row r="37" spans="1:23" x14ac:dyDescent="0.2">
      <c r="A37" s="82" t="s">
        <v>38</v>
      </c>
      <c r="B37" s="83"/>
      <c r="C37" s="84" t="s">
        <v>94</v>
      </c>
      <c r="D37" s="84">
        <v>4</v>
      </c>
      <c r="E37" s="85">
        <v>586.30068400000005</v>
      </c>
      <c r="F37" s="86">
        <f t="shared" ref="F37:W37" si="8">F11*F$26</f>
        <v>278677504</v>
      </c>
      <c r="G37" s="87">
        <f t="shared" si="8"/>
        <v>319876573.83629471</v>
      </c>
      <c r="H37" s="88">
        <f t="shared" si="8"/>
        <v>470990056.71690476</v>
      </c>
      <c r="I37" s="86">
        <f t="shared" si="8"/>
        <v>297637524.98629683</v>
      </c>
      <c r="J37" s="87">
        <f t="shared" si="8"/>
        <v>322885772.02872145</v>
      </c>
      <c r="K37" s="88">
        <f t="shared" si="8"/>
        <v>409085022.31582427</v>
      </c>
      <c r="L37" s="86">
        <f t="shared" si="8"/>
        <v>431717762.64060396</v>
      </c>
      <c r="M37" s="87">
        <f t="shared" si="8"/>
        <v>251969112.57146585</v>
      </c>
      <c r="N37" s="88">
        <f t="shared" si="8"/>
        <v>184685278.3832607</v>
      </c>
      <c r="O37" s="86">
        <f t="shared" si="8"/>
        <v>273435161.98355722</v>
      </c>
      <c r="P37" s="87">
        <f t="shared" si="8"/>
        <v>29927561.818375811</v>
      </c>
      <c r="Q37" s="88">
        <f t="shared" si="8"/>
        <v>121611518.23834072</v>
      </c>
      <c r="R37" s="86">
        <f t="shared" si="8"/>
        <v>282228900.30100304</v>
      </c>
      <c r="S37" s="87">
        <f t="shared" si="8"/>
        <v>92951458.051586077</v>
      </c>
      <c r="T37" s="88">
        <f t="shared" si="8"/>
        <v>271823840.84349996</v>
      </c>
      <c r="U37" s="86">
        <f t="shared" si="8"/>
        <v>205416315.06542221</v>
      </c>
      <c r="V37" s="87">
        <f t="shared" si="8"/>
        <v>49135592.120614946</v>
      </c>
      <c r="W37" s="88">
        <f t="shared" si="8"/>
        <v>54614605.43418289</v>
      </c>
    </row>
    <row r="38" spans="1:23" x14ac:dyDescent="0.2">
      <c r="A38" s="82" t="s">
        <v>39</v>
      </c>
      <c r="B38" s="83"/>
      <c r="C38" s="84" t="s">
        <v>94</v>
      </c>
      <c r="D38" s="84">
        <v>4</v>
      </c>
      <c r="E38" s="85">
        <v>590.29941299999996</v>
      </c>
      <c r="F38" s="86">
        <f t="shared" ref="F38:W38" si="9">F12*F$26</f>
        <v>2020413440</v>
      </c>
      <c r="G38" s="87">
        <f t="shared" si="9"/>
        <v>2066985127.855952</v>
      </c>
      <c r="H38" s="88">
        <f t="shared" si="9"/>
        <v>3346516126.3953719</v>
      </c>
      <c r="I38" s="86">
        <f t="shared" si="9"/>
        <v>1638464253.2632356</v>
      </c>
      <c r="J38" s="87">
        <f t="shared" si="9"/>
        <v>1717881119.5422266</v>
      </c>
      <c r="K38" s="88">
        <f t="shared" si="9"/>
        <v>1600099124.3815036</v>
      </c>
      <c r="L38" s="86">
        <f t="shared" si="9"/>
        <v>1917939890.0497119</v>
      </c>
      <c r="M38" s="87">
        <f t="shared" si="9"/>
        <v>1134452042.0670247</v>
      </c>
      <c r="N38" s="88">
        <f t="shared" si="9"/>
        <v>787048150.49094689</v>
      </c>
      <c r="O38" s="86">
        <f t="shared" si="9"/>
        <v>1017481197.14534</v>
      </c>
      <c r="P38" s="87">
        <f t="shared" si="9"/>
        <v>379494527.08695018</v>
      </c>
      <c r="Q38" s="88">
        <f t="shared" si="9"/>
        <v>771445756.1682303</v>
      </c>
      <c r="R38" s="86">
        <f t="shared" si="9"/>
        <v>1190561431.2075248</v>
      </c>
      <c r="S38" s="87">
        <f t="shared" si="9"/>
        <v>520087609.37875289</v>
      </c>
      <c r="T38" s="88">
        <f t="shared" si="9"/>
        <v>1409015689.0019989</v>
      </c>
      <c r="U38" s="86">
        <f t="shared" si="9"/>
        <v>830797830.60639298</v>
      </c>
      <c r="V38" s="87">
        <f t="shared" si="9"/>
        <v>72550200.104825065</v>
      </c>
      <c r="W38" s="88">
        <f t="shared" si="9"/>
        <v>157223659.61779207</v>
      </c>
    </row>
    <row r="39" spans="1:23" x14ac:dyDescent="0.2">
      <c r="A39" s="24" t="s">
        <v>41</v>
      </c>
      <c r="C39" s="4" t="s">
        <v>95</v>
      </c>
      <c r="D39" s="4">
        <v>3</v>
      </c>
      <c r="E39" s="25">
        <v>1170.915137</v>
      </c>
      <c r="F39" s="17">
        <f t="shared" ref="F39:W39" si="10">F13*F$26</f>
        <v>180368192</v>
      </c>
      <c r="G39" s="6">
        <f t="shared" si="10"/>
        <v>141815198.07954687</v>
      </c>
      <c r="H39" s="18">
        <f t="shared" si="10"/>
        <v>141172747.55434009</v>
      </c>
      <c r="I39" s="17">
        <f t="shared" si="10"/>
        <v>157334069.00734276</v>
      </c>
      <c r="J39" s="6">
        <f t="shared" si="10"/>
        <v>143623094.0867756</v>
      </c>
      <c r="K39" s="18">
        <f t="shared" si="10"/>
        <v>250539124.91224933</v>
      </c>
      <c r="L39" s="17">
        <f t="shared" si="10"/>
        <v>212943005.64023617</v>
      </c>
      <c r="M39" s="6">
        <f t="shared" si="10"/>
        <v>285689835.03511769</v>
      </c>
      <c r="N39" s="18">
        <f t="shared" si="10"/>
        <v>224768400.69069368</v>
      </c>
      <c r="O39" s="17">
        <f t="shared" si="10"/>
        <v>212997396.31950212</v>
      </c>
      <c r="P39" s="6">
        <f t="shared" si="10"/>
        <v>357730056.44899362</v>
      </c>
      <c r="Q39" s="18">
        <f t="shared" si="10"/>
        <v>202222409.24851277</v>
      </c>
      <c r="R39" s="17">
        <f t="shared" si="10"/>
        <v>334783703.39800161</v>
      </c>
      <c r="S39" s="6">
        <f t="shared" si="10"/>
        <v>211114548.44720158</v>
      </c>
      <c r="T39" s="18">
        <f t="shared" si="10"/>
        <v>178792305.00985599</v>
      </c>
      <c r="U39" s="17">
        <f t="shared" si="10"/>
        <v>479149354.99424857</v>
      </c>
      <c r="V39" s="6">
        <f t="shared" si="10"/>
        <v>519201678.33883739</v>
      </c>
      <c r="W39" s="18">
        <f t="shared" si="10"/>
        <v>203992904.65282387</v>
      </c>
    </row>
    <row r="40" spans="1:23" x14ac:dyDescent="0.2">
      <c r="A40" s="24" t="s">
        <v>45</v>
      </c>
      <c r="C40" s="4" t="s">
        <v>97</v>
      </c>
      <c r="D40" s="4">
        <v>4</v>
      </c>
      <c r="E40" s="25">
        <v>743.61462700000004</v>
      </c>
      <c r="F40" s="17">
        <f t="shared" ref="F40:W40" si="11">F14*F$26</f>
        <v>1113146112</v>
      </c>
      <c r="G40" s="6">
        <f t="shared" si="11"/>
        <v>958534384.76776826</v>
      </c>
      <c r="H40" s="18">
        <f t="shared" si="11"/>
        <v>1789656511.4452229</v>
      </c>
      <c r="I40" s="17">
        <f t="shared" si="11"/>
        <v>806601876.93885374</v>
      </c>
      <c r="J40" s="6">
        <f t="shared" si="11"/>
        <v>649166922.40501165</v>
      </c>
      <c r="K40" s="18">
        <f t="shared" si="11"/>
        <v>754364228.57912409</v>
      </c>
      <c r="L40" s="17">
        <f t="shared" si="11"/>
        <v>762259399.33587205</v>
      </c>
      <c r="M40" s="6">
        <f t="shared" si="11"/>
        <v>445014671.84185904</v>
      </c>
      <c r="N40" s="18">
        <f t="shared" si="11"/>
        <v>291359287.12911034</v>
      </c>
      <c r="O40" s="17">
        <f t="shared" si="11"/>
        <v>390440143.05712759</v>
      </c>
      <c r="P40" s="6">
        <f t="shared" si="11"/>
        <v>82594528.148274019</v>
      </c>
      <c r="Q40" s="18">
        <f t="shared" si="11"/>
        <v>252734457.07338935</v>
      </c>
      <c r="R40" s="17">
        <f t="shared" si="11"/>
        <v>426239871.67635566</v>
      </c>
      <c r="S40" s="6">
        <f t="shared" si="11"/>
        <v>147052766.42213011</v>
      </c>
      <c r="T40" s="18">
        <f t="shared" si="11"/>
        <v>422826108.4559651</v>
      </c>
      <c r="U40" s="17">
        <f t="shared" si="11"/>
        <v>271232993.70229691</v>
      </c>
      <c r="V40" s="6">
        <f t="shared" si="11"/>
        <v>17048560.255295195</v>
      </c>
      <c r="W40" s="18">
        <f t="shared" si="11"/>
        <v>35336410.774421528</v>
      </c>
    </row>
    <row r="41" spans="1:23" x14ac:dyDescent="0.2">
      <c r="A41" s="24" t="s">
        <v>48</v>
      </c>
      <c r="C41" s="4" t="s">
        <v>98</v>
      </c>
      <c r="D41" s="4">
        <v>3</v>
      </c>
      <c r="E41" s="25">
        <v>1122.8792579999999</v>
      </c>
      <c r="F41" s="17">
        <f t="shared" ref="F41:W41" si="12">F15*F$26</f>
        <v>204940960</v>
      </c>
      <c r="G41" s="6">
        <f t="shared" si="12"/>
        <v>177608953.21780977</v>
      </c>
      <c r="H41" s="18">
        <f t="shared" si="12"/>
        <v>322430869.76726705</v>
      </c>
      <c r="I41" s="17">
        <f t="shared" si="12"/>
        <v>167872183.36337212</v>
      </c>
      <c r="J41" s="6">
        <f t="shared" si="12"/>
        <v>124290819.81965777</v>
      </c>
      <c r="K41" s="18">
        <f t="shared" si="12"/>
        <v>124399198.56271638</v>
      </c>
      <c r="L41" s="17">
        <f t="shared" si="12"/>
        <v>45040155.472015351</v>
      </c>
      <c r="M41" s="6">
        <f t="shared" si="12"/>
        <v>43199870.001626268</v>
      </c>
      <c r="N41" s="18">
        <f t="shared" si="12"/>
        <v>73927229.333818823</v>
      </c>
      <c r="O41" s="17">
        <f t="shared" si="12"/>
        <v>31038881.513724387</v>
      </c>
      <c r="P41" s="6">
        <f t="shared" si="12"/>
        <v>58106297.988179326</v>
      </c>
      <c r="Q41" s="18">
        <f t="shared" si="12"/>
        <v>65128888.225928575</v>
      </c>
      <c r="R41" s="17">
        <f t="shared" si="12"/>
        <v>41777314.11953216</v>
      </c>
      <c r="S41" s="6">
        <f t="shared" si="12"/>
        <v>38776665.175963365</v>
      </c>
      <c r="T41" s="18">
        <f t="shared" si="12"/>
        <v>38638919.469973989</v>
      </c>
      <c r="U41" s="17">
        <f t="shared" si="12"/>
        <v>36418984.438440226</v>
      </c>
      <c r="V41" s="6">
        <f t="shared" si="12"/>
        <v>20300184.616837598</v>
      </c>
      <c r="W41" s="18">
        <f t="shared" si="12"/>
        <v>22229690.110894579</v>
      </c>
    </row>
    <row r="42" spans="1:23" x14ac:dyDescent="0.2">
      <c r="A42" s="24" t="s">
        <v>50</v>
      </c>
      <c r="C42" s="4" t="s">
        <v>99</v>
      </c>
      <c r="D42" s="4">
        <v>4</v>
      </c>
      <c r="E42" s="25">
        <v>704.88527499999998</v>
      </c>
      <c r="F42" s="17">
        <f t="shared" ref="F42:W42" si="13">F16*F$26</f>
        <v>123872928</v>
      </c>
      <c r="G42" s="6">
        <f t="shared" si="13"/>
        <v>121431622.36414993</v>
      </c>
      <c r="H42" s="18">
        <f t="shared" si="13"/>
        <v>98816544.074715048</v>
      </c>
      <c r="I42" s="17">
        <f t="shared" si="13"/>
        <v>141109748.37330857</v>
      </c>
      <c r="J42" s="6">
        <f t="shared" si="13"/>
        <v>181085626.40155053</v>
      </c>
      <c r="K42" s="18">
        <f t="shared" si="13"/>
        <v>187525029.25878942</v>
      </c>
      <c r="L42" s="17">
        <f t="shared" si="13"/>
        <v>155646804.28582335</v>
      </c>
      <c r="M42" s="6">
        <f t="shared" si="13"/>
        <v>148585936.59975588</v>
      </c>
      <c r="N42" s="18">
        <f t="shared" si="13"/>
        <v>131765490.46459348</v>
      </c>
      <c r="O42" s="17">
        <f t="shared" si="13"/>
        <v>128730874.48528434</v>
      </c>
      <c r="P42" s="6">
        <f t="shared" si="13"/>
        <v>194769959.36485726</v>
      </c>
      <c r="Q42" s="18">
        <f t="shared" si="13"/>
        <v>182469650.24828562</v>
      </c>
      <c r="R42" s="17">
        <f t="shared" si="13"/>
        <v>158509180.6991545</v>
      </c>
      <c r="S42" s="6">
        <f t="shared" si="13"/>
        <v>87392224.743071467</v>
      </c>
      <c r="T42" s="18">
        <f t="shared" si="13"/>
        <v>124462978.86722836</v>
      </c>
      <c r="U42" s="17">
        <f t="shared" si="13"/>
        <v>148440820.54103416</v>
      </c>
      <c r="V42" s="6">
        <f t="shared" si="13"/>
        <v>155185175.04477304</v>
      </c>
      <c r="W42" s="18">
        <f t="shared" si="13"/>
        <v>135271833.37951547</v>
      </c>
    </row>
    <row r="43" spans="1:23" x14ac:dyDescent="0.2">
      <c r="A43" s="57" t="s">
        <v>53</v>
      </c>
      <c r="B43" s="58"/>
      <c r="C43" s="7" t="s">
        <v>100</v>
      </c>
      <c r="D43" s="7">
        <v>2</v>
      </c>
      <c r="E43" s="59">
        <v>1228.638696</v>
      </c>
      <c r="F43" s="60">
        <f t="shared" ref="F43:W43" si="14">F17*F$26</f>
        <v>185604320</v>
      </c>
      <c r="G43" s="8">
        <f t="shared" si="14"/>
        <v>295499021.62463987</v>
      </c>
      <c r="H43" s="61">
        <f t="shared" si="14"/>
        <v>430567623.39683264</v>
      </c>
      <c r="I43" s="60">
        <f t="shared" si="14"/>
        <v>346973231.37597662</v>
      </c>
      <c r="J43" s="8">
        <f t="shared" si="14"/>
        <v>470726585.57757807</v>
      </c>
      <c r="K43" s="61">
        <f t="shared" si="14"/>
        <v>455252992.07358396</v>
      </c>
      <c r="L43" s="60">
        <f t="shared" si="14"/>
        <v>7984709.6004764549</v>
      </c>
      <c r="M43" s="8">
        <f t="shared" si="14"/>
        <v>27929796.963342328</v>
      </c>
      <c r="N43" s="61">
        <f t="shared" si="14"/>
        <v>2265750.959343594</v>
      </c>
      <c r="O43" s="60">
        <f t="shared" si="14"/>
        <v>11612178.993999394</v>
      </c>
      <c r="P43" s="8">
        <f t="shared" si="14"/>
        <v>0</v>
      </c>
      <c r="Q43" s="61">
        <f t="shared" si="14"/>
        <v>3942328.796145319</v>
      </c>
      <c r="R43" s="60">
        <f t="shared" si="14"/>
        <v>27407053.248372812</v>
      </c>
      <c r="S43" s="8">
        <f t="shared" si="14"/>
        <v>8973578.0594283212</v>
      </c>
      <c r="T43" s="61">
        <f t="shared" si="14"/>
        <v>21785554.207992379</v>
      </c>
      <c r="U43" s="60">
        <f t="shared" si="14"/>
        <v>15290782.788104175</v>
      </c>
      <c r="V43" s="8">
        <f t="shared" si="14"/>
        <v>4106762.8779476997</v>
      </c>
      <c r="W43" s="61">
        <f t="shared" si="14"/>
        <v>5924636.8319594041</v>
      </c>
    </row>
    <row r="44" spans="1:23" x14ac:dyDescent="0.2">
      <c r="A44" s="75" t="s">
        <v>53</v>
      </c>
      <c r="B44" s="76"/>
      <c r="C44" s="77" t="s">
        <v>100</v>
      </c>
      <c r="D44" s="77">
        <v>3</v>
      </c>
      <c r="E44" s="78">
        <v>819.428223</v>
      </c>
      <c r="F44" s="79">
        <f t="shared" ref="F44:W44" si="15">F18*F$26</f>
        <v>3534315264</v>
      </c>
      <c r="G44" s="80">
        <f t="shared" si="15"/>
        <v>4930480738.8832016</v>
      </c>
      <c r="H44" s="81">
        <f t="shared" si="15"/>
        <v>5529536522.0002451</v>
      </c>
      <c r="I44" s="79">
        <f t="shared" si="15"/>
        <v>4810002813.4472694</v>
      </c>
      <c r="J44" s="80">
        <f t="shared" si="15"/>
        <v>9216421747.7082043</v>
      </c>
      <c r="K44" s="81">
        <f t="shared" si="15"/>
        <v>7765538888.3242292</v>
      </c>
      <c r="L44" s="79">
        <f t="shared" si="15"/>
        <v>252441829.84185612</v>
      </c>
      <c r="M44" s="80">
        <f t="shared" si="15"/>
        <v>183621254.33732921</v>
      </c>
      <c r="N44" s="81">
        <f t="shared" si="15"/>
        <v>119765613.88547003</v>
      </c>
      <c r="O44" s="79">
        <f t="shared" si="15"/>
        <v>140589724.99283594</v>
      </c>
      <c r="P44" s="80">
        <f t="shared" si="15"/>
        <v>52836469.355150074</v>
      </c>
      <c r="Q44" s="81">
        <f t="shared" si="15"/>
        <v>72993049.44649446</v>
      </c>
      <c r="R44" s="79">
        <f t="shared" si="15"/>
        <v>220540587.04054421</v>
      </c>
      <c r="S44" s="80">
        <f t="shared" si="15"/>
        <v>84979407.70579803</v>
      </c>
      <c r="T44" s="81">
        <f t="shared" si="15"/>
        <v>176694725.36120078</v>
      </c>
      <c r="U44" s="79">
        <f t="shared" si="15"/>
        <v>93818932.866030782</v>
      </c>
      <c r="V44" s="80">
        <f t="shared" si="15"/>
        <v>60579483.924013227</v>
      </c>
      <c r="W44" s="81">
        <f t="shared" si="15"/>
        <v>38919703.723818026</v>
      </c>
    </row>
    <row r="46" spans="1:23" ht="19" x14ac:dyDescent="0.2">
      <c r="A46" s="9" t="s">
        <v>515</v>
      </c>
    </row>
    <row r="47" spans="1:23" x14ac:dyDescent="0.2">
      <c r="A47" s="3" t="s">
        <v>522</v>
      </c>
    </row>
    <row r="48" spans="1:23" ht="19" x14ac:dyDescent="0.2">
      <c r="A48" s="89" t="s">
        <v>523</v>
      </c>
    </row>
    <row r="49" spans="1:24" ht="19" x14ac:dyDescent="0.2">
      <c r="A49" s="9"/>
    </row>
    <row r="50" spans="1:24" s="5" customFormat="1" x14ac:dyDescent="0.2">
      <c r="A50" s="22" t="s">
        <v>4</v>
      </c>
      <c r="B50" s="23" t="s">
        <v>2</v>
      </c>
      <c r="C50" s="23" t="s">
        <v>101</v>
      </c>
      <c r="D50" s="12" t="s">
        <v>54</v>
      </c>
      <c r="E50" s="16" t="s">
        <v>55</v>
      </c>
      <c r="F50" s="13" t="s">
        <v>496</v>
      </c>
      <c r="G50" s="12" t="s">
        <v>497</v>
      </c>
      <c r="H50" s="16" t="s">
        <v>498</v>
      </c>
      <c r="I50" s="13" t="s">
        <v>499</v>
      </c>
      <c r="J50" s="12" t="s">
        <v>500</v>
      </c>
      <c r="K50" s="16" t="s">
        <v>501</v>
      </c>
      <c r="L50" s="13" t="s">
        <v>80</v>
      </c>
      <c r="M50" s="12" t="s">
        <v>81</v>
      </c>
      <c r="N50" s="16" t="s">
        <v>82</v>
      </c>
      <c r="O50" s="13" t="s">
        <v>83</v>
      </c>
      <c r="P50" s="12" t="s">
        <v>84</v>
      </c>
      <c r="Q50" s="16" t="s">
        <v>85</v>
      </c>
      <c r="R50" s="13" t="s">
        <v>86</v>
      </c>
      <c r="S50" s="13" t="s">
        <v>87</v>
      </c>
      <c r="T50" s="13" t="s">
        <v>88</v>
      </c>
      <c r="U50" s="56" t="s">
        <v>89</v>
      </c>
      <c r="V50" s="48" t="s">
        <v>90</v>
      </c>
      <c r="W50" s="49" t="s">
        <v>91</v>
      </c>
    </row>
    <row r="51" spans="1:24" x14ac:dyDescent="0.2">
      <c r="A51" s="24" t="s">
        <v>43</v>
      </c>
      <c r="C51" s="4" t="s">
        <v>96</v>
      </c>
      <c r="D51" s="4">
        <v>2</v>
      </c>
      <c r="E51" s="25">
        <v>617.80844500000001</v>
      </c>
      <c r="F51" s="17">
        <v>2031388032</v>
      </c>
      <c r="G51" s="6">
        <v>1936656933.2012992</v>
      </c>
      <c r="H51" s="18">
        <v>2997739660.9995179</v>
      </c>
      <c r="I51" s="17">
        <v>1339556089.1245291</v>
      </c>
      <c r="J51" s="6">
        <v>855418849.29993272</v>
      </c>
      <c r="K51" s="18">
        <v>1175627910.9349453</v>
      </c>
      <c r="L51" s="17">
        <v>1204518125.8798053</v>
      </c>
      <c r="M51" s="6">
        <v>601379795.38917089</v>
      </c>
      <c r="N51" s="18">
        <v>478075596.21684319</v>
      </c>
      <c r="O51" s="17">
        <v>73101095.947820142</v>
      </c>
      <c r="P51" s="6">
        <v>189013644.05350438</v>
      </c>
      <c r="Q51" s="18">
        <v>325666189.31757337</v>
      </c>
      <c r="R51" s="17">
        <v>537238586.38271582</v>
      </c>
      <c r="S51" s="6">
        <v>210671212.07393205</v>
      </c>
      <c r="T51" s="18">
        <v>767121426.94705236</v>
      </c>
      <c r="U51" s="17">
        <v>440185774.69810468</v>
      </c>
      <c r="V51" s="6">
        <v>8910895.8690976351</v>
      </c>
      <c r="W51" s="18">
        <v>88835599.132604197</v>
      </c>
    </row>
    <row r="52" spans="1:24" x14ac:dyDescent="0.2">
      <c r="A52" s="24" t="s">
        <v>14</v>
      </c>
      <c r="C52" s="4" t="s">
        <v>92</v>
      </c>
      <c r="D52" s="4">
        <v>4</v>
      </c>
      <c r="E52" s="25">
        <v>531.52301599999998</v>
      </c>
      <c r="F52" s="17">
        <v>900485632</v>
      </c>
      <c r="G52" s="6">
        <v>787184559.47197044</v>
      </c>
      <c r="H52" s="18">
        <v>1396230025.9268072</v>
      </c>
      <c r="I52" s="17">
        <v>691913913.76033533</v>
      </c>
      <c r="J52" s="6">
        <v>559638783.86118674</v>
      </c>
      <c r="K52" s="18">
        <v>665859350.71663904</v>
      </c>
      <c r="L52" s="17">
        <v>809218691.68464375</v>
      </c>
      <c r="M52" s="6">
        <v>516090329.04329783</v>
      </c>
      <c r="N52" s="18">
        <v>371011044.77020895</v>
      </c>
      <c r="O52" s="17">
        <v>561825268.56163001</v>
      </c>
      <c r="P52" s="6">
        <v>137334655.71826097</v>
      </c>
      <c r="Q52" s="18">
        <v>259117818.99617511</v>
      </c>
      <c r="R52" s="17">
        <v>413279357.66783291</v>
      </c>
      <c r="S52" s="6">
        <v>216922720.87252253</v>
      </c>
      <c r="T52" s="18">
        <v>746380002.74076295</v>
      </c>
      <c r="U52" s="17">
        <v>318729466.1960094</v>
      </c>
      <c r="V52" s="6">
        <v>2523525.6356780673</v>
      </c>
      <c r="W52" s="18">
        <v>66370498.541413642</v>
      </c>
    </row>
    <row r="53" spans="1:24" x14ac:dyDescent="0.2">
      <c r="A53" s="24" t="s">
        <v>33</v>
      </c>
      <c r="C53" s="4" t="s">
        <v>93</v>
      </c>
      <c r="D53" s="4">
        <v>2</v>
      </c>
      <c r="E53" s="25">
        <v>575.30025599999999</v>
      </c>
      <c r="F53" s="17">
        <v>121722144</v>
      </c>
      <c r="G53" s="6">
        <v>171595691.54230607</v>
      </c>
      <c r="H53" s="18">
        <v>107026133.70197129</v>
      </c>
      <c r="I53" s="17">
        <v>167418058.10996318</v>
      </c>
      <c r="J53" s="6">
        <v>236134553.68763644</v>
      </c>
      <c r="K53" s="18">
        <v>247724224.0203841</v>
      </c>
      <c r="L53" s="17">
        <v>121234643.42819937</v>
      </c>
      <c r="M53" s="6">
        <v>96494456.621785134</v>
      </c>
      <c r="N53" s="18">
        <v>218402189.51221824</v>
      </c>
      <c r="O53" s="17">
        <v>113355599.36984363</v>
      </c>
      <c r="P53" s="6">
        <v>128177422.79681411</v>
      </c>
      <c r="Q53" s="18">
        <v>115390093.39068215</v>
      </c>
      <c r="R53" s="17">
        <v>103622904.97178051</v>
      </c>
      <c r="S53" s="6">
        <v>101704504.73222713</v>
      </c>
      <c r="T53" s="18">
        <v>79493164.654016346</v>
      </c>
      <c r="U53" s="17">
        <v>117875683.47099853</v>
      </c>
      <c r="V53" s="6">
        <v>158886528.58509073</v>
      </c>
      <c r="W53" s="18">
        <v>131423310.67974512</v>
      </c>
    </row>
    <row r="54" spans="1:24" x14ac:dyDescent="0.2">
      <c r="A54" s="82" t="s">
        <v>38</v>
      </c>
      <c r="C54" s="4" t="s">
        <v>94</v>
      </c>
      <c r="D54" s="4">
        <v>4</v>
      </c>
      <c r="E54" s="25">
        <v>586.30068400000005</v>
      </c>
      <c r="F54" s="17">
        <v>278677504</v>
      </c>
      <c r="G54" s="6">
        <v>319876573.83629471</v>
      </c>
      <c r="H54" s="18">
        <v>470990056.71690476</v>
      </c>
      <c r="I54" s="17">
        <v>297637524.98629683</v>
      </c>
      <c r="J54" s="6">
        <v>322885772.02872145</v>
      </c>
      <c r="K54" s="18">
        <v>409085022.31582427</v>
      </c>
      <c r="L54" s="17">
        <v>431717762.64060396</v>
      </c>
      <c r="M54" s="6">
        <v>251969112.57146585</v>
      </c>
      <c r="N54" s="18">
        <v>184685278.3832607</v>
      </c>
      <c r="O54" s="17">
        <v>273435161.98355722</v>
      </c>
      <c r="P54" s="6">
        <v>29927561.818375811</v>
      </c>
      <c r="Q54" s="18">
        <v>121611518.23834072</v>
      </c>
      <c r="R54" s="17">
        <v>282228900.30100304</v>
      </c>
      <c r="S54" s="6">
        <v>92951458.051586077</v>
      </c>
      <c r="T54" s="18">
        <v>271823840.84349996</v>
      </c>
      <c r="U54" s="17">
        <v>205416315.06542221</v>
      </c>
      <c r="V54" s="6">
        <v>49135592.120614946</v>
      </c>
      <c r="W54" s="18">
        <v>54614605.43418289</v>
      </c>
    </row>
    <row r="55" spans="1:24" x14ac:dyDescent="0.2">
      <c r="A55" s="82" t="s">
        <v>39</v>
      </c>
      <c r="C55" s="4" t="s">
        <v>94</v>
      </c>
      <c r="D55" s="4">
        <v>4</v>
      </c>
      <c r="E55" s="25">
        <v>590.29941299999996</v>
      </c>
      <c r="F55" s="17">
        <v>2020413440</v>
      </c>
      <c r="G55" s="6">
        <v>2066985127.855952</v>
      </c>
      <c r="H55" s="18">
        <v>3346516126.3953719</v>
      </c>
      <c r="I55" s="17">
        <v>1638464253.2632356</v>
      </c>
      <c r="J55" s="6">
        <v>1717881119.5422266</v>
      </c>
      <c r="K55" s="18">
        <v>1600099124.3815036</v>
      </c>
      <c r="L55" s="17">
        <v>1917939890.0497119</v>
      </c>
      <c r="M55" s="6">
        <v>1134452042.0670247</v>
      </c>
      <c r="N55" s="18">
        <v>787048150.49094689</v>
      </c>
      <c r="O55" s="17">
        <v>1017481197.14534</v>
      </c>
      <c r="P55" s="6">
        <v>379494527.08695018</v>
      </c>
      <c r="Q55" s="18">
        <v>771445756.1682303</v>
      </c>
      <c r="R55" s="17">
        <v>1190561431.2075248</v>
      </c>
      <c r="S55" s="6">
        <v>520087609.37875289</v>
      </c>
      <c r="T55" s="18">
        <v>1409015689.0019989</v>
      </c>
      <c r="U55" s="17">
        <v>830797830.60639298</v>
      </c>
      <c r="V55" s="6">
        <v>72550200.104825065</v>
      </c>
      <c r="W55" s="18">
        <v>157223659.61779207</v>
      </c>
    </row>
    <row r="56" spans="1:24" x14ac:dyDescent="0.2">
      <c r="A56" s="24" t="s">
        <v>41</v>
      </c>
      <c r="C56" s="4" t="s">
        <v>95</v>
      </c>
      <c r="D56" s="4">
        <v>3</v>
      </c>
      <c r="E56" s="25">
        <v>1170.915137</v>
      </c>
      <c r="F56" s="17">
        <v>180368192</v>
      </c>
      <c r="G56" s="6">
        <v>141815198.07954687</v>
      </c>
      <c r="H56" s="18">
        <v>141172747.55434009</v>
      </c>
      <c r="I56" s="17">
        <v>157334069.00734276</v>
      </c>
      <c r="J56" s="6">
        <v>143623094.0867756</v>
      </c>
      <c r="K56" s="18">
        <v>250539124.91224933</v>
      </c>
      <c r="L56" s="17">
        <v>212943005.64023617</v>
      </c>
      <c r="M56" s="6">
        <v>285689835.03511769</v>
      </c>
      <c r="N56" s="18">
        <v>224768400.69069368</v>
      </c>
      <c r="O56" s="17">
        <v>212997396.31950212</v>
      </c>
      <c r="P56" s="6">
        <v>357730056.44899362</v>
      </c>
      <c r="Q56" s="18">
        <v>202222409.24851277</v>
      </c>
      <c r="R56" s="17">
        <v>334783703.39800161</v>
      </c>
      <c r="S56" s="6">
        <v>211114548.44720158</v>
      </c>
      <c r="T56" s="18">
        <v>178792305.00985599</v>
      </c>
      <c r="U56" s="17">
        <v>479149354.99424857</v>
      </c>
      <c r="V56" s="6">
        <v>519201678.33883739</v>
      </c>
      <c r="W56" s="18">
        <v>203992904.65282387</v>
      </c>
    </row>
    <row r="57" spans="1:24" x14ac:dyDescent="0.2">
      <c r="A57" s="24" t="s">
        <v>45</v>
      </c>
      <c r="C57" s="4" t="s">
        <v>97</v>
      </c>
      <c r="D57" s="4">
        <v>4</v>
      </c>
      <c r="E57" s="25">
        <v>743.61462700000004</v>
      </c>
      <c r="F57" s="17">
        <v>1113146112</v>
      </c>
      <c r="G57" s="6">
        <v>958534384.76776826</v>
      </c>
      <c r="H57" s="18">
        <v>1789656511.4452229</v>
      </c>
      <c r="I57" s="17">
        <v>806601876.93885374</v>
      </c>
      <c r="J57" s="6">
        <v>649166922.40501165</v>
      </c>
      <c r="K57" s="18">
        <v>754364228.57912409</v>
      </c>
      <c r="L57" s="17">
        <v>762259399.33587205</v>
      </c>
      <c r="M57" s="6">
        <v>445014671.84185904</v>
      </c>
      <c r="N57" s="18">
        <v>291359287.12911034</v>
      </c>
      <c r="O57" s="17">
        <v>390440143.05712759</v>
      </c>
      <c r="P57" s="6">
        <v>82594528.148274019</v>
      </c>
      <c r="Q57" s="18">
        <v>252734457.07338935</v>
      </c>
      <c r="R57" s="17">
        <v>426239871.67635566</v>
      </c>
      <c r="S57" s="6">
        <v>147052766.42213011</v>
      </c>
      <c r="T57" s="18">
        <v>422826108.4559651</v>
      </c>
      <c r="U57" s="17">
        <v>271232993.70229691</v>
      </c>
      <c r="V57" s="6">
        <v>17048560.255295195</v>
      </c>
      <c r="W57" s="18">
        <v>35336410.774421528</v>
      </c>
    </row>
    <row r="58" spans="1:24" x14ac:dyDescent="0.2">
      <c r="A58" s="24" t="s">
        <v>48</v>
      </c>
      <c r="C58" s="4" t="s">
        <v>98</v>
      </c>
      <c r="D58" s="4">
        <v>3</v>
      </c>
      <c r="E58" s="25">
        <v>1122.8792579999999</v>
      </c>
      <c r="F58" s="17">
        <v>204940960</v>
      </c>
      <c r="G58" s="6">
        <v>177608953.21780977</v>
      </c>
      <c r="H58" s="18">
        <v>322430869.76726705</v>
      </c>
      <c r="I58" s="17">
        <v>167872183.36337212</v>
      </c>
      <c r="J58" s="6">
        <v>124290819.81965777</v>
      </c>
      <c r="K58" s="18">
        <v>124399198.56271638</v>
      </c>
      <c r="L58" s="17">
        <v>45040155.472015351</v>
      </c>
      <c r="M58" s="6">
        <v>43199870.001626268</v>
      </c>
      <c r="N58" s="18">
        <v>73927229.333818823</v>
      </c>
      <c r="O58" s="17">
        <v>31038881.513724387</v>
      </c>
      <c r="P58" s="6">
        <v>58106297.988179326</v>
      </c>
      <c r="Q58" s="18">
        <v>65128888.225928575</v>
      </c>
      <c r="R58" s="17">
        <v>41777314.11953216</v>
      </c>
      <c r="S58" s="6">
        <v>38776665.175963365</v>
      </c>
      <c r="T58" s="18">
        <v>38638919.469973989</v>
      </c>
      <c r="U58" s="17">
        <v>36418984.438440226</v>
      </c>
      <c r="V58" s="6">
        <v>20300184.616837598</v>
      </c>
      <c r="W58" s="18">
        <v>22229690.110894579</v>
      </c>
    </row>
    <row r="59" spans="1:24" x14ac:dyDescent="0.2">
      <c r="A59" s="24" t="s">
        <v>50</v>
      </c>
      <c r="C59" s="4" t="s">
        <v>99</v>
      </c>
      <c r="D59" s="4">
        <v>4</v>
      </c>
      <c r="E59" s="25">
        <v>704.88527499999998</v>
      </c>
      <c r="F59" s="17">
        <v>123872928</v>
      </c>
      <c r="G59" s="6">
        <v>121431622.36414993</v>
      </c>
      <c r="H59" s="18">
        <v>98816544.074715048</v>
      </c>
      <c r="I59" s="17">
        <v>141109748.37330857</v>
      </c>
      <c r="J59" s="6">
        <v>181085626.40155053</v>
      </c>
      <c r="K59" s="18">
        <v>187525029.25878942</v>
      </c>
      <c r="L59" s="17">
        <v>155646804.28582335</v>
      </c>
      <c r="M59" s="6">
        <v>148585936.59975588</v>
      </c>
      <c r="N59" s="18">
        <v>131765490.46459348</v>
      </c>
      <c r="O59" s="17">
        <v>128730874.48528434</v>
      </c>
      <c r="P59" s="6">
        <v>194769959.36485726</v>
      </c>
      <c r="Q59" s="18">
        <v>182469650.24828562</v>
      </c>
      <c r="R59" s="17">
        <v>158509180.6991545</v>
      </c>
      <c r="S59" s="6">
        <v>87392224.743071467</v>
      </c>
      <c r="T59" s="18">
        <v>124462978.86722836</v>
      </c>
      <c r="U59" s="17">
        <v>148440820.54103416</v>
      </c>
      <c r="V59" s="6">
        <v>155185175.04477304</v>
      </c>
      <c r="W59" s="18">
        <v>135271833.37951547</v>
      </c>
    </row>
    <row r="60" spans="1:24" x14ac:dyDescent="0.2">
      <c r="A60" s="75" t="s">
        <v>53</v>
      </c>
      <c r="B60" s="27"/>
      <c r="C60" s="28" t="s">
        <v>100</v>
      </c>
      <c r="D60" s="28">
        <v>3</v>
      </c>
      <c r="E60" s="29">
        <v>819.428223</v>
      </c>
      <c r="F60" s="19">
        <v>3534315264</v>
      </c>
      <c r="G60" s="20">
        <v>4930480738.8832016</v>
      </c>
      <c r="H60" s="21">
        <v>5529536522.0002451</v>
      </c>
      <c r="I60" s="19">
        <v>4810002813.4472694</v>
      </c>
      <c r="J60" s="20">
        <v>9216421747.7082043</v>
      </c>
      <c r="K60" s="21">
        <v>7765538888.3242292</v>
      </c>
      <c r="L60" s="19">
        <v>252441829.84185612</v>
      </c>
      <c r="M60" s="20">
        <v>183621254.33732921</v>
      </c>
      <c r="N60" s="21">
        <v>119765613.88547003</v>
      </c>
      <c r="O60" s="19">
        <v>140589724.99283594</v>
      </c>
      <c r="P60" s="20">
        <v>52836469.355150074</v>
      </c>
      <c r="Q60" s="21">
        <v>72993049.44649446</v>
      </c>
      <c r="R60" s="19">
        <v>220540587.04054421</v>
      </c>
      <c r="S60" s="20">
        <v>84979407.70579803</v>
      </c>
      <c r="T60" s="21">
        <v>176694725.36120078</v>
      </c>
      <c r="U60" s="19">
        <v>93818932.866030782</v>
      </c>
      <c r="V60" s="20">
        <v>60579483.924013227</v>
      </c>
      <c r="W60" s="21">
        <v>38919703.723818026</v>
      </c>
    </row>
    <row r="62" spans="1:24" x14ac:dyDescent="0.2">
      <c r="C62" s="5" t="s">
        <v>519</v>
      </c>
      <c r="E62" s="22" t="s">
        <v>101</v>
      </c>
      <c r="F62" s="12" t="s">
        <v>102</v>
      </c>
      <c r="G62" s="12" t="s">
        <v>103</v>
      </c>
      <c r="H62" s="12" t="s">
        <v>104</v>
      </c>
      <c r="I62" s="47" t="s">
        <v>105</v>
      </c>
      <c r="J62" s="48" t="s">
        <v>106</v>
      </c>
      <c r="K62" s="49" t="s">
        <v>107</v>
      </c>
    </row>
    <row r="63" spans="1:24" x14ac:dyDescent="0.2">
      <c r="E63" s="50" t="s">
        <v>96</v>
      </c>
      <c r="F63" s="51">
        <f>_xlfn.STDEV.S(F51:H51)/AVERAGE(F51:H51)</f>
        <v>0.25288610934461919</v>
      </c>
      <c r="G63" s="51">
        <f>_xlfn.STDEV.S(I51:K51)/AVERAGE(I51:K51)</f>
        <v>0.21916262979278039</v>
      </c>
      <c r="H63" s="51">
        <f>_xlfn.STDEV.S(L51:N51)/AVERAGE(L51:N51)</f>
        <v>0.51060612369590552</v>
      </c>
      <c r="I63" s="51">
        <f>_xlfn.STDEV.S(O51:Q51)/AVERAGE(O51:Q51)</f>
        <v>0.64526281982818412</v>
      </c>
      <c r="J63" s="51">
        <f>_xlfn.STDEV.S(R51:T51)/AVERAGE(R51:T51)</f>
        <v>0.55369459482681083</v>
      </c>
      <c r="K63" s="52">
        <f>_xlfn.STDEV.S(U51:W51)/AVERAGE(U51:W51)</f>
        <v>1.2795189820582309</v>
      </c>
    </row>
    <row r="64" spans="1:24" x14ac:dyDescent="0.2">
      <c r="A64" s="11"/>
      <c r="B64" s="14"/>
      <c r="C64" s="14"/>
      <c r="E64" s="50" t="s">
        <v>92</v>
      </c>
      <c r="F64" s="51">
        <f t="shared" ref="F64:F72" si="16">_xlfn.STDEV.S(F52:H52)/AVERAGE(F52:H52)</f>
        <v>0.3151052238858793</v>
      </c>
      <c r="G64" s="51">
        <f t="shared" ref="G64:G72" si="17">_xlfn.STDEV.S(I52:K52)/AVERAGE(I52:K52)</f>
        <v>0.10963127205631083</v>
      </c>
      <c r="H64" s="51">
        <f t="shared" ref="H64:H72" si="18">_xlfn.STDEV.S(L52:N52)/AVERAGE(L52:N52)</f>
        <v>0.39479541546073155</v>
      </c>
      <c r="I64" s="51">
        <f t="shared" ref="I64:I72" si="19">_xlfn.STDEV.S(O52:Q52)/AVERAGE(O52:Q52)</f>
        <v>0.68428048555468868</v>
      </c>
      <c r="J64" s="51">
        <f t="shared" ref="J64:J72" si="20">_xlfn.STDEV.S(R52:T52)/AVERAGE(R52:T52)</f>
        <v>0.58330460691721453</v>
      </c>
      <c r="K64" s="52">
        <f t="shared" ref="K64:K72" si="21">_xlfn.STDEV.S(U52:W52)/AVERAGE(U52:W52)</f>
        <v>1.2940879839402211</v>
      </c>
      <c r="R64"/>
      <c r="S64"/>
      <c r="T64"/>
      <c r="U64"/>
      <c r="V64"/>
      <c r="W64"/>
      <c r="X64"/>
    </row>
    <row r="65" spans="1:24" x14ac:dyDescent="0.2">
      <c r="A65" s="11"/>
      <c r="B65" s="14"/>
      <c r="C65" s="14"/>
      <c r="E65" s="50" t="s">
        <v>93</v>
      </c>
      <c r="F65" s="51">
        <f t="shared" si="16"/>
        <v>0.2536132647442601</v>
      </c>
      <c r="G65" s="51">
        <f t="shared" si="17"/>
        <v>0.19995034048703314</v>
      </c>
      <c r="H65" s="51">
        <f t="shared" si="18"/>
        <v>0.443261220372481</v>
      </c>
      <c r="I65" s="51">
        <f t="shared" si="19"/>
        <v>6.7533291651870331E-2</v>
      </c>
      <c r="J65" s="51">
        <f t="shared" si="20"/>
        <v>0.14126643104637843</v>
      </c>
      <c r="K65" s="52">
        <f t="shared" si="21"/>
        <v>0.15357133566419121</v>
      </c>
      <c r="R65"/>
      <c r="S65"/>
      <c r="T65"/>
      <c r="U65"/>
      <c r="V65"/>
      <c r="W65"/>
      <c r="X65"/>
    </row>
    <row r="66" spans="1:24" x14ac:dyDescent="0.2">
      <c r="A66" s="11"/>
      <c r="B66" s="14"/>
      <c r="C66" s="14"/>
      <c r="E66" s="90" t="s">
        <v>94</v>
      </c>
      <c r="F66" s="91">
        <f t="shared" si="16"/>
        <v>0.28401656276857973</v>
      </c>
      <c r="G66" s="91">
        <f t="shared" si="17"/>
        <v>0.17026557928188946</v>
      </c>
      <c r="H66" s="91">
        <f t="shared" si="18"/>
        <v>0.44121087403355558</v>
      </c>
      <c r="I66" s="91">
        <f t="shared" si="19"/>
        <v>0.86818421393589917</v>
      </c>
      <c r="J66" s="91">
        <f t="shared" si="20"/>
        <v>0.49336448352450291</v>
      </c>
      <c r="K66" s="92">
        <f t="shared" si="21"/>
        <v>0.86059821201991105</v>
      </c>
      <c r="R66"/>
      <c r="S66"/>
      <c r="T66"/>
      <c r="U66"/>
      <c r="V66"/>
      <c r="W66"/>
      <c r="X66"/>
    </row>
    <row r="67" spans="1:24" x14ac:dyDescent="0.2">
      <c r="A67" s="11"/>
      <c r="B67" s="14"/>
      <c r="C67" s="14"/>
      <c r="E67" s="90" t="s">
        <v>94</v>
      </c>
      <c r="F67" s="91">
        <f t="shared" si="16"/>
        <v>0.30369275323359363</v>
      </c>
      <c r="G67" s="91">
        <f t="shared" si="17"/>
        <v>3.6359640369470252E-2</v>
      </c>
      <c r="H67" s="91">
        <f t="shared" si="18"/>
        <v>0.45263601703564049</v>
      </c>
      <c r="I67" s="91">
        <f t="shared" si="19"/>
        <v>0.44515661022189451</v>
      </c>
      <c r="J67" s="91">
        <f t="shared" si="20"/>
        <v>0.44545412338838231</v>
      </c>
      <c r="K67" s="92">
        <f t="shared" si="21"/>
        <v>1.1752923417351391</v>
      </c>
      <c r="R67"/>
      <c r="S67"/>
      <c r="T67"/>
      <c r="U67"/>
      <c r="V67"/>
      <c r="W67"/>
      <c r="X67"/>
    </row>
    <row r="68" spans="1:24" x14ac:dyDescent="0.2">
      <c r="A68" s="11"/>
      <c r="B68" s="14"/>
      <c r="C68" s="14"/>
      <c r="E68" s="50" t="s">
        <v>95</v>
      </c>
      <c r="F68" s="51">
        <f t="shared" si="16"/>
        <v>0.1453288585240636</v>
      </c>
      <c r="G68" s="51">
        <f t="shared" si="17"/>
        <v>0.31645902258685482</v>
      </c>
      <c r="H68" s="51">
        <f t="shared" si="18"/>
        <v>0.16188974710840365</v>
      </c>
      <c r="I68" s="51">
        <f t="shared" si="19"/>
        <v>0.33704330483839517</v>
      </c>
      <c r="J68" s="51">
        <f t="shared" si="20"/>
        <v>0.34083277086802888</v>
      </c>
      <c r="K68" s="52">
        <f t="shared" si="21"/>
        <v>0.42815455372673433</v>
      </c>
      <c r="R68"/>
      <c r="S68"/>
      <c r="T68"/>
      <c r="U68"/>
      <c r="V68"/>
      <c r="W68"/>
      <c r="X68"/>
    </row>
    <row r="69" spans="1:24" x14ac:dyDescent="0.2">
      <c r="A69" s="11"/>
      <c r="B69" s="14"/>
      <c r="C69" s="14"/>
      <c r="E69" s="50" t="s">
        <v>97</v>
      </c>
      <c r="F69" s="51">
        <f t="shared" si="16"/>
        <v>0.34342650125636959</v>
      </c>
      <c r="G69" s="51">
        <f t="shared" si="17"/>
        <v>0.10884638540246713</v>
      </c>
      <c r="H69" s="51">
        <f t="shared" si="18"/>
        <v>0.48071644596244117</v>
      </c>
      <c r="I69" s="51">
        <f t="shared" si="19"/>
        <v>0.63742300920958883</v>
      </c>
      <c r="J69" s="51">
        <f t="shared" si="20"/>
        <v>0.4825098666424944</v>
      </c>
      <c r="K69" s="52">
        <f t="shared" si="21"/>
        <v>1.3142292263203958</v>
      </c>
      <c r="R69"/>
      <c r="S69"/>
      <c r="T69"/>
      <c r="U69"/>
      <c r="V69"/>
      <c r="W69"/>
      <c r="X69"/>
    </row>
    <row r="70" spans="1:24" x14ac:dyDescent="0.2">
      <c r="A70" s="11"/>
      <c r="B70" s="14"/>
      <c r="C70" s="14"/>
      <c r="E70" s="50" t="s">
        <v>98</v>
      </c>
      <c r="F70" s="51">
        <f t="shared" si="16"/>
        <v>0.3274395583495377</v>
      </c>
      <c r="G70" s="51">
        <f t="shared" si="17"/>
        <v>0.18098486164810926</v>
      </c>
      <c r="H70" s="51">
        <f t="shared" si="18"/>
        <v>0.31881503043335679</v>
      </c>
      <c r="I70" s="51">
        <f t="shared" si="19"/>
        <v>0.35003455773557229</v>
      </c>
      <c r="J70" s="51">
        <f t="shared" si="20"/>
        <v>4.4638406907667037E-2</v>
      </c>
      <c r="K70" s="52">
        <f t="shared" si="21"/>
        <v>0.33447815604018866</v>
      </c>
      <c r="R70"/>
      <c r="S70"/>
      <c r="T70"/>
      <c r="U70"/>
      <c r="V70"/>
      <c r="W70"/>
      <c r="X70"/>
    </row>
    <row r="71" spans="1:24" x14ac:dyDescent="0.2">
      <c r="A71" s="11"/>
      <c r="B71" s="14"/>
      <c r="C71" s="14"/>
      <c r="E71" s="50" t="s">
        <v>99</v>
      </c>
      <c r="F71" s="51">
        <f t="shared" si="16"/>
        <v>0.1204424486128868</v>
      </c>
      <c r="G71" s="51">
        <f t="shared" si="17"/>
        <v>0.14799853315544217</v>
      </c>
      <c r="H71" s="51">
        <f t="shared" si="18"/>
        <v>8.441680710816013E-2</v>
      </c>
      <c r="I71" s="51">
        <f t="shared" si="19"/>
        <v>0.20823107003584684</v>
      </c>
      <c r="J71" s="51">
        <f t="shared" si="20"/>
        <v>0.28811514176354208</v>
      </c>
      <c r="K71" s="52">
        <f t="shared" si="21"/>
        <v>6.9227473975667184E-2</v>
      </c>
      <c r="R71"/>
      <c r="S71"/>
      <c r="T71"/>
      <c r="U71"/>
      <c r="V71"/>
      <c r="W71"/>
      <c r="X71"/>
    </row>
    <row r="72" spans="1:24" x14ac:dyDescent="0.2">
      <c r="A72" s="11"/>
      <c r="B72" s="14"/>
      <c r="C72" s="14"/>
      <c r="E72" s="53" t="s">
        <v>100</v>
      </c>
      <c r="F72" s="54">
        <f t="shared" si="16"/>
        <v>0.21947552322028924</v>
      </c>
      <c r="G72" s="54">
        <f t="shared" si="17"/>
        <v>0.3091438694720155</v>
      </c>
      <c r="H72" s="54">
        <f t="shared" si="18"/>
        <v>0.35813330251442321</v>
      </c>
      <c r="I72" s="54">
        <f t="shared" si="19"/>
        <v>0.51757719212617881</v>
      </c>
      <c r="J72" s="54">
        <f t="shared" si="20"/>
        <v>0.43035739325999528</v>
      </c>
      <c r="K72" s="55">
        <f t="shared" si="21"/>
        <v>0.42912278100776358</v>
      </c>
      <c r="R72"/>
      <c r="S72"/>
      <c r="T72"/>
      <c r="U72"/>
      <c r="V72"/>
      <c r="W72"/>
      <c r="X72"/>
    </row>
    <row r="73" spans="1:24" x14ac:dyDescent="0.2">
      <c r="A73" s="11"/>
      <c r="B73" s="15"/>
      <c r="C73" s="15"/>
      <c r="R73"/>
      <c r="S73"/>
      <c r="T73"/>
      <c r="U73"/>
      <c r="V73"/>
      <c r="W73"/>
      <c r="X73"/>
    </row>
    <row r="74" spans="1:24" x14ac:dyDescent="0.2">
      <c r="A74" s="11"/>
      <c r="B74" s="14"/>
      <c r="C74" s="14"/>
      <c r="R74"/>
      <c r="S74"/>
      <c r="T74"/>
      <c r="U74"/>
      <c r="V74"/>
      <c r="W74"/>
      <c r="X74"/>
    </row>
    <row r="75" spans="1:24" x14ac:dyDescent="0.2">
      <c r="A75" s="11"/>
      <c r="B75" s="14"/>
      <c r="C75" s="14"/>
      <c r="F75" s="30"/>
      <c r="G75" s="30"/>
      <c r="H75" s="30"/>
      <c r="I75" s="30"/>
      <c r="J75" s="30"/>
      <c r="K75" s="30"/>
      <c r="R75"/>
      <c r="S75"/>
      <c r="T75"/>
      <c r="U75"/>
      <c r="V75"/>
      <c r="W75"/>
      <c r="X75"/>
    </row>
    <row r="76" spans="1:24" x14ac:dyDescent="0.2">
      <c r="A76" s="11"/>
      <c r="B76" s="14"/>
      <c r="C76" s="14"/>
      <c r="F76" s="30"/>
      <c r="G76" s="30"/>
      <c r="H76" s="30"/>
      <c r="I76" s="30"/>
      <c r="J76" s="30"/>
      <c r="K76" s="30"/>
      <c r="R76"/>
      <c r="S76"/>
      <c r="T76"/>
      <c r="U76"/>
      <c r="V76"/>
      <c r="W76"/>
      <c r="X76"/>
    </row>
    <row r="77" spans="1:24" x14ac:dyDescent="0.2">
      <c r="A77" s="11"/>
      <c r="B77" s="14"/>
      <c r="C77" s="14"/>
      <c r="F77" s="30"/>
      <c r="G77" s="30"/>
      <c r="H77" s="30"/>
      <c r="I77" s="30"/>
      <c r="J77" s="30"/>
      <c r="K77" s="30"/>
      <c r="R77"/>
      <c r="S77"/>
      <c r="T77"/>
      <c r="U77"/>
      <c r="V77"/>
      <c r="W77"/>
      <c r="X77"/>
    </row>
    <row r="78" spans="1:24" x14ac:dyDescent="0.2">
      <c r="A78" s="11"/>
      <c r="B78" s="14"/>
      <c r="C78" s="14"/>
      <c r="F78" s="30"/>
      <c r="G78" s="30"/>
      <c r="H78" s="30"/>
      <c r="I78" s="30"/>
      <c r="J78" s="30"/>
      <c r="K78" s="30"/>
      <c r="R78"/>
      <c r="S78"/>
      <c r="T78"/>
      <c r="U78"/>
      <c r="V78"/>
      <c r="W78"/>
      <c r="X78"/>
    </row>
    <row r="79" spans="1:24" x14ac:dyDescent="0.2">
      <c r="A79" s="11"/>
      <c r="B79" s="14"/>
      <c r="C79" s="14"/>
      <c r="F79" s="30"/>
      <c r="G79" s="30"/>
      <c r="H79" s="30"/>
      <c r="I79" s="30"/>
      <c r="J79" s="30"/>
      <c r="K79" s="30"/>
      <c r="R79"/>
      <c r="S79"/>
      <c r="T79"/>
      <c r="U79"/>
      <c r="V79"/>
      <c r="W79"/>
      <c r="X79"/>
    </row>
    <row r="80" spans="1:24" x14ac:dyDescent="0.2">
      <c r="A80" s="11"/>
      <c r="B80" s="14"/>
      <c r="C80" s="14"/>
      <c r="F80" s="30"/>
      <c r="G80" s="30"/>
      <c r="H80" s="30"/>
      <c r="I80" s="30"/>
      <c r="J80" s="30"/>
      <c r="K80" s="30"/>
      <c r="R80"/>
      <c r="S80"/>
      <c r="T80"/>
      <c r="U80"/>
      <c r="V80"/>
      <c r="W80"/>
      <c r="X80"/>
    </row>
    <row r="81" spans="1:24" x14ac:dyDescent="0.2">
      <c r="A81" s="11"/>
      <c r="B81" s="14"/>
      <c r="C81" s="14"/>
      <c r="F81" s="30"/>
      <c r="G81" s="30"/>
      <c r="H81" s="30"/>
      <c r="I81" s="30"/>
      <c r="J81" s="30"/>
      <c r="K81" s="30"/>
      <c r="R81"/>
      <c r="S81"/>
      <c r="T81"/>
      <c r="U81"/>
      <c r="V81"/>
      <c r="W81"/>
      <c r="X81"/>
    </row>
    <row r="82" spans="1:24" x14ac:dyDescent="0.2">
      <c r="F82" s="30"/>
      <c r="G82" s="30"/>
      <c r="H82" s="30"/>
      <c r="I82" s="30"/>
      <c r="J82" s="30"/>
      <c r="K82" s="30"/>
      <c r="R82"/>
      <c r="S82"/>
      <c r="T82"/>
      <c r="U82"/>
      <c r="V82"/>
      <c r="W82"/>
      <c r="X82"/>
    </row>
    <row r="83" spans="1:24" x14ac:dyDescent="0.2">
      <c r="B83" s="4"/>
      <c r="F83" s="30"/>
      <c r="G83" s="30"/>
      <c r="H83" s="30"/>
      <c r="I83" s="30"/>
      <c r="J83" s="30"/>
      <c r="K83" s="30"/>
      <c r="R83"/>
      <c r="S83"/>
      <c r="T83"/>
      <c r="U83"/>
      <c r="V83"/>
      <c r="W83"/>
      <c r="X83"/>
    </row>
    <row r="84" spans="1:24" x14ac:dyDescent="0.2">
      <c r="B84" s="4"/>
      <c r="F84" s="30"/>
      <c r="G84" s="30"/>
      <c r="H84" s="30"/>
      <c r="I84" s="30"/>
      <c r="J84" s="30"/>
      <c r="K84" s="30"/>
    </row>
    <row r="85" spans="1:24" x14ac:dyDescent="0.2">
      <c r="B85" s="4"/>
    </row>
    <row r="86" spans="1:24" x14ac:dyDescent="0.2">
      <c r="B86" s="4"/>
    </row>
    <row r="87" spans="1:24" x14ac:dyDescent="0.2">
      <c r="B87" s="4"/>
    </row>
    <row r="88" spans="1:24" x14ac:dyDescent="0.2">
      <c r="B88" s="4"/>
    </row>
    <row r="89" spans="1:24" x14ac:dyDescent="0.2">
      <c r="B89" s="4"/>
    </row>
    <row r="90" spans="1:24" x14ac:dyDescent="0.2">
      <c r="B90" s="4"/>
    </row>
    <row r="91" spans="1:24" x14ac:dyDescent="0.2">
      <c r="B91" s="4"/>
    </row>
    <row r="92" spans="1:24" x14ac:dyDescent="0.2">
      <c r="B92" s="4"/>
    </row>
  </sheetData>
  <conditionalFormatting sqref="F51:W6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etails</vt:lpstr>
      <vt:lpstr>RNJ peptides</vt:lpstr>
      <vt:lpstr>20201122-XIC MS1_report</vt:lpstr>
      <vt:lpstr>Data normaliz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t  DOUCHE</dc:creator>
  <cp:lastModifiedBy>Hilde  DE REUSE</cp:lastModifiedBy>
  <dcterms:created xsi:type="dcterms:W3CDTF">2020-11-22T22:37:40Z</dcterms:created>
  <dcterms:modified xsi:type="dcterms:W3CDTF">2023-10-30T15:09:16Z</dcterms:modified>
</cp:coreProperties>
</file>